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dox biology-终版\26.5.15Redox\"/>
    </mc:Choice>
  </mc:AlternateContent>
  <xr:revisionPtr revIDLastSave="0" documentId="13_ncr:1_{258701FC-DAAD-4080-AE8E-4AFFF02F522A}" xr6:coauthVersionLast="47" xr6:coauthVersionMax="47" xr10:uidLastSave="{00000000-0000-0000-0000-000000000000}"/>
  <bookViews>
    <workbookView xWindow="-120" yWindow="-120" windowWidth="29040" windowHeight="15720" activeTab="2" xr2:uid="{B5BDA909-24EB-47AF-89C2-C438F362347F}"/>
  </bookViews>
  <sheets>
    <sheet name="Fig.1" sheetId="2" r:id="rId1"/>
    <sheet name="Fig.2" sheetId="3" r:id="rId2"/>
    <sheet name="Fig.3" sheetId="4" r:id="rId3"/>
    <sheet name="Fig.4" sheetId="5" r:id="rId4"/>
    <sheet name="Fig.5" sheetId="6" r:id="rId5"/>
    <sheet name="Fig.6" sheetId="7" r:id="rId6"/>
    <sheet name="Fig.7" sheetId="8" r:id="rId7"/>
    <sheet name="Fig.9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8" uniqueCount="1808">
  <si>
    <t>Sham</t>
  </si>
  <si>
    <t>Vehicle</t>
  </si>
  <si>
    <t>VK</t>
  </si>
  <si>
    <t>days</t>
    <phoneticPr fontId="2" type="noConversion"/>
  </si>
  <si>
    <t>IL-6</t>
    <phoneticPr fontId="2" type="noConversion"/>
  </si>
  <si>
    <t>TNF-α</t>
    <phoneticPr fontId="2" type="noConversion"/>
  </si>
  <si>
    <t>IL-1β</t>
    <phoneticPr fontId="2" type="noConversion"/>
  </si>
  <si>
    <t>Fig.1B</t>
    <phoneticPr fontId="2" type="noConversion"/>
  </si>
  <si>
    <t>p_val</t>
  </si>
  <si>
    <t>avg_log2FC</t>
  </si>
  <si>
    <t>pct.1</t>
  </si>
  <si>
    <t>pct.2</t>
  </si>
  <si>
    <t>p_val_adj</t>
  </si>
  <si>
    <t>Ugt8a</t>
  </si>
  <si>
    <t>Fa2h</t>
  </si>
  <si>
    <t>Sccpdh</t>
  </si>
  <si>
    <t>Car2</t>
  </si>
  <si>
    <t>Pstpip2</t>
  </si>
  <si>
    <t>Tspan2</t>
  </si>
  <si>
    <t>Klhl4</t>
  </si>
  <si>
    <t>Cdh20</t>
  </si>
  <si>
    <t>Gm19500</t>
  </si>
  <si>
    <t>Gm16168</t>
  </si>
  <si>
    <t>Cavin4</t>
  </si>
  <si>
    <t>Gm42756</t>
  </si>
  <si>
    <t>Vldlr</t>
  </si>
  <si>
    <t>Cdh19</t>
  </si>
  <si>
    <t>ENSMUSG00000120976</t>
  </si>
  <si>
    <t>St6galnac3</t>
  </si>
  <si>
    <t>Gjc2</t>
  </si>
  <si>
    <t>D7Ertd443e</t>
  </si>
  <si>
    <t>Gm48508</t>
  </si>
  <si>
    <t>A330015K06Rik</t>
  </si>
  <si>
    <t>Gm19605</t>
  </si>
  <si>
    <t>Jam3</t>
  </si>
  <si>
    <t>Tmem98</t>
  </si>
  <si>
    <t>Bank1</t>
  </si>
  <si>
    <t>Dixdc1</t>
  </si>
  <si>
    <t>Grb14</t>
  </si>
  <si>
    <t>Eml1</t>
  </si>
  <si>
    <t>D16Ertd472e</t>
  </si>
  <si>
    <t>Myo1d</t>
  </si>
  <si>
    <t>Tubb4a</t>
  </si>
  <si>
    <t>6720489N17Rik</t>
  </si>
  <si>
    <t>Mobp</t>
  </si>
  <si>
    <t>Kcna1</t>
  </si>
  <si>
    <t>Slc24a2</t>
  </si>
  <si>
    <t>Prr5l</t>
  </si>
  <si>
    <t>E130308A19Rik</t>
  </si>
  <si>
    <t>Stxbp6</t>
  </si>
  <si>
    <t>Ninj2</t>
  </si>
  <si>
    <t>Bet1</t>
  </si>
  <si>
    <t>Plekhg1</t>
  </si>
  <si>
    <t>A330049N07Rik</t>
  </si>
  <si>
    <t>Ctnna3</t>
  </si>
  <si>
    <t>Dscaml1</t>
  </si>
  <si>
    <t>Map4k5</t>
  </si>
  <si>
    <t>Enox1</t>
  </si>
  <si>
    <t>Nckap1</t>
  </si>
  <si>
    <t>Elovl7</t>
  </si>
  <si>
    <t>Gar1</t>
  </si>
  <si>
    <t>Hapln2</t>
  </si>
  <si>
    <t>Plekhh1</t>
  </si>
  <si>
    <t>Ypel2</t>
  </si>
  <si>
    <t>Atg4d</t>
  </si>
  <si>
    <t>Bcas1</t>
  </si>
  <si>
    <t>Megf10</t>
  </si>
  <si>
    <t>Frmd5</t>
  </si>
  <si>
    <t>Tmtc2</t>
  </si>
  <si>
    <t>Mog</t>
  </si>
  <si>
    <t>Igsf11</t>
  </si>
  <si>
    <t>Zfp536</t>
  </si>
  <si>
    <t>Aldh6a1</t>
  </si>
  <si>
    <t>Adipor2</t>
  </si>
  <si>
    <t>Tmeff2</t>
  </si>
  <si>
    <t>Mir100hg</t>
  </si>
  <si>
    <t>Cldn14</t>
  </si>
  <si>
    <t>Slc30a4</t>
  </si>
  <si>
    <t>4930420G21Rik</t>
  </si>
  <si>
    <t>Siglech</t>
  </si>
  <si>
    <t>Aspa</t>
  </si>
  <si>
    <t>Klhl2</t>
  </si>
  <si>
    <t>St18</t>
  </si>
  <si>
    <t>Gtf2e1</t>
  </si>
  <si>
    <t>Prrg1</t>
  </si>
  <si>
    <t>Sec14l5</t>
  </si>
  <si>
    <t>Cyp2j12</t>
  </si>
  <si>
    <t>Map7</t>
  </si>
  <si>
    <t>Anln</t>
  </si>
  <si>
    <t>Atp10b</t>
  </si>
  <si>
    <t>Mbp</t>
  </si>
  <si>
    <t>Eci1</t>
  </si>
  <si>
    <t>Ggps1</t>
  </si>
  <si>
    <t>Edil3</t>
  </si>
  <si>
    <t>Mast4</t>
  </si>
  <si>
    <t>Slain1</t>
  </si>
  <si>
    <t>Map1a</t>
  </si>
  <si>
    <t>Sh3gl3</t>
  </si>
  <si>
    <t>Mal</t>
  </si>
  <si>
    <t>Ift122</t>
  </si>
  <si>
    <t>Cfh</t>
  </si>
  <si>
    <t>Gm12324</t>
  </si>
  <si>
    <t>Pak5</t>
  </si>
  <si>
    <t>Ptprk</t>
  </si>
  <si>
    <t>Ddr1</t>
  </si>
  <si>
    <t>Pantr1</t>
  </si>
  <si>
    <t>Tsc22d3</t>
  </si>
  <si>
    <t>Arhgap23</t>
  </si>
  <si>
    <t>Enpp2</t>
  </si>
  <si>
    <t>Sox2ot</t>
  </si>
  <si>
    <t>Gm9828</t>
  </si>
  <si>
    <t>Grm3</t>
  </si>
  <si>
    <t>Nipal4</t>
  </si>
  <si>
    <t>Pde4b</t>
  </si>
  <si>
    <t>Daam2</t>
  </si>
  <si>
    <t>Usp54</t>
  </si>
  <si>
    <t>Gpm6b</t>
  </si>
  <si>
    <t>BC035044</t>
  </si>
  <si>
    <t>Ttll7</t>
  </si>
  <si>
    <t>Arsk</t>
  </si>
  <si>
    <t>Gal3st1</t>
  </si>
  <si>
    <t>Cops3</t>
  </si>
  <si>
    <t>Pls1</t>
  </si>
  <si>
    <t>Gnao1</t>
  </si>
  <si>
    <t>C030029H02Rik</t>
  </si>
  <si>
    <t>Stmn4</t>
  </si>
  <si>
    <t>Trf</t>
  </si>
  <si>
    <t>Dnm3</t>
  </si>
  <si>
    <t>Plcl1</t>
  </si>
  <si>
    <t>Elapor2</t>
  </si>
  <si>
    <t>Ptpdc1</t>
  </si>
  <si>
    <t>Slc22a23</t>
  </si>
  <si>
    <t>Car14</t>
  </si>
  <si>
    <t>Qdpr</t>
  </si>
  <si>
    <t>Gm49356</t>
  </si>
  <si>
    <t>Tcea1</t>
  </si>
  <si>
    <t>Gatad1</t>
  </si>
  <si>
    <t>Jakmip3</t>
  </si>
  <si>
    <t>Limch1</t>
  </si>
  <si>
    <t>Csrp1</t>
  </si>
  <si>
    <t>Cldn11</t>
  </si>
  <si>
    <t>Prkca</t>
  </si>
  <si>
    <t>Ndrg1</t>
  </si>
  <si>
    <t>Npat</t>
  </si>
  <si>
    <t>Cpox</t>
  </si>
  <si>
    <t>St3gal4</t>
  </si>
  <si>
    <t>Plaat3</t>
  </si>
  <si>
    <t>Inpp5f</t>
  </si>
  <si>
    <t>Maip1</t>
  </si>
  <si>
    <t>Fam162a</t>
  </si>
  <si>
    <t>Prkab1</t>
  </si>
  <si>
    <t>Mettl23</t>
  </si>
  <si>
    <t>Larp6</t>
  </si>
  <si>
    <t>Krit1</t>
  </si>
  <si>
    <t>Slc38a2</t>
  </si>
  <si>
    <t>Thra</t>
  </si>
  <si>
    <t>Plp1</t>
  </si>
  <si>
    <t>Dnajc3</t>
  </si>
  <si>
    <t>Rftn2</t>
  </si>
  <si>
    <t>Phlpp1</t>
  </si>
  <si>
    <t>Ppp1r16b</t>
  </si>
  <si>
    <t>Golph3</t>
  </si>
  <si>
    <t>Ptn</t>
  </si>
  <si>
    <t>Eri1</t>
  </si>
  <si>
    <t>Insc</t>
  </si>
  <si>
    <t>Rpl18</t>
  </si>
  <si>
    <t>Ikzf2</t>
  </si>
  <si>
    <t>Arhgef28</t>
  </si>
  <si>
    <t>Sema6a</t>
  </si>
  <si>
    <t>Ppfibp2</t>
  </si>
  <si>
    <t>Gm10790</t>
  </si>
  <si>
    <t>Spns2</t>
  </si>
  <si>
    <t>Cobll1</t>
  </si>
  <si>
    <t>Gm7854</t>
  </si>
  <si>
    <t>Bbip1</t>
  </si>
  <si>
    <t>Fign</t>
  </si>
  <si>
    <t>Gm10701</t>
  </si>
  <si>
    <t>Sall1</t>
  </si>
  <si>
    <t>Arcn1</t>
  </si>
  <si>
    <t>Syt11</t>
  </si>
  <si>
    <t>Rnf220</t>
  </si>
  <si>
    <t>Mapt</t>
  </si>
  <si>
    <t>Septin7</t>
  </si>
  <si>
    <t>Ephb1</t>
  </si>
  <si>
    <t>Pcdh11x</t>
  </si>
  <si>
    <t>Cab39l</t>
  </si>
  <si>
    <t>Clec2i</t>
  </si>
  <si>
    <t>Cdk19</t>
  </si>
  <si>
    <t>Zfp94</t>
  </si>
  <si>
    <t>Trpc6</t>
  </si>
  <si>
    <t>Mat2a</t>
  </si>
  <si>
    <t>Tmod2</t>
  </si>
  <si>
    <t>Pak1</t>
  </si>
  <si>
    <t>Fam102a</t>
  </si>
  <si>
    <t>8430429K09Rik</t>
  </si>
  <si>
    <t>Gatm</t>
  </si>
  <si>
    <t>Dock10</t>
  </si>
  <si>
    <t>Ccng1</t>
  </si>
  <si>
    <t>Tmcc2</t>
  </si>
  <si>
    <t>Zfp719</t>
  </si>
  <si>
    <t>Msh3</t>
  </si>
  <si>
    <t>Ptgds</t>
  </si>
  <si>
    <t>9330117O12Rik</t>
  </si>
  <si>
    <t>Psma2</t>
  </si>
  <si>
    <t>Mrps25</t>
  </si>
  <si>
    <t>Lpar1</t>
  </si>
  <si>
    <t>Adamtsl1</t>
  </si>
  <si>
    <t>Ier3ip1</t>
  </si>
  <si>
    <t>Timm23</t>
  </si>
  <si>
    <t>Hecw2</t>
  </si>
  <si>
    <t>Heg1</t>
  </si>
  <si>
    <t>Slc44a1</t>
  </si>
  <si>
    <t>Gpr34</t>
  </si>
  <si>
    <t>Qki</t>
  </si>
  <si>
    <t>Il1a</t>
  </si>
  <si>
    <t>Tnfaip6</t>
  </si>
  <si>
    <t>Gm44829</t>
  </si>
  <si>
    <t>Abtb2</t>
  </si>
  <si>
    <t>Sox10</t>
  </si>
  <si>
    <t>Sorcs1</t>
  </si>
  <si>
    <t>Gramd3</t>
  </si>
  <si>
    <t>Tpd52l2</t>
  </si>
  <si>
    <t>Cldn34c1</t>
  </si>
  <si>
    <t>Sema4a</t>
  </si>
  <si>
    <t>Zbtb10</t>
  </si>
  <si>
    <t>Tifa</t>
  </si>
  <si>
    <t>Ppm1l</t>
  </si>
  <si>
    <t>Cdc42bpa</t>
  </si>
  <si>
    <t>Aplp1</t>
  </si>
  <si>
    <t>Rtn4</t>
  </si>
  <si>
    <t>Crkl</t>
  </si>
  <si>
    <t>Dock5</t>
  </si>
  <si>
    <t>Elovl6</t>
  </si>
  <si>
    <t>Ankub1</t>
  </si>
  <si>
    <t>Tmem63a</t>
  </si>
  <si>
    <t>Ankrd13a</t>
  </si>
  <si>
    <t>Tbc1d5</t>
  </si>
  <si>
    <t>Golim4</t>
  </si>
  <si>
    <t>Lifr</t>
  </si>
  <si>
    <t>Cdo1</t>
  </si>
  <si>
    <t>Atpif1</t>
  </si>
  <si>
    <t>Elmod2</t>
  </si>
  <si>
    <t>Trmt5</t>
  </si>
  <si>
    <t>Apod</t>
  </si>
  <si>
    <t>Tmcc1</t>
  </si>
  <si>
    <t>Lrig3</t>
  </si>
  <si>
    <t>Zfp268</t>
  </si>
  <si>
    <t>Cdc37l1</t>
  </si>
  <si>
    <t>Crot</t>
  </si>
  <si>
    <t>Desi1</t>
  </si>
  <si>
    <t>Ncam1</t>
  </si>
  <si>
    <t>Aatk</t>
  </si>
  <si>
    <t>Sncaip</t>
  </si>
  <si>
    <t>Agap1</t>
  </si>
  <si>
    <t>Sel1l</t>
  </si>
  <si>
    <t>Canx</t>
  </si>
  <si>
    <t>Hsbp1</t>
  </si>
  <si>
    <t>Trim59</t>
  </si>
  <si>
    <t>Gsn</t>
  </si>
  <si>
    <t>Pex5l</t>
  </si>
  <si>
    <t>Olfml1</t>
  </si>
  <si>
    <t>Selplg</t>
  </si>
  <si>
    <t>Neo1</t>
  </si>
  <si>
    <t>Cysltr1</t>
  </si>
  <si>
    <t>Ubtd2</t>
  </si>
  <si>
    <t>Arl2</t>
  </si>
  <si>
    <t>Ercc8</t>
  </si>
  <si>
    <t>Unc5c</t>
  </si>
  <si>
    <t>Msl2</t>
  </si>
  <si>
    <t>Nfix</t>
  </si>
  <si>
    <t>Bcl9</t>
  </si>
  <si>
    <t>Trim36</t>
  </si>
  <si>
    <t>Sec11c</t>
  </si>
  <si>
    <t>Atp8a1</t>
  </si>
  <si>
    <t>Tmem117</t>
  </si>
  <si>
    <t>Golga5</t>
  </si>
  <si>
    <t>D6Wsu163e</t>
  </si>
  <si>
    <t>Arhgap5</t>
  </si>
  <si>
    <t>Mfsd14a</t>
  </si>
  <si>
    <t>Gm16759</t>
  </si>
  <si>
    <t>Sh3tc2</t>
  </si>
  <si>
    <t>Hsd17b12</t>
  </si>
  <si>
    <t>Atrn</t>
  </si>
  <si>
    <t>Gpr37</t>
  </si>
  <si>
    <t>Tspan3</t>
  </si>
  <si>
    <t>Tjp2</t>
  </si>
  <si>
    <t>Eef2kmt</t>
  </si>
  <si>
    <t>Ibtk</t>
  </si>
  <si>
    <t>Ccp110</t>
  </si>
  <si>
    <t>Nkain2</t>
  </si>
  <si>
    <t>Lrrn1</t>
  </si>
  <si>
    <t>Mob3b</t>
  </si>
  <si>
    <t>Arhgef10</t>
  </si>
  <si>
    <t>Naga</t>
  </si>
  <si>
    <t>Fut8</t>
  </si>
  <si>
    <t>Slc16a6</t>
  </si>
  <si>
    <t>1700047M11Rik</t>
  </si>
  <si>
    <t>Ywhaq</t>
  </si>
  <si>
    <t>Gab1</t>
  </si>
  <si>
    <t>Tmem150a</t>
  </si>
  <si>
    <t>Parm1</t>
  </si>
  <si>
    <t>Dusp15</t>
  </si>
  <si>
    <t>Tmbim4</t>
  </si>
  <si>
    <t>Ptdss1</t>
  </si>
  <si>
    <t>Slc35d1</t>
  </si>
  <si>
    <t>Efcab14</t>
  </si>
  <si>
    <t>Ano4</t>
  </si>
  <si>
    <t>Dtna</t>
  </si>
  <si>
    <t>Nfasc</t>
  </si>
  <si>
    <t>Hmgcs1</t>
  </si>
  <si>
    <t>Cep57l1</t>
  </si>
  <si>
    <t>Pik3c2b</t>
  </si>
  <si>
    <t>Heatr3</t>
  </si>
  <si>
    <t>Rnft1</t>
  </si>
  <si>
    <t>Sertad2</t>
  </si>
  <si>
    <t>Vamp4</t>
  </si>
  <si>
    <t>Tspan15</t>
  </si>
  <si>
    <t>Mfap1b</t>
  </si>
  <si>
    <t>Rmdn1</t>
  </si>
  <si>
    <t>Nkx2-2os</t>
  </si>
  <si>
    <t>Fgfr2</t>
  </si>
  <si>
    <t>Nkain1</t>
  </si>
  <si>
    <t>Tesk2</t>
  </si>
  <si>
    <t>Cyp20a1</t>
  </si>
  <si>
    <t>Flnb</t>
  </si>
  <si>
    <t>Clmn</t>
  </si>
  <si>
    <t>Gfod1</t>
  </si>
  <si>
    <t>Pdcd6</t>
  </si>
  <si>
    <t>Hipk2</t>
  </si>
  <si>
    <t>Kcnq3</t>
  </si>
  <si>
    <t>Pdgfb</t>
  </si>
  <si>
    <t>Tmeff1</t>
  </si>
  <si>
    <t>Exoc6b</t>
  </si>
  <si>
    <t>Fbxl12</t>
  </si>
  <si>
    <t>B130055M24Rik</t>
  </si>
  <si>
    <t>Tcf12</t>
  </si>
  <si>
    <t>Prcp</t>
  </si>
  <si>
    <t>Eps15</t>
  </si>
  <si>
    <t>Pard3</t>
  </si>
  <si>
    <t>Rpf2</t>
  </si>
  <si>
    <t>Srp54c</t>
  </si>
  <si>
    <t>Mfsd6</t>
  </si>
  <si>
    <t>Add3</t>
  </si>
  <si>
    <t>Srcin1</t>
  </si>
  <si>
    <t>Siah2</t>
  </si>
  <si>
    <t>Drg2</t>
  </si>
  <si>
    <t>Atg2a</t>
  </si>
  <si>
    <t>Cyp4x1</t>
  </si>
  <si>
    <t>Fan1</t>
  </si>
  <si>
    <t>Gphn</t>
  </si>
  <si>
    <t>Snapc3</t>
  </si>
  <si>
    <t>Dock2</t>
  </si>
  <si>
    <t>Prickle2</t>
  </si>
  <si>
    <t>Tulp4</t>
  </si>
  <si>
    <t>Gpatch2l</t>
  </si>
  <si>
    <t>Kif1b</t>
  </si>
  <si>
    <t>Klf3</t>
  </si>
  <si>
    <t>Ank</t>
  </si>
  <si>
    <t>Rhou</t>
  </si>
  <si>
    <t>Adamts4</t>
  </si>
  <si>
    <t>Fermt2</t>
  </si>
  <si>
    <t>Zfp638</t>
  </si>
  <si>
    <t>Mbnl2</t>
  </si>
  <si>
    <t>Rcbtb1</t>
  </si>
  <si>
    <t>Rif1</t>
  </si>
  <si>
    <t>Ptprf</t>
  </si>
  <si>
    <t>Kcnj10</t>
  </si>
  <si>
    <t>Galnt6</t>
  </si>
  <si>
    <t>Slc39a9</t>
  </si>
  <si>
    <t>Amotl2</t>
  </si>
  <si>
    <t>Siae</t>
  </si>
  <si>
    <t>Ash2l</t>
  </si>
  <si>
    <t>Aoah</t>
  </si>
  <si>
    <t>B3galnt1</t>
  </si>
  <si>
    <t>Cdc26</t>
  </si>
  <si>
    <t>Rbm12b2</t>
  </si>
  <si>
    <t>Psmd14</t>
  </si>
  <si>
    <t>Cep97</t>
  </si>
  <si>
    <t>Sgpp1</t>
  </si>
  <si>
    <t>Gm6277</t>
  </si>
  <si>
    <t>Nfatc1</t>
  </si>
  <si>
    <t>Zfp771</t>
  </si>
  <si>
    <t>Nbeal1</t>
  </si>
  <si>
    <t>Tmc7</t>
  </si>
  <si>
    <t>Ppip5k2</t>
  </si>
  <si>
    <t>Polk</t>
  </si>
  <si>
    <t>Vmp1</t>
  </si>
  <si>
    <t>Ndufa7</t>
  </si>
  <si>
    <t>Phldb1</t>
  </si>
  <si>
    <t>Lcorl</t>
  </si>
  <si>
    <t>Ndufaf7</t>
  </si>
  <si>
    <t>Slc25a51</t>
  </si>
  <si>
    <t>Gpatch3</t>
  </si>
  <si>
    <t>Ube2d3</t>
  </si>
  <si>
    <t>A530088E08Rik</t>
  </si>
  <si>
    <t>Snx21</t>
  </si>
  <si>
    <t>Folh1</t>
  </si>
  <si>
    <t>Xiap</t>
  </si>
  <si>
    <t>Lancl2</t>
  </si>
  <si>
    <t>Nudcd1</t>
  </si>
  <si>
    <t>Pomp</t>
  </si>
  <si>
    <t>Cr1l</t>
  </si>
  <si>
    <t>Ctsc</t>
  </si>
  <si>
    <t>Megf9</t>
  </si>
  <si>
    <t>Dpyd</t>
  </si>
  <si>
    <t>Cox7b</t>
  </si>
  <si>
    <t>St3gal3</t>
  </si>
  <si>
    <t>Casp2</t>
  </si>
  <si>
    <t>Sgtb</t>
  </si>
  <si>
    <t>B3galt1</t>
  </si>
  <si>
    <t>Ttll4</t>
  </si>
  <si>
    <t>A230001M10Rik</t>
  </si>
  <si>
    <t>Nxpe3</t>
  </si>
  <si>
    <t>Gm48678</t>
  </si>
  <si>
    <t>Cilk1</t>
  </si>
  <si>
    <t>Limk2</t>
  </si>
  <si>
    <t>Sez6l2</t>
  </si>
  <si>
    <t>Wdfy2</t>
  </si>
  <si>
    <t>Abce1</t>
  </si>
  <si>
    <t>Tmem178b</t>
  </si>
  <si>
    <t>Vapa</t>
  </si>
  <si>
    <t>Cldnd1</t>
  </si>
  <si>
    <t>Kcnip3</t>
  </si>
  <si>
    <t>Csmd3</t>
  </si>
  <si>
    <t>Rpl23a</t>
  </si>
  <si>
    <t>Stmn1</t>
  </si>
  <si>
    <t>Ccdc88a</t>
  </si>
  <si>
    <t>Asrgl1</t>
  </si>
  <si>
    <t>Smc6</t>
  </si>
  <si>
    <t>Glce</t>
  </si>
  <si>
    <t>Mpdz</t>
  </si>
  <si>
    <t>Hmces</t>
  </si>
  <si>
    <t>Dnajc19</t>
  </si>
  <si>
    <t>Tmem9b</t>
  </si>
  <si>
    <t>Smarcd2</t>
  </si>
  <si>
    <t>Trim2</t>
  </si>
  <si>
    <t>Magi2</t>
  </si>
  <si>
    <t>Gmps</t>
  </si>
  <si>
    <t>Otud7b</t>
  </si>
  <si>
    <t>Use1</t>
  </si>
  <si>
    <t>Limd1</t>
  </si>
  <si>
    <t>Apoo</t>
  </si>
  <si>
    <t>Timmdc1</t>
  </si>
  <si>
    <t>Ptk2</t>
  </si>
  <si>
    <t>Yes1</t>
  </si>
  <si>
    <t>Commd8</t>
  </si>
  <si>
    <t>Dennd5b</t>
  </si>
  <si>
    <t>Bckdhb</t>
  </si>
  <si>
    <t>Agpat4</t>
  </si>
  <si>
    <t>Hhip</t>
  </si>
  <si>
    <t>Nsa2</t>
  </si>
  <si>
    <t>Pcgf3</t>
  </si>
  <si>
    <t>Nr2c2</t>
  </si>
  <si>
    <t>Dip2a</t>
  </si>
  <si>
    <t>Sfswap</t>
  </si>
  <si>
    <t>Psmd1</t>
  </si>
  <si>
    <t>Nfib</t>
  </si>
  <si>
    <t>Uchl3</t>
  </si>
  <si>
    <t>Sec63</t>
  </si>
  <si>
    <t>Gm3365</t>
  </si>
  <si>
    <t>Map6</t>
  </si>
  <si>
    <t>St8sia1</t>
  </si>
  <si>
    <t>Sptlc1</t>
  </si>
  <si>
    <t>Supt3</t>
  </si>
  <si>
    <t>Ermn</t>
  </si>
  <si>
    <t>Srp9</t>
  </si>
  <si>
    <t>Amn1</t>
  </si>
  <si>
    <t>Morn1</t>
  </si>
  <si>
    <t>Fam234b</t>
  </si>
  <si>
    <t>Dnajc10</t>
  </si>
  <si>
    <t>Dock9</t>
  </si>
  <si>
    <t>Yipf4</t>
  </si>
  <si>
    <t>Tmem38b</t>
  </si>
  <si>
    <t>Erbb3</t>
  </si>
  <si>
    <t>Brdt</t>
  </si>
  <si>
    <t>Tmed5</t>
  </si>
  <si>
    <t>Birc2</t>
  </si>
  <si>
    <t>Pcdh9</t>
  </si>
  <si>
    <t>Ero1b</t>
  </si>
  <si>
    <t>Magt1</t>
  </si>
  <si>
    <t>Lrch3</t>
  </si>
  <si>
    <t>Wasl</t>
  </si>
  <si>
    <t>Gprc5b</t>
  </si>
  <si>
    <t>Atp11a</t>
  </si>
  <si>
    <t>Ppp2r3a</t>
  </si>
  <si>
    <t>Ube2e2</t>
  </si>
  <si>
    <t>Mecp2</t>
  </si>
  <si>
    <t>Ttll5</t>
  </si>
  <si>
    <t>Trim35</t>
  </si>
  <si>
    <t>Cenpo</t>
  </si>
  <si>
    <t>Cenpj</t>
  </si>
  <si>
    <t>Cyld</t>
  </si>
  <si>
    <t>Il1rap</t>
  </si>
  <si>
    <t>Slc8a1</t>
  </si>
  <si>
    <t>2610005L07Rik</t>
  </si>
  <si>
    <t>Gm3248</t>
  </si>
  <si>
    <t>Hnrnpd</t>
  </si>
  <si>
    <t>Zfp942</t>
  </si>
  <si>
    <t>Crem</t>
  </si>
  <si>
    <t>Impact</t>
  </si>
  <si>
    <t>Ppp2r1a</t>
  </si>
  <si>
    <t>Mier3</t>
  </si>
  <si>
    <t>Mrpl38</t>
  </si>
  <si>
    <t>Zfp36</t>
  </si>
  <si>
    <t>Eda</t>
  </si>
  <si>
    <t>Tmbim1</t>
  </si>
  <si>
    <t>Ndufb3</t>
  </si>
  <si>
    <t>Osbpl1a</t>
  </si>
  <si>
    <t>D5Ertd579e</t>
  </si>
  <si>
    <t>Prkcz</t>
  </si>
  <si>
    <t>Tmx1</t>
  </si>
  <si>
    <t>Rhobtb3</t>
  </si>
  <si>
    <t>Mast3</t>
  </si>
  <si>
    <t>Rfc2</t>
  </si>
  <si>
    <t>Map3k13</t>
  </si>
  <si>
    <t>Ankrd28</t>
  </si>
  <si>
    <t>Abraxas2</t>
  </si>
  <si>
    <t>Mboat2</t>
  </si>
  <si>
    <t>Tsacc</t>
  </si>
  <si>
    <t>Blvrb</t>
  </si>
  <si>
    <t>Phyhipl</t>
  </si>
  <si>
    <t>Rgl1</t>
  </si>
  <si>
    <t>Prpf40a</t>
  </si>
  <si>
    <t>Frmd8</t>
  </si>
  <si>
    <t>Tmtc3</t>
  </si>
  <si>
    <t>Mag</t>
  </si>
  <si>
    <t>Scd2</t>
  </si>
  <si>
    <t>Akap17b</t>
  </si>
  <si>
    <t>Caap1</t>
  </si>
  <si>
    <t>2900052L18Rik</t>
  </si>
  <si>
    <t>Strn</t>
  </si>
  <si>
    <t>Abca9</t>
  </si>
  <si>
    <t>Pdia4</t>
  </si>
  <si>
    <t>P2ry12</t>
  </si>
  <si>
    <t>Ears2</t>
  </si>
  <si>
    <t>Rbm10</t>
  </si>
  <si>
    <t>Pten</t>
  </si>
  <si>
    <t>Srebf2</t>
  </si>
  <si>
    <t>Naca</t>
  </si>
  <si>
    <t>Dimt1</t>
  </si>
  <si>
    <t>Spcs2</t>
  </si>
  <si>
    <t>Kcnj2</t>
  </si>
  <si>
    <t>E330020D12Rik</t>
  </si>
  <si>
    <t>Zfp397</t>
  </si>
  <si>
    <t>Rab6b</t>
  </si>
  <si>
    <t>Creb5</t>
  </si>
  <si>
    <t>Elmo1</t>
  </si>
  <si>
    <t>Snap23</t>
  </si>
  <si>
    <t>Prox1</t>
  </si>
  <si>
    <t>Ccdc58</t>
  </si>
  <si>
    <t>Fam78b</t>
  </si>
  <si>
    <t>Unc5b</t>
  </si>
  <si>
    <t>Ciao2a</t>
  </si>
  <si>
    <t>Fam171b</t>
  </si>
  <si>
    <t>Sik2</t>
  </si>
  <si>
    <t>Kif13a</t>
  </si>
  <si>
    <t>Cpsf2</t>
  </si>
  <si>
    <t>B3galt5</t>
  </si>
  <si>
    <t>Cct6a</t>
  </si>
  <si>
    <t>Cntn2</t>
  </si>
  <si>
    <t>Zfas1</t>
  </si>
  <si>
    <t>Zfp330</t>
  </si>
  <si>
    <t>Lama2</t>
  </si>
  <si>
    <t>3830408C21Rik</t>
  </si>
  <si>
    <t>Mapkap1</t>
  </si>
  <si>
    <t>Ipcef1</t>
  </si>
  <si>
    <t>Eps15l1</t>
  </si>
  <si>
    <t>Iah1</t>
  </si>
  <si>
    <t>Micall1</t>
  </si>
  <si>
    <t>Dusp10</t>
  </si>
  <si>
    <t>Usp45</t>
  </si>
  <si>
    <t>Msmo1</t>
  </si>
  <si>
    <t>Lrrc28</t>
  </si>
  <si>
    <t>Usp31</t>
  </si>
  <si>
    <t>Kcnk13</t>
  </si>
  <si>
    <t>Sptbn1</t>
  </si>
  <si>
    <t>Wdr44</t>
  </si>
  <si>
    <t>Tanc2</t>
  </si>
  <si>
    <t>Kif1a</t>
  </si>
  <si>
    <t>Nf2</t>
  </si>
  <si>
    <t>Manea</t>
  </si>
  <si>
    <t>Ctnnal1</t>
  </si>
  <si>
    <t>Vta1</t>
  </si>
  <si>
    <t>Slc35a2</t>
  </si>
  <si>
    <t>C030034L19Rik</t>
  </si>
  <si>
    <t>Tmem60</t>
  </si>
  <si>
    <t>Map4</t>
  </si>
  <si>
    <t>Zfp160</t>
  </si>
  <si>
    <t>Scamp3</t>
  </si>
  <si>
    <t>Ddx3y</t>
  </si>
  <si>
    <t>Sh3d19</t>
  </si>
  <si>
    <t>Galnt17</t>
  </si>
  <si>
    <t>Miip</t>
  </si>
  <si>
    <t>Mfap1a</t>
  </si>
  <si>
    <t>Foxk2</t>
  </si>
  <si>
    <t>Pfas</t>
  </si>
  <si>
    <t>Gabra2</t>
  </si>
  <si>
    <t>Zfp287</t>
  </si>
  <si>
    <t>Galnt16</t>
  </si>
  <si>
    <t>Txndc16</t>
  </si>
  <si>
    <t>Selenof</t>
  </si>
  <si>
    <t>Ubxn7</t>
  </si>
  <si>
    <t>A930005H10Rik</t>
  </si>
  <si>
    <t>Gtf2ird2</t>
  </si>
  <si>
    <t>Pik3c2a</t>
  </si>
  <si>
    <t>Slc1a3</t>
  </si>
  <si>
    <t>Pknox1</t>
  </si>
  <si>
    <t>Dleu2</t>
  </si>
  <si>
    <t>Insr</t>
  </si>
  <si>
    <t>Ncald</t>
  </si>
  <si>
    <t>Deaf1</t>
  </si>
  <si>
    <t>Ankrd13d</t>
  </si>
  <si>
    <t>Ttc27</t>
  </si>
  <si>
    <t>Smarca5</t>
  </si>
  <si>
    <t>Preb</t>
  </si>
  <si>
    <t>Mettl7a1</t>
  </si>
  <si>
    <t>Pbrm1</t>
  </si>
  <si>
    <t>Kifc1</t>
  </si>
  <si>
    <t>Echdc1</t>
  </si>
  <si>
    <t>Ino80dos</t>
  </si>
  <si>
    <t>Srprb</t>
  </si>
  <si>
    <t>Erap1</t>
  </si>
  <si>
    <t>Bcl2l1</t>
  </si>
  <si>
    <t>Meis1</t>
  </si>
  <si>
    <t>Spg20</t>
  </si>
  <si>
    <t>Brwd3</t>
  </si>
  <si>
    <t>Selenop</t>
  </si>
  <si>
    <t>Slc25a27</t>
  </si>
  <si>
    <t>Dnajc24</t>
  </si>
  <si>
    <t>Cop1</t>
  </si>
  <si>
    <t>Gm11906</t>
  </si>
  <si>
    <t>Gm3488</t>
  </si>
  <si>
    <t>Lrrc4</t>
  </si>
  <si>
    <t>4632427E13Rik</t>
  </si>
  <si>
    <t>Rnf138</t>
  </si>
  <si>
    <t>Gm49797</t>
  </si>
  <si>
    <t>Hepacam</t>
  </si>
  <si>
    <t>Zfp101</t>
  </si>
  <si>
    <t>Arid2</t>
  </si>
  <si>
    <t>Hspa14</t>
  </si>
  <si>
    <t>Actr10</t>
  </si>
  <si>
    <t>5330438D12Rik</t>
  </si>
  <si>
    <t>Fmr1</t>
  </si>
  <si>
    <t>Thy1</t>
  </si>
  <si>
    <t>Ubb</t>
  </si>
  <si>
    <t>Rbm3</t>
  </si>
  <si>
    <t>Mier2</t>
  </si>
  <si>
    <t>Zfp280c</t>
  </si>
  <si>
    <t>Stxbp4</t>
  </si>
  <si>
    <t>Togaram1</t>
  </si>
  <si>
    <t>Garem1</t>
  </si>
  <si>
    <t>Mrtfb</t>
  </si>
  <si>
    <t>Etv5</t>
  </si>
  <si>
    <t>Parn</t>
  </si>
  <si>
    <t>Gm27003</t>
  </si>
  <si>
    <t>Kif3a</t>
  </si>
  <si>
    <t>Smc3</t>
  </si>
  <si>
    <t>Specc1l</t>
  </si>
  <si>
    <t>Arfip2</t>
  </si>
  <si>
    <t>Wscd1</t>
  </si>
  <si>
    <t>Tfeb</t>
  </si>
  <si>
    <t>Rev1</t>
  </si>
  <si>
    <t>ENSMUSG00000121277</t>
  </si>
  <si>
    <t>Dhx36</t>
  </si>
  <si>
    <t>Sem1</t>
  </si>
  <si>
    <t>Zeb2</t>
  </si>
  <si>
    <t>Gm12743</t>
  </si>
  <si>
    <t>Spock1</t>
  </si>
  <si>
    <t>Soga3</t>
  </si>
  <si>
    <t>Naaladl2</t>
  </si>
  <si>
    <t>Cacnb2</t>
  </si>
  <si>
    <t>Tmem163</t>
  </si>
  <si>
    <t>Nudt7</t>
  </si>
  <si>
    <t>Pcsk1n</t>
  </si>
  <si>
    <t>Dad1</t>
  </si>
  <si>
    <t>Fdft1</t>
  </si>
  <si>
    <t>Rdh10</t>
  </si>
  <si>
    <t>Fhit</t>
  </si>
  <si>
    <t>Ppp2r2c</t>
  </si>
  <si>
    <t>Ei24</t>
  </si>
  <si>
    <t>Stam</t>
  </si>
  <si>
    <t>Jam2</t>
  </si>
  <si>
    <t>Bcas3</t>
  </si>
  <si>
    <t>Plekhg3</t>
  </si>
  <si>
    <t>Patl1</t>
  </si>
  <si>
    <t>Gsr</t>
  </si>
  <si>
    <t>Pacs2</t>
  </si>
  <si>
    <t>Trp53bp2</t>
  </si>
  <si>
    <t>Bbs5</t>
  </si>
  <si>
    <t>Chchd3</t>
  </si>
  <si>
    <t>Plpbp</t>
  </si>
  <si>
    <t>St7l</t>
  </si>
  <si>
    <t>Atp2a2</t>
  </si>
  <si>
    <t>Eml2</t>
  </si>
  <si>
    <t>Apc</t>
  </si>
  <si>
    <t>Rab21</t>
  </si>
  <si>
    <t>Slc16a7</t>
  </si>
  <si>
    <t>Dock1</t>
  </si>
  <si>
    <t>Ext1</t>
  </si>
  <si>
    <t>Tomm70a</t>
  </si>
  <si>
    <t>ENSMUSG00000120992</t>
  </si>
  <si>
    <t>Lgi3</t>
  </si>
  <si>
    <t>Scfd1</t>
  </si>
  <si>
    <t>Gm4258</t>
  </si>
  <si>
    <t>Gpr137c</t>
  </si>
  <si>
    <t>Zfp868</t>
  </si>
  <si>
    <t>Atp8b1</t>
  </si>
  <si>
    <t>Dlc1</t>
  </si>
  <si>
    <t>Klhl7</t>
  </si>
  <si>
    <t>Mtf1</t>
  </si>
  <si>
    <t>Zfp518a</t>
  </si>
  <si>
    <t>Rnf216</t>
  </si>
  <si>
    <t>Jak2</t>
  </si>
  <si>
    <t>Chd1</t>
  </si>
  <si>
    <t>Nucb2</t>
  </si>
  <si>
    <t>Septin4</t>
  </si>
  <si>
    <t>Pnpla6</t>
  </si>
  <si>
    <t>Zfp780b</t>
  </si>
  <si>
    <t>Gpd1l</t>
  </si>
  <si>
    <t>Lrrc40</t>
  </si>
  <si>
    <t>Emc3</t>
  </si>
  <si>
    <t>Rab39</t>
  </si>
  <si>
    <t>Creb3l2</t>
  </si>
  <si>
    <t>Esr1</t>
  </si>
  <si>
    <t>Pakap</t>
  </si>
  <si>
    <t>Gas7</t>
  </si>
  <si>
    <t>Ywhab</t>
  </si>
  <si>
    <t>Pde8a</t>
  </si>
  <si>
    <t>Clock</t>
  </si>
  <si>
    <t>Trappc13</t>
  </si>
  <si>
    <t>Myo6</t>
  </si>
  <si>
    <t>Manf</t>
  </si>
  <si>
    <t>Cdv3</t>
  </si>
  <si>
    <t>2610035D17Rik</t>
  </si>
  <si>
    <t>Ndufc2</t>
  </si>
  <si>
    <t>Rlf</t>
  </si>
  <si>
    <t>Kazn</t>
  </si>
  <si>
    <t>Agmo</t>
  </si>
  <si>
    <t>Acox1</t>
  </si>
  <si>
    <t>Pgap1</t>
  </si>
  <si>
    <t>Pdcd2l</t>
  </si>
  <si>
    <t>A530017D24Rik</t>
  </si>
  <si>
    <t>Purg</t>
  </si>
  <si>
    <t>Bltp1</t>
  </si>
  <si>
    <t>Thsd4</t>
  </si>
  <si>
    <t>Ube2d2a</t>
  </si>
  <si>
    <t>Enpp6</t>
  </si>
  <si>
    <t>Calr</t>
  </si>
  <si>
    <t>Camsap2</t>
  </si>
  <si>
    <t>Aamdc</t>
  </si>
  <si>
    <t>Fam118a</t>
  </si>
  <si>
    <t>Ston2</t>
  </si>
  <si>
    <t>Pum1</t>
  </si>
  <si>
    <t>Bclaf3</t>
  </si>
  <si>
    <t>Uba1</t>
  </si>
  <si>
    <t>Ak3</t>
  </si>
  <si>
    <t>Tirap</t>
  </si>
  <si>
    <t>Ccdc39</t>
  </si>
  <si>
    <t>Cept1</t>
  </si>
  <si>
    <t>Malt1</t>
  </si>
  <si>
    <t>Rabepk</t>
  </si>
  <si>
    <t>Sgip1</t>
  </si>
  <si>
    <t>Slc35b1</t>
  </si>
  <si>
    <t>Ptges3</t>
  </si>
  <si>
    <t>Zfp945</t>
  </si>
  <si>
    <t>Nkiras1</t>
  </si>
  <si>
    <t>Letm1</t>
  </si>
  <si>
    <t>Tmem243</t>
  </si>
  <si>
    <t>Paip1</t>
  </si>
  <si>
    <t>2510039O18Rik</t>
  </si>
  <si>
    <t>Ift52</t>
  </si>
  <si>
    <t>Zfp26</t>
  </si>
  <si>
    <t>Tspan14</t>
  </si>
  <si>
    <t>Creb1</t>
  </si>
  <si>
    <t>Emp1</t>
  </si>
  <si>
    <t>Pnpla8</t>
  </si>
  <si>
    <t>Atp5a1</t>
  </si>
  <si>
    <t>Cul3</t>
  </si>
  <si>
    <t>Fryl</t>
  </si>
  <si>
    <t>Cep85l</t>
  </si>
  <si>
    <t>Rnf13</t>
  </si>
  <si>
    <t>Osbp</t>
  </si>
  <si>
    <t>Ncam2</t>
  </si>
  <si>
    <t>Sdhc</t>
  </si>
  <si>
    <t>Sec16a</t>
  </si>
  <si>
    <t>Ldb3</t>
  </si>
  <si>
    <t>Erbin</t>
  </si>
  <si>
    <t>Comt</t>
  </si>
  <si>
    <t>Gm26916</t>
  </si>
  <si>
    <t>Ap3s2</t>
  </si>
  <si>
    <t>Zfp983</t>
  </si>
  <si>
    <t>Adam23</t>
  </si>
  <si>
    <t>Apba1</t>
  </si>
  <si>
    <t>Map2k5</t>
  </si>
  <si>
    <t>Sall3</t>
  </si>
  <si>
    <t>Ythdc2</t>
  </si>
  <si>
    <t>Ctnnbip1</t>
  </si>
  <si>
    <t>Nbea</t>
  </si>
  <si>
    <t>Scyl3</t>
  </si>
  <si>
    <t>Gnai1</t>
  </si>
  <si>
    <t>Sh3glb1</t>
  </si>
  <si>
    <t>Pdcd10</t>
  </si>
  <si>
    <t>Cgas</t>
  </si>
  <si>
    <t>Rcl1</t>
  </si>
  <si>
    <t>Tmed10</t>
  </si>
  <si>
    <t>Rap1gds1</t>
  </si>
  <si>
    <t>Isg20l2</t>
  </si>
  <si>
    <t>Fam118b</t>
  </si>
  <si>
    <t>Rnf126</t>
  </si>
  <si>
    <t>Calcrl</t>
  </si>
  <si>
    <t>Iqcb1</t>
  </si>
  <si>
    <t>Far1</t>
  </si>
  <si>
    <t>Cdc23</t>
  </si>
  <si>
    <t>Crybg3</t>
  </si>
  <si>
    <t>Slc30a9</t>
  </si>
  <si>
    <t>Zfp180</t>
  </si>
  <si>
    <t>Fam117b</t>
  </si>
  <si>
    <t>Epn2</t>
  </si>
  <si>
    <t>Creg1</t>
  </si>
  <si>
    <t>Plekha1</t>
  </si>
  <si>
    <t>Sugp1</t>
  </si>
  <si>
    <t>Eef1akmt1</t>
  </si>
  <si>
    <t>Kifap3</t>
  </si>
  <si>
    <t>Slc12a2</t>
  </si>
  <si>
    <t>Fchsd2</t>
  </si>
  <si>
    <t>Slco3a1</t>
  </si>
  <si>
    <t>Zfp955b</t>
  </si>
  <si>
    <t>Kif6</t>
  </si>
  <si>
    <t>Lnpk</t>
  </si>
  <si>
    <t>Cracd</t>
  </si>
  <si>
    <t>Steep1</t>
  </si>
  <si>
    <t>Derl2</t>
  </si>
  <si>
    <t>Psip1</t>
  </si>
  <si>
    <t>Efnb3</t>
  </si>
  <si>
    <t>Stk24</t>
  </si>
  <si>
    <t>Tram1</t>
  </si>
  <si>
    <t>Pard3b</t>
  </si>
  <si>
    <t>Pgrmc1</t>
  </si>
  <si>
    <t>Sppl2a</t>
  </si>
  <si>
    <t>Irs2</t>
  </si>
  <si>
    <t>Ddit3</t>
  </si>
  <si>
    <t>Zbtb25</t>
  </si>
  <si>
    <t>Agtpbp1</t>
  </si>
  <si>
    <t>Hspa4l</t>
  </si>
  <si>
    <t>Sulf2</t>
  </si>
  <si>
    <t>Samd4b</t>
  </si>
  <si>
    <t>Ppp1r12b</t>
  </si>
  <si>
    <t>Smad4</t>
  </si>
  <si>
    <t>Ap3m1</t>
  </si>
  <si>
    <t>Xpnpep3</t>
  </si>
  <si>
    <t>Acaca</t>
  </si>
  <si>
    <t>Birc6</t>
  </si>
  <si>
    <t>Cdk5rap2</t>
  </si>
  <si>
    <t>Gpr183</t>
  </si>
  <si>
    <t>Terf2ip</t>
  </si>
  <si>
    <t>Ppm1b</t>
  </si>
  <si>
    <t>Mphosph9</t>
  </si>
  <si>
    <t>Ing5</t>
  </si>
  <si>
    <t>Pgr</t>
  </si>
  <si>
    <t>Mtfmt</t>
  </si>
  <si>
    <t>Cdin1</t>
  </si>
  <si>
    <t>Fam241a</t>
  </si>
  <si>
    <t>Sos2</t>
  </si>
  <si>
    <t>Kcnk6</t>
  </si>
  <si>
    <t>Stxbp3</t>
  </si>
  <si>
    <t>Arhgap21</t>
  </si>
  <si>
    <t>Lrrc1</t>
  </si>
  <si>
    <t>Grin3a</t>
  </si>
  <si>
    <t>Casp8ap2</t>
  </si>
  <si>
    <t>Zfp141</t>
  </si>
  <si>
    <t>Arhgap11a</t>
  </si>
  <si>
    <t>Rybp</t>
  </si>
  <si>
    <t>Ankib1</t>
  </si>
  <si>
    <t>Tspan5</t>
  </si>
  <si>
    <t>Afg3l2</t>
  </si>
  <si>
    <t>Ccr5</t>
  </si>
  <si>
    <t>Lamc1</t>
  </si>
  <si>
    <t>Wbp2</t>
  </si>
  <si>
    <t>Erlin1</t>
  </si>
  <si>
    <t>Kif16b</t>
  </si>
  <si>
    <t>Nrbp1</t>
  </si>
  <si>
    <t>Zdhhc20</t>
  </si>
  <si>
    <t>Man1a2</t>
  </si>
  <si>
    <t>Dgki</t>
  </si>
  <si>
    <t>Ebf3</t>
  </si>
  <si>
    <t>Pcbp4</t>
  </si>
  <si>
    <t>Notch2</t>
  </si>
  <si>
    <t>3300002I08Rik</t>
  </si>
  <si>
    <t>Mttp</t>
  </si>
  <si>
    <t>Aatf</t>
  </si>
  <si>
    <t>Nln</t>
  </si>
  <si>
    <t>Abhd17b</t>
  </si>
  <si>
    <t>Sh3kbp1</t>
  </si>
  <si>
    <t>Rps6ka3</t>
  </si>
  <si>
    <t>Zfp281</t>
  </si>
  <si>
    <t>Edc3</t>
  </si>
  <si>
    <t>Nsun7</t>
  </si>
  <si>
    <t>Arfgef2</t>
  </si>
  <si>
    <t>Ddx3x</t>
  </si>
  <si>
    <t>Sfxn5</t>
  </si>
  <si>
    <t>Ncoa2</t>
  </si>
  <si>
    <t>Vcpip1</t>
  </si>
  <si>
    <t>Atp11c</t>
  </si>
  <si>
    <t>Pank3</t>
  </si>
  <si>
    <t>Cx3cl1</t>
  </si>
  <si>
    <t>Ablim1</t>
  </si>
  <si>
    <t>Naa16</t>
  </si>
  <si>
    <t>Setbp1</t>
  </si>
  <si>
    <t>Ift43</t>
  </si>
  <si>
    <t>Alg12</t>
  </si>
  <si>
    <t>Ndst3</t>
  </si>
  <si>
    <t>Slc31a1</t>
  </si>
  <si>
    <t>Opa1</t>
  </si>
  <si>
    <t>Fam3c</t>
  </si>
  <si>
    <t>Traf3ip1</t>
  </si>
  <si>
    <t>2210408I21Rik</t>
  </si>
  <si>
    <t>Nlrp3</t>
  </si>
  <si>
    <t>Gm20732</t>
  </si>
  <si>
    <t>Trappc6b</t>
  </si>
  <si>
    <t>Zfp800</t>
  </si>
  <si>
    <t>Mbd5</t>
  </si>
  <si>
    <t>Nuak1</t>
  </si>
  <si>
    <t>Pip5k1b</t>
  </si>
  <si>
    <t>Rps11</t>
  </si>
  <si>
    <t>Stard3</t>
  </si>
  <si>
    <t>Txndc11</t>
  </si>
  <si>
    <t>Scaf1</t>
  </si>
  <si>
    <t>Zfyve26</t>
  </si>
  <si>
    <t>Usp53</t>
  </si>
  <si>
    <t>Tmem144</t>
  </si>
  <si>
    <t>Hace1</t>
  </si>
  <si>
    <t>Cadm4</t>
  </si>
  <si>
    <t>Rdx</t>
  </si>
  <si>
    <t>Tdg</t>
  </si>
  <si>
    <t>Rapgef6</t>
  </si>
  <si>
    <t>Syn3</t>
  </si>
  <si>
    <t>Dffa</t>
  </si>
  <si>
    <t>Cmklr1</t>
  </si>
  <si>
    <t>Acot13</t>
  </si>
  <si>
    <t>Tmem29</t>
  </si>
  <si>
    <t>Cnbp</t>
  </si>
  <si>
    <t>Ift46</t>
  </si>
  <si>
    <t>Clasp2</t>
  </si>
  <si>
    <t>Wnk1</t>
  </si>
  <si>
    <t>Pals1</t>
  </si>
  <si>
    <t>Slc25a14</t>
  </si>
  <si>
    <t>Lca5</t>
  </si>
  <si>
    <t>Anapc16</t>
  </si>
  <si>
    <t>Prr14</t>
  </si>
  <si>
    <t>Usp6nl</t>
  </si>
  <si>
    <t>Kif2a</t>
  </si>
  <si>
    <t>Tgfbrap1</t>
  </si>
  <si>
    <t>Pde4dip</t>
  </si>
  <si>
    <t>Dnaaf9</t>
  </si>
  <si>
    <t>Hook3</t>
  </si>
  <si>
    <t>Arid3b</t>
  </si>
  <si>
    <t>Vps54</t>
  </si>
  <si>
    <t>Fam234a</t>
  </si>
  <si>
    <t>Gjc3</t>
  </si>
  <si>
    <t>Rnf180</t>
  </si>
  <si>
    <t>Itgb8</t>
  </si>
  <si>
    <t>Ubxn2a</t>
  </si>
  <si>
    <t>Snx19</t>
  </si>
  <si>
    <t>Scaf8</t>
  </si>
  <si>
    <t>Ap2b1</t>
  </si>
  <si>
    <t>Etfdh</t>
  </si>
  <si>
    <t>Kif21a</t>
  </si>
  <si>
    <t>Pkn2</t>
  </si>
  <si>
    <t>Zfp106</t>
  </si>
  <si>
    <t>Nectin3</t>
  </si>
  <si>
    <t>Ap3b1</t>
  </si>
  <si>
    <t>Rc3h1</t>
  </si>
  <si>
    <t>Far2</t>
  </si>
  <si>
    <t>Endod1</t>
  </si>
  <si>
    <t>Hspa5</t>
  </si>
  <si>
    <t>AI480526</t>
  </si>
  <si>
    <t>Padi2</t>
  </si>
  <si>
    <t>Pcdh17</t>
  </si>
  <si>
    <t>Gm11508</t>
  </si>
  <si>
    <t>Lpgat1</t>
  </si>
  <si>
    <t>Nrbp2</t>
  </si>
  <si>
    <t>Minpp1</t>
  </si>
  <si>
    <t>Cyb5a</t>
  </si>
  <si>
    <t>Wwc1</t>
  </si>
  <si>
    <t>Sugct</t>
  </si>
  <si>
    <t>Ndel1</t>
  </si>
  <si>
    <t>Ppp1cb</t>
  </si>
  <si>
    <t>Spag1</t>
  </si>
  <si>
    <t>Srgap3</t>
  </si>
  <si>
    <t>Phospho2</t>
  </si>
  <si>
    <t>Prkaa2</t>
  </si>
  <si>
    <t>Hsd17b4</t>
  </si>
  <si>
    <t>Bicra</t>
  </si>
  <si>
    <t>Gtpbp1</t>
  </si>
  <si>
    <t>Man1b1</t>
  </si>
  <si>
    <t>Clta</t>
  </si>
  <si>
    <t>Epm2aip1</t>
  </si>
  <si>
    <t>Rab5b</t>
  </si>
  <si>
    <t>Derl1</t>
  </si>
  <si>
    <t>Mtmr1</t>
  </si>
  <si>
    <t>Thoc2l</t>
  </si>
  <si>
    <t>Frmd4b</t>
  </si>
  <si>
    <t>Gid4</t>
  </si>
  <si>
    <t>Nfe2l3</t>
  </si>
  <si>
    <t>Rnf149</t>
  </si>
  <si>
    <t>N4bp1</t>
  </si>
  <si>
    <t>Atf1</t>
  </si>
  <si>
    <t>Dcaf17</t>
  </si>
  <si>
    <t>Rsbn1</t>
  </si>
  <si>
    <t>Kdm5d</t>
  </si>
  <si>
    <t>Bpnt2</t>
  </si>
  <si>
    <t>App</t>
  </si>
  <si>
    <t>Ccdc93</t>
  </si>
  <si>
    <t>Elavl1</t>
  </si>
  <si>
    <t>Baz2b</t>
  </si>
  <si>
    <t>Fbxo32</t>
  </si>
  <si>
    <t>Fmnl2</t>
  </si>
  <si>
    <t>Man2c1</t>
  </si>
  <si>
    <t>Mpzl1</t>
  </si>
  <si>
    <t>Rnf130</t>
  </si>
  <si>
    <t>Tlr4</t>
  </si>
  <si>
    <t>Rint1</t>
  </si>
  <si>
    <t>Grk5</t>
  </si>
  <si>
    <t>Polr1a</t>
  </si>
  <si>
    <t>Khdc4</t>
  </si>
  <si>
    <t>Bnip1</t>
  </si>
  <si>
    <t>Olfml3</t>
  </si>
  <si>
    <t>Dlg1</t>
  </si>
  <si>
    <t>Ank3</t>
  </si>
  <si>
    <t>Pdhx</t>
  </si>
  <si>
    <t>Ptgs1</t>
  </si>
  <si>
    <t>Asxl2</t>
  </si>
  <si>
    <t>Tmem38a</t>
  </si>
  <si>
    <t>Rcn2</t>
  </si>
  <si>
    <t>Fscn1</t>
  </si>
  <si>
    <t>Zfand5</t>
  </si>
  <si>
    <t>Homer1</t>
  </si>
  <si>
    <t>Zbed5-ps</t>
  </si>
  <si>
    <t>Lrrc8b</t>
  </si>
  <si>
    <t>Msrb1</t>
  </si>
  <si>
    <t>Snx18</t>
  </si>
  <si>
    <t>Spcs3</t>
  </si>
  <si>
    <t>Iftap</t>
  </si>
  <si>
    <t>Ubxn4</t>
  </si>
  <si>
    <t>Gsk3b</t>
  </si>
  <si>
    <t>Rigi</t>
  </si>
  <si>
    <t>Trappc9</t>
  </si>
  <si>
    <t>Hdhd2</t>
  </si>
  <si>
    <t>Wasf1</t>
  </si>
  <si>
    <t>Pgls</t>
  </si>
  <si>
    <t>C5ar1</t>
  </si>
  <si>
    <t>Fam13c</t>
  </si>
  <si>
    <t>Ercc5</t>
  </si>
  <si>
    <t>Zfp994</t>
  </si>
  <si>
    <t>Aven</t>
  </si>
  <si>
    <t>Cdh10</t>
  </si>
  <si>
    <t>Sec22b</t>
  </si>
  <si>
    <t>Fkbp1a</t>
  </si>
  <si>
    <t>Ntn1</t>
  </si>
  <si>
    <t>Smim30</t>
  </si>
  <si>
    <t>Cradd</t>
  </si>
  <si>
    <t>Gsk3a</t>
  </si>
  <si>
    <t>Sytl2</t>
  </si>
  <si>
    <t>Fam120c</t>
  </si>
  <si>
    <t>Zfp276</t>
  </si>
  <si>
    <t>Rab33b</t>
  </si>
  <si>
    <t>Zfp60</t>
  </si>
  <si>
    <t>Rap1a</t>
  </si>
  <si>
    <t>Zcchc7</t>
  </si>
  <si>
    <t>Xrcc6</t>
  </si>
  <si>
    <t>Cramp1</t>
  </si>
  <si>
    <t>Rtf1</t>
  </si>
  <si>
    <t>Cask</t>
  </si>
  <si>
    <t>Adamts16</t>
  </si>
  <si>
    <t>Grk4</t>
  </si>
  <si>
    <t>Erp44</t>
  </si>
  <si>
    <t>Slc8a3</t>
  </si>
  <si>
    <t>Asah2</t>
  </si>
  <si>
    <t>8030442B05Rik</t>
  </si>
  <si>
    <t>Ankrd52</t>
  </si>
  <si>
    <t>Sec24b</t>
  </si>
  <si>
    <t>Snupn</t>
  </si>
  <si>
    <t>Rapgef2</t>
  </si>
  <si>
    <t>Sec24d</t>
  </si>
  <si>
    <t>Pld1</t>
  </si>
  <si>
    <t>Rpl9</t>
  </si>
  <si>
    <t>Bbs9</t>
  </si>
  <si>
    <t>Mknk1</t>
  </si>
  <si>
    <t>Rubcn</t>
  </si>
  <si>
    <t>Rpf1</t>
  </si>
  <si>
    <t>Tbc1d31</t>
  </si>
  <si>
    <t>Mtr</t>
  </si>
  <si>
    <t>Farsb</t>
  </si>
  <si>
    <t>Rapgef5</t>
  </si>
  <si>
    <t>Mapre2</t>
  </si>
  <si>
    <t>Nucks1</t>
  </si>
  <si>
    <t>Phip</t>
  </si>
  <si>
    <t>Fut10</t>
  </si>
  <si>
    <t>Zfp992</t>
  </si>
  <si>
    <t>Sema6d</t>
  </si>
  <si>
    <t>Arhgef2</t>
  </si>
  <si>
    <t>Pcnp</t>
  </si>
  <si>
    <t>Cklf</t>
  </si>
  <si>
    <t>Cnot6</t>
  </si>
  <si>
    <t>Arl6ip1</t>
  </si>
  <si>
    <t>P3h2</t>
  </si>
  <si>
    <t>Pcgf6</t>
  </si>
  <si>
    <t>Zfp329</t>
  </si>
  <si>
    <t>Cep120</t>
  </si>
  <si>
    <t>Srgap2</t>
  </si>
  <si>
    <t>Phf2</t>
  </si>
  <si>
    <t>Mbd1</t>
  </si>
  <si>
    <t>Elovl5</t>
  </si>
  <si>
    <t>Slc7a6os</t>
  </si>
  <si>
    <t>Fbxo45</t>
  </si>
  <si>
    <t>Aida</t>
  </si>
  <si>
    <t>Ppp2r2a</t>
  </si>
  <si>
    <t>Stk4</t>
  </si>
  <si>
    <t>Rars2</t>
  </si>
  <si>
    <t>Foxo1</t>
  </si>
  <si>
    <t>Akap11</t>
  </si>
  <si>
    <t>Sec31a</t>
  </si>
  <si>
    <t>Nek7</t>
  </si>
  <si>
    <t>Spin1</t>
  </si>
  <si>
    <t>Parp11</t>
  </si>
  <si>
    <t>Eral1</t>
  </si>
  <si>
    <t>Phc1</t>
  </si>
  <si>
    <t>Enox2</t>
  </si>
  <si>
    <t>Sp3</t>
  </si>
  <si>
    <t>Lsg1</t>
  </si>
  <si>
    <t>Cnot2</t>
  </si>
  <si>
    <t>Mgme1</t>
  </si>
  <si>
    <t>Vkorc1l1</t>
  </si>
  <si>
    <t>Gm45894</t>
  </si>
  <si>
    <t>Chic1</t>
  </si>
  <si>
    <t>Mplkip</t>
  </si>
  <si>
    <t>Tmem175</t>
  </si>
  <si>
    <t>Sybu</t>
  </si>
  <si>
    <t>Degs1</t>
  </si>
  <si>
    <t>Vcl</t>
  </si>
  <si>
    <t>Hcn2</t>
  </si>
  <si>
    <t>Lman2</t>
  </si>
  <si>
    <t>E230029C05Rik</t>
  </si>
  <si>
    <t>Rubcnl</t>
  </si>
  <si>
    <t>Socs6</t>
  </si>
  <si>
    <t>Dock11</t>
  </si>
  <si>
    <t>Trpc4</t>
  </si>
  <si>
    <t>Synpr</t>
  </si>
  <si>
    <t>Akirin2</t>
  </si>
  <si>
    <t>Ext2</t>
  </si>
  <si>
    <t>Pla2g4a</t>
  </si>
  <si>
    <t>Scai</t>
  </si>
  <si>
    <t>Sort1</t>
  </si>
  <si>
    <t>Rab28</t>
  </si>
  <si>
    <t>Gfpt1</t>
  </si>
  <si>
    <t>Lrrn2</t>
  </si>
  <si>
    <t>Rapgef1</t>
  </si>
  <si>
    <t>Tiparp</t>
  </si>
  <si>
    <t>Ctif</t>
  </si>
  <si>
    <t>Sae1</t>
  </si>
  <si>
    <t>Lpin1</t>
  </si>
  <si>
    <t>Rbm27</t>
  </si>
  <si>
    <t>Tango6</t>
  </si>
  <si>
    <t>Gm26782</t>
  </si>
  <si>
    <t>Bag4</t>
  </si>
  <si>
    <t>Vps29</t>
  </si>
  <si>
    <t>Kctd3</t>
  </si>
  <si>
    <t>Xrcc4</t>
  </si>
  <si>
    <t>Fbxo30</t>
  </si>
  <si>
    <t>Mmut</t>
  </si>
  <si>
    <t>Tmod1</t>
  </si>
  <si>
    <t>Filip1l</t>
  </si>
  <si>
    <t>Mfap3</t>
  </si>
  <si>
    <t>Cwc15</t>
  </si>
  <si>
    <t>Mtmr9</t>
  </si>
  <si>
    <t>Mtus1</t>
  </si>
  <si>
    <t>Tasor</t>
  </si>
  <si>
    <t>Epha3</t>
  </si>
  <si>
    <t>Hsp90b1</t>
  </si>
  <si>
    <t>Cul1</t>
  </si>
  <si>
    <t>Acvr1b</t>
  </si>
  <si>
    <t>Snx32</t>
  </si>
  <si>
    <t>St6galnac4</t>
  </si>
  <si>
    <t>Tmem167</t>
  </si>
  <si>
    <t>1110059E24Rik</t>
  </si>
  <si>
    <t>Gm10033</t>
  </si>
  <si>
    <t>Lsm14a</t>
  </si>
  <si>
    <t>Btbd8</t>
  </si>
  <si>
    <t>Calm1</t>
  </si>
  <si>
    <t>Gng7</t>
  </si>
  <si>
    <t>Styx</t>
  </si>
  <si>
    <t>Tmem33</t>
  </si>
  <si>
    <t>Sypl</t>
  </si>
  <si>
    <t>Sf3b3</t>
  </si>
  <si>
    <t>Ncoa7</t>
  </si>
  <si>
    <t>Grik2</t>
  </si>
  <si>
    <t>Ankrd12</t>
  </si>
  <si>
    <t>AI987944</t>
  </si>
  <si>
    <t>Slc25a4</t>
  </si>
  <si>
    <t>Oxct1</t>
  </si>
  <si>
    <t>Mfsd8</t>
  </si>
  <si>
    <t>Tgoln1</t>
  </si>
  <si>
    <t>Dner</t>
  </si>
  <si>
    <t>Rps13</t>
  </si>
  <si>
    <t>Etv1</t>
  </si>
  <si>
    <t>Gatb</t>
  </si>
  <si>
    <t>Rnf103</t>
  </si>
  <si>
    <t>Vopp1</t>
  </si>
  <si>
    <t>Mex3c</t>
  </si>
  <si>
    <t>Esyt2</t>
  </si>
  <si>
    <t>Cyfip2</t>
  </si>
  <si>
    <t>Wdr70</t>
  </si>
  <si>
    <t>Snap91</t>
  </si>
  <si>
    <t>Chm</t>
  </si>
  <si>
    <t>Cep350</t>
  </si>
  <si>
    <t>Ufsp2</t>
  </si>
  <si>
    <t>Kndc1</t>
  </si>
  <si>
    <t>Dop1a</t>
  </si>
  <si>
    <t>Galnt18</t>
  </si>
  <si>
    <t>Wipi1</t>
  </si>
  <si>
    <t>Zyg11b</t>
  </si>
  <si>
    <t>Gm52948</t>
  </si>
  <si>
    <t>Ro60</t>
  </si>
  <si>
    <t>Dcun1d1</t>
  </si>
  <si>
    <t>Phf8</t>
  </si>
  <si>
    <t>Atg3</t>
  </si>
  <si>
    <t>Atg4c</t>
  </si>
  <si>
    <t>Tanc1</t>
  </si>
  <si>
    <t>Azi2</t>
  </si>
  <si>
    <t>Trpc1</t>
  </si>
  <si>
    <t>Rhoh</t>
  </si>
  <si>
    <t>Appbp2</t>
  </si>
  <si>
    <t>Etaa1</t>
  </si>
  <si>
    <t>Fam174a</t>
  </si>
  <si>
    <t>Acly</t>
  </si>
  <si>
    <t>Tmod3</t>
  </si>
  <si>
    <t>Kif24</t>
  </si>
  <si>
    <t>Esco1</t>
  </si>
  <si>
    <t>Cxxc5</t>
  </si>
  <si>
    <t>Mad1l1</t>
  </si>
  <si>
    <t>Lrp1b</t>
  </si>
  <si>
    <t>Ccser2</t>
  </si>
  <si>
    <t>Entpd1</t>
  </si>
  <si>
    <t>Nsd3</t>
  </si>
  <si>
    <t>Fto</t>
  </si>
  <si>
    <t>Fam168a</t>
  </si>
  <si>
    <t>Cblb</t>
  </si>
  <si>
    <t>Mbtps2</t>
  </si>
  <si>
    <t>Coq10b</t>
  </si>
  <si>
    <t>Limk1</t>
  </si>
  <si>
    <t>Dlat</t>
  </si>
  <si>
    <t>Nxpe4</t>
  </si>
  <si>
    <t>Trmt6</t>
  </si>
  <si>
    <t>Tm9sf2</t>
  </si>
  <si>
    <t>Adnp2</t>
  </si>
  <si>
    <t>Dnajc1</t>
  </si>
  <si>
    <t>Rab18</t>
  </si>
  <si>
    <t>Chn1</t>
  </si>
  <si>
    <t>Brms1l</t>
  </si>
  <si>
    <t>Asb13</t>
  </si>
  <si>
    <t>Orai1</t>
  </si>
  <si>
    <t>Tax1bp1</t>
  </si>
  <si>
    <t>Arrdc3</t>
  </si>
  <si>
    <t>Phc3</t>
  </si>
  <si>
    <t>Unk</t>
  </si>
  <si>
    <t>4732440D04Rik</t>
  </si>
  <si>
    <t>Arhgap4</t>
  </si>
  <si>
    <t>Ccnh</t>
  </si>
  <si>
    <t>Jrkl</t>
  </si>
  <si>
    <t>Rpl41</t>
  </si>
  <si>
    <t>Papolg</t>
  </si>
  <si>
    <t>2010315B03Rik</t>
  </si>
  <si>
    <t>Dbn1</t>
  </si>
  <si>
    <t>Lactb2</t>
  </si>
  <si>
    <t>Letmd1</t>
  </si>
  <si>
    <t>Osgep</t>
  </si>
  <si>
    <t>Mpc1</t>
  </si>
  <si>
    <t>Hbs1l</t>
  </si>
  <si>
    <t>Htra2</t>
  </si>
  <si>
    <t>Actr1a</t>
  </si>
  <si>
    <t>Ralgapa2</t>
  </si>
  <si>
    <t>Ankrd13c</t>
  </si>
  <si>
    <t>Abca8a</t>
  </si>
  <si>
    <t>Calm2</t>
  </si>
  <si>
    <t>Snrk</t>
  </si>
  <si>
    <t>Pik3cg</t>
  </si>
  <si>
    <t>Gpt2</t>
  </si>
  <si>
    <t>Nab1</t>
  </si>
  <si>
    <t>Suclg2</t>
  </si>
  <si>
    <t>Pitpnb</t>
  </si>
  <si>
    <t>Riok3</t>
  </si>
  <si>
    <t>Sec23b</t>
  </si>
  <si>
    <t>Nod1</t>
  </si>
  <si>
    <t>Ankle2</t>
  </si>
  <si>
    <t>Smg7</t>
  </si>
  <si>
    <t>Pum3</t>
  </si>
  <si>
    <t>Stag2</t>
  </si>
  <si>
    <t>Mettl3</t>
  </si>
  <si>
    <t>Itfg1</t>
  </si>
  <si>
    <t>Ddrgk1</t>
  </si>
  <si>
    <t>Usp15</t>
  </si>
  <si>
    <t>Metap1</t>
  </si>
  <si>
    <t>Psme2</t>
  </si>
  <si>
    <t>Stradb</t>
  </si>
  <si>
    <t>Kantr</t>
  </si>
  <si>
    <t>Rpap2</t>
  </si>
  <si>
    <t>Abcb7</t>
  </si>
  <si>
    <t>Prkd1</t>
  </si>
  <si>
    <t>Fech</t>
  </si>
  <si>
    <t>Rusc2</t>
  </si>
  <si>
    <t>Fancl</t>
  </si>
  <si>
    <t>Uty</t>
  </si>
  <si>
    <t>Fnbp1</t>
  </si>
  <si>
    <t>Gmpr2</t>
  </si>
  <si>
    <t>Ube4a</t>
  </si>
  <si>
    <t>Slc35f6</t>
  </si>
  <si>
    <t>Epha4</t>
  </si>
  <si>
    <t>Chaserr</t>
  </si>
  <si>
    <t>Iars</t>
  </si>
  <si>
    <t>Gle1</t>
  </si>
  <si>
    <t>Fam102b</t>
  </si>
  <si>
    <t>Dym</t>
  </si>
  <si>
    <t>Nus1</t>
  </si>
  <si>
    <t>Med25</t>
  </si>
  <si>
    <t>Spock3</t>
  </si>
  <si>
    <t>Scg5</t>
  </si>
  <si>
    <t>Arfgef1</t>
  </si>
  <si>
    <t>Cyba</t>
  </si>
  <si>
    <t>Itpr1</t>
  </si>
  <si>
    <t>Cox10</t>
  </si>
  <si>
    <t>Ilrun</t>
  </si>
  <si>
    <t>Tef</t>
  </si>
  <si>
    <t>Pot1b</t>
  </si>
  <si>
    <t>Zmym3</t>
  </si>
  <si>
    <t>Txndc5</t>
  </si>
  <si>
    <t>Ythdf3</t>
  </si>
  <si>
    <t>Gm10863</t>
  </si>
  <si>
    <t>Eif2ak3</t>
  </si>
  <si>
    <t>Prrc2c</t>
  </si>
  <si>
    <t>Rsl1d1</t>
  </si>
  <si>
    <t>Ncapd3</t>
  </si>
  <si>
    <t>Enpp1</t>
  </si>
  <si>
    <t>Trim24</t>
  </si>
  <si>
    <t>Psmc1</t>
  </si>
  <si>
    <t>Denr</t>
  </si>
  <si>
    <t>Fbxo7</t>
  </si>
  <si>
    <t>Cct4</t>
  </si>
  <si>
    <t>Snx25</t>
  </si>
  <si>
    <t>Rhobtb2</t>
  </si>
  <si>
    <t>Tmem154</t>
  </si>
  <si>
    <t>Tasor2</t>
  </si>
  <si>
    <t>Gm13483</t>
  </si>
  <si>
    <t>Fbxo4</t>
  </si>
  <si>
    <t>Pcmtd1</t>
  </si>
  <si>
    <t>Zfp74</t>
  </si>
  <si>
    <t>Cfap74</t>
  </si>
  <si>
    <t>Hpgd</t>
  </si>
  <si>
    <t>Npas3</t>
  </si>
  <si>
    <t>Dcun1d2</t>
  </si>
  <si>
    <t>Cd86</t>
  </si>
  <si>
    <t>Med15</t>
  </si>
  <si>
    <t>Ctnnbl1</t>
  </si>
  <si>
    <t>Pdia3</t>
  </si>
  <si>
    <t>Snd1</t>
  </si>
  <si>
    <t>Lnpep</t>
  </si>
  <si>
    <t>Ubn2</t>
  </si>
  <si>
    <t>Pros1</t>
  </si>
  <si>
    <t>Slc20a2</t>
  </si>
  <si>
    <t>Ttyh1</t>
  </si>
  <si>
    <t>Dock4</t>
  </si>
  <si>
    <t>Rffl</t>
  </si>
  <si>
    <t>Myo10</t>
  </si>
  <si>
    <t>Ehd4</t>
  </si>
  <si>
    <t>Gpalpp1</t>
  </si>
  <si>
    <t>Ank2</t>
  </si>
  <si>
    <t>Itga9</t>
  </si>
  <si>
    <t>Arhgef18</t>
  </si>
  <si>
    <t>Srsf3</t>
  </si>
  <si>
    <t>Xkr6</t>
  </si>
  <si>
    <t>Maml2</t>
  </si>
  <si>
    <t>5330434G04Rik</t>
  </si>
  <si>
    <t>Epha7</t>
  </si>
  <si>
    <t>Lclat1</t>
  </si>
  <si>
    <t>Gstcd</t>
  </si>
  <si>
    <t>Riok2</t>
  </si>
  <si>
    <t>Snx30</t>
  </si>
  <si>
    <t>Kcmf1</t>
  </si>
  <si>
    <t>Abhd6</t>
  </si>
  <si>
    <t>Zfp770</t>
  </si>
  <si>
    <t>Gopc</t>
  </si>
  <si>
    <t>Mrps15</t>
  </si>
  <si>
    <t>Slc35b3</t>
  </si>
  <si>
    <t>Ppwd1</t>
  </si>
  <si>
    <t>Kif13b</t>
  </si>
  <si>
    <t>Tatdn1</t>
  </si>
  <si>
    <t>Wtap</t>
  </si>
  <si>
    <t>Gabpa</t>
  </si>
  <si>
    <t>Gnl3l</t>
  </si>
  <si>
    <t>Stxbp5</t>
  </si>
  <si>
    <t>Atxn7l3b</t>
  </si>
  <si>
    <t>Marchf8</t>
  </si>
  <si>
    <t>Zfp367</t>
  </si>
  <si>
    <t>Dguok</t>
  </si>
  <si>
    <t>Gyg</t>
  </si>
  <si>
    <t>Tob2</t>
  </si>
  <si>
    <t>Mpp7</t>
  </si>
  <si>
    <t>Csnk2a2</t>
  </si>
  <si>
    <t>Arhgef12</t>
  </si>
  <si>
    <t>3110056K07Rik</t>
  </si>
  <si>
    <t>Wsb2</t>
  </si>
  <si>
    <t>Cabp1</t>
  </si>
  <si>
    <t>Rfx3</t>
  </si>
  <si>
    <t>Kansl1l</t>
  </si>
  <si>
    <t>Ctps2</t>
  </si>
  <si>
    <t>Rnf185</t>
  </si>
  <si>
    <t>Rbks</t>
  </si>
  <si>
    <t>Ell</t>
  </si>
  <si>
    <t>Dnajc5</t>
  </si>
  <si>
    <t>Map3k5</t>
  </si>
  <si>
    <t>C1d</t>
  </si>
  <si>
    <t>Lrrc4c</t>
  </si>
  <si>
    <t>Wdpcp</t>
  </si>
  <si>
    <t>Opa3</t>
  </si>
  <si>
    <t>Plagl2</t>
  </si>
  <si>
    <t>Gosr1</t>
  </si>
  <si>
    <t>Qser1</t>
  </si>
  <si>
    <t>Gm15832</t>
  </si>
  <si>
    <t>Sgk3</t>
  </si>
  <si>
    <t>Stag1</t>
  </si>
  <si>
    <t>Alg5</t>
  </si>
  <si>
    <t>Dpysl2</t>
  </si>
  <si>
    <t>Camkmt</t>
  </si>
  <si>
    <t>Gpbp1l1</t>
  </si>
  <si>
    <t>Gpd2</t>
  </si>
  <si>
    <t>Dpp8</t>
  </si>
  <si>
    <t>Rngtt</t>
  </si>
  <si>
    <t>Hagh</t>
  </si>
  <si>
    <t>Actr6</t>
  </si>
  <si>
    <t>Acot7</t>
  </si>
  <si>
    <t>Chsy1</t>
  </si>
  <si>
    <t>Kiz</t>
  </si>
  <si>
    <t>Dock3</t>
  </si>
  <si>
    <t>Tmem30a</t>
  </si>
  <si>
    <t>Akap7</t>
  </si>
  <si>
    <t>Abi2</t>
  </si>
  <si>
    <t>Bcl10</t>
  </si>
  <si>
    <t>Txnl1</t>
  </si>
  <si>
    <t>Dip2b</t>
  </si>
  <si>
    <t>1500004A13Rik</t>
  </si>
  <si>
    <t>Ttyh2</t>
  </si>
  <si>
    <t>Srsf9</t>
  </si>
  <si>
    <t>Mycbp2</t>
  </si>
  <si>
    <t>Ctbp1</t>
  </si>
  <si>
    <t>Rell1</t>
  </si>
  <si>
    <t>Tigd2</t>
  </si>
  <si>
    <t>Thumpd3</t>
  </si>
  <si>
    <t>Gatad2a</t>
  </si>
  <si>
    <t>Ube2n</t>
  </si>
  <si>
    <t>Bicdl1</t>
  </si>
  <si>
    <t>Tsn</t>
  </si>
  <si>
    <t>Zfp984</t>
  </si>
  <si>
    <t>Sipa1l3</t>
  </si>
  <si>
    <t>Hip1</t>
  </si>
  <si>
    <t>Rnf128</t>
  </si>
  <si>
    <t>Csnk1g3</t>
  </si>
  <si>
    <t>Clasrp</t>
  </si>
  <si>
    <t>Nsmce2</t>
  </si>
  <si>
    <t>Arhgap32</t>
  </si>
  <si>
    <t>Hlcs</t>
  </si>
  <si>
    <t>Gm14326</t>
  </si>
  <si>
    <t>Flvcr1</t>
  </si>
  <si>
    <t>Cbfa2t3</t>
  </si>
  <si>
    <t>Cert1</t>
  </si>
  <si>
    <t>Slc25a12</t>
  </si>
  <si>
    <t>Cog5</t>
  </si>
  <si>
    <t>Med27</t>
  </si>
  <si>
    <t>Zbtb38</t>
  </si>
  <si>
    <t>Gm30382</t>
  </si>
  <si>
    <t>Fbxo33</t>
  </si>
  <si>
    <t>Suco</t>
  </si>
  <si>
    <t>Gm9801</t>
  </si>
  <si>
    <t>Ofd1</t>
  </si>
  <si>
    <t>Ccnk</t>
  </si>
  <si>
    <t>Taf8</t>
  </si>
  <si>
    <t>Zfp608</t>
  </si>
  <si>
    <t>Ugp2</t>
  </si>
  <si>
    <t>Srp19</t>
  </si>
  <si>
    <t>Snrpd3</t>
  </si>
  <si>
    <t>Sp4</t>
  </si>
  <si>
    <t>Tfec</t>
  </si>
  <si>
    <t>Dgcr8</t>
  </si>
  <si>
    <t>Agps</t>
  </si>
  <si>
    <t>Trabd</t>
  </si>
  <si>
    <t>Heatr5a</t>
  </si>
  <si>
    <t>Zhx2</t>
  </si>
  <si>
    <t>Map1b</t>
  </si>
  <si>
    <t>Mdh2</t>
  </si>
  <si>
    <t>Parvg</t>
  </si>
  <si>
    <t>Ank1</t>
  </si>
  <si>
    <t>Mgat4a</t>
  </si>
  <si>
    <t>Gpkow</t>
  </si>
  <si>
    <t>Ppp1r13b</t>
  </si>
  <si>
    <t>Jtb</t>
  </si>
  <si>
    <t>Atxn7</t>
  </si>
  <si>
    <t>Evi5l</t>
  </si>
  <si>
    <t>Stim2</t>
  </si>
  <si>
    <t>Ddx10</t>
  </si>
  <si>
    <t>Tcaf1</t>
  </si>
  <si>
    <t>Rexo2</t>
  </si>
  <si>
    <t>Hyou1</t>
  </si>
  <si>
    <t>Fktn</t>
  </si>
  <si>
    <t>Sla</t>
  </si>
  <si>
    <t>Fbxl17</t>
  </si>
  <si>
    <t>Rbpms</t>
  </si>
  <si>
    <t>Gm35154</t>
  </si>
  <si>
    <t>Prdm2</t>
  </si>
  <si>
    <t>Leprotl1</t>
  </si>
  <si>
    <t>Nacc1</t>
  </si>
  <si>
    <t>Gpr160</t>
  </si>
  <si>
    <t>Nbas</t>
  </si>
  <si>
    <t>Pcnt</t>
  </si>
  <si>
    <t>Nono</t>
  </si>
  <si>
    <t>Hipk3</t>
  </si>
  <si>
    <t>Mtrex</t>
  </si>
  <si>
    <t>Fut9</t>
  </si>
  <si>
    <t>Ascc1</t>
  </si>
  <si>
    <t>Nt5c3</t>
  </si>
  <si>
    <t>Glod4</t>
  </si>
  <si>
    <t>Tes</t>
  </si>
  <si>
    <t>Mfhas1</t>
  </si>
  <si>
    <t>Psd3</t>
  </si>
  <si>
    <t>Tyw5</t>
  </si>
  <si>
    <t>Nup37</t>
  </si>
  <si>
    <t>Krr1</t>
  </si>
  <si>
    <t>Sorbs3</t>
  </si>
  <si>
    <t>Ubl3</t>
  </si>
  <si>
    <t>Pex2</t>
  </si>
  <si>
    <t>9530062K07Rik</t>
  </si>
  <si>
    <t>Ice2</t>
  </si>
  <si>
    <t>Cdk17</t>
  </si>
  <si>
    <t>Zswim6</t>
  </si>
  <si>
    <t>Hgs</t>
  </si>
  <si>
    <t>Slc38a9</t>
  </si>
  <si>
    <t>Pfn1</t>
  </si>
  <si>
    <t>Cry2</t>
  </si>
  <si>
    <t>Pdxdc1</t>
  </si>
  <si>
    <t>Tbcd</t>
  </si>
  <si>
    <t>Rgmb</t>
  </si>
  <si>
    <t>Sgta</t>
  </si>
  <si>
    <t>Lman1</t>
  </si>
  <si>
    <t>Med26</t>
  </si>
  <si>
    <t>Lig3</t>
  </si>
  <si>
    <t>Slc20a1</t>
  </si>
  <si>
    <t>Polb</t>
  </si>
  <si>
    <t>Pdlim5</t>
  </si>
  <si>
    <t>Atp5pb</t>
  </si>
  <si>
    <t>Psen1</t>
  </si>
  <si>
    <t>Amph</t>
  </si>
  <si>
    <t>St6galnac6</t>
  </si>
  <si>
    <t>Ptar1</t>
  </si>
  <si>
    <t>Ift80</t>
  </si>
  <si>
    <t>4732471J01Rik</t>
  </si>
  <si>
    <t>Kmt2c</t>
  </si>
  <si>
    <t>Pja2</t>
  </si>
  <si>
    <t>Lrpap1</t>
  </si>
  <si>
    <t>Retreg1</t>
  </si>
  <si>
    <t>Adcy5</t>
  </si>
  <si>
    <t>Cwc27</t>
  </si>
  <si>
    <t>Sdc3</t>
  </si>
  <si>
    <t>Mtmr2</t>
  </si>
  <si>
    <t>Dnajc15</t>
  </si>
  <si>
    <t>Snx12</t>
  </si>
  <si>
    <t>Proser1</t>
  </si>
  <si>
    <t>Sun1</t>
  </si>
  <si>
    <t>Rab5if</t>
  </si>
  <si>
    <t>Bicd1</t>
  </si>
  <si>
    <t>Tm2d1</t>
  </si>
  <si>
    <t>Dmac2l</t>
  </si>
  <si>
    <t>ENSMUSG00000121141</t>
  </si>
  <si>
    <t>Czib</t>
  </si>
  <si>
    <t>Mapre3</t>
  </si>
  <si>
    <t>Pex14</t>
  </si>
  <si>
    <t>Zfp120</t>
  </si>
  <si>
    <t>Abca2</t>
  </si>
  <si>
    <t>Gna15</t>
  </si>
  <si>
    <t>Cd200r1</t>
  </si>
  <si>
    <t>Mthfd2l</t>
  </si>
  <si>
    <t>Otud6b</t>
  </si>
  <si>
    <t>Alg9</t>
  </si>
  <si>
    <t>Alg6</t>
  </si>
  <si>
    <t>Map2k1</t>
  </si>
  <si>
    <t>Hsp90aa1</t>
  </si>
  <si>
    <t>Gm12353</t>
  </si>
  <si>
    <t>Cnpy3</t>
  </si>
  <si>
    <t>Pfdn1</t>
  </si>
  <si>
    <t>Igsf8</t>
  </si>
  <si>
    <t>Clint1</t>
  </si>
  <si>
    <t>Cul4a</t>
  </si>
  <si>
    <t>Arnt2</t>
  </si>
  <si>
    <t>Fgd6</t>
  </si>
  <si>
    <t>Ranbp2</t>
  </si>
  <si>
    <t>Ankrd26</t>
  </si>
  <si>
    <t>Fancm</t>
  </si>
  <si>
    <t>Dstyk</t>
  </si>
  <si>
    <t>Psmb3</t>
  </si>
  <si>
    <t>Spred1</t>
  </si>
  <si>
    <t>Aktip</t>
  </si>
  <si>
    <t>Cebpz</t>
  </si>
  <si>
    <t>Shisa5</t>
  </si>
  <si>
    <t>N4bp2l2</t>
  </si>
  <si>
    <t>Fez1</t>
  </si>
  <si>
    <t>Atp6v1b2</t>
  </si>
  <si>
    <t>Pkp4</t>
  </si>
  <si>
    <t>Mapk8</t>
  </si>
  <si>
    <t>Papss1</t>
  </si>
  <si>
    <t>Rpe</t>
  </si>
  <si>
    <t>Prdm10</t>
  </si>
  <si>
    <t>Kri1</t>
  </si>
  <si>
    <t>Ankrd49</t>
  </si>
  <si>
    <t>Fig.1H</t>
    <phoneticPr fontId="2" type="noConversion"/>
  </si>
  <si>
    <t>Days</t>
    <phoneticPr fontId="2" type="noConversion"/>
  </si>
  <si>
    <t>Fig.2D</t>
    <phoneticPr fontId="2" type="noConversion"/>
  </si>
  <si>
    <t>Control</t>
  </si>
  <si>
    <t>OGD/R</t>
  </si>
  <si>
    <t>2</t>
  </si>
  <si>
    <t>4</t>
  </si>
  <si>
    <t>8</t>
  </si>
  <si>
    <t>Il6</t>
    <phoneticPr fontId="2" type="noConversion"/>
  </si>
  <si>
    <t>Tnf</t>
    <phoneticPr fontId="2" type="noConversion"/>
  </si>
  <si>
    <t>Fig.2E</t>
    <phoneticPr fontId="2" type="noConversion"/>
  </si>
  <si>
    <t>Il1b</t>
    <phoneticPr fontId="2" type="noConversion"/>
  </si>
  <si>
    <t>Fig.2G</t>
    <phoneticPr fontId="2" type="noConversion"/>
  </si>
  <si>
    <t>MCAO/R</t>
  </si>
  <si>
    <t>Arg1</t>
  </si>
  <si>
    <r>
      <t>CD11b</t>
    </r>
    <r>
      <rPr>
        <vertAlign val="superscript"/>
        <sz val="10"/>
        <color rgb="FF000000"/>
        <rFont val="Arial"/>
        <family val="2"/>
      </rPr>
      <t>+Med</t>
    </r>
    <r>
      <rPr>
        <sz val="10"/>
        <color rgb="FF000000"/>
        <rFont val="Arial"/>
        <family val="2"/>
      </rPr>
      <t>F4/80</t>
    </r>
    <r>
      <rPr>
        <vertAlign val="superscript"/>
        <sz val="10"/>
        <color rgb="FF000000"/>
        <rFont val="Arial"/>
        <family val="2"/>
      </rPr>
      <t>+</t>
    </r>
  </si>
  <si>
    <r>
      <t>CD11b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iNOS</t>
    </r>
    <r>
      <rPr>
        <vertAlign val="superscript"/>
        <sz val="10"/>
        <color rgb="FF000000"/>
        <rFont val="Arial"/>
        <family val="2"/>
      </rPr>
      <t>+</t>
    </r>
  </si>
  <si>
    <r>
      <t>CD11b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Arg1</t>
    </r>
    <r>
      <rPr>
        <vertAlign val="superscript"/>
        <sz val="10"/>
        <color rgb="FF000000"/>
        <rFont val="Arial"/>
        <family val="2"/>
      </rPr>
      <t>+</t>
    </r>
  </si>
  <si>
    <t>1 d</t>
    <phoneticPr fontId="2" type="noConversion"/>
  </si>
  <si>
    <t>VK</t>
    <phoneticPr fontId="2" type="noConversion"/>
  </si>
  <si>
    <t>Fig.3F</t>
    <phoneticPr fontId="2" type="noConversion"/>
  </si>
  <si>
    <t>Fig.3D</t>
    <phoneticPr fontId="2" type="noConversion"/>
  </si>
  <si>
    <t>Fig.3E</t>
    <phoneticPr fontId="2" type="noConversion"/>
  </si>
  <si>
    <t>3 d</t>
    <phoneticPr fontId="2" type="noConversion"/>
  </si>
  <si>
    <t>Time (minutes)</t>
  </si>
  <si>
    <t>OGD</t>
  </si>
  <si>
    <t>Fig.4A</t>
    <phoneticPr fontId="2" type="noConversion"/>
  </si>
  <si>
    <t>Basal Respiration</t>
  </si>
  <si>
    <t>Spare Respiratory Capacity</t>
  </si>
  <si>
    <t>ATP Production</t>
  </si>
  <si>
    <t>Fig.4B</t>
    <phoneticPr fontId="2" type="noConversion"/>
  </si>
  <si>
    <t>Fig.4E</t>
    <phoneticPr fontId="2" type="noConversion"/>
  </si>
  <si>
    <t>Basal Glycolysis</t>
  </si>
  <si>
    <t>Proton Efflux Rate</t>
  </si>
  <si>
    <t>Glycolysis</t>
  </si>
  <si>
    <t>Contorl</t>
  </si>
  <si>
    <t>Fig.4F</t>
    <phoneticPr fontId="2" type="noConversion"/>
  </si>
  <si>
    <t>Fig.4G</t>
    <phoneticPr fontId="2" type="noConversion"/>
  </si>
  <si>
    <t>Pfk1</t>
  </si>
  <si>
    <t>Pkm2</t>
  </si>
  <si>
    <t>Ffkfb3</t>
  </si>
  <si>
    <t>Idh1</t>
  </si>
  <si>
    <t>Idh2</t>
  </si>
  <si>
    <t>Ogdh</t>
  </si>
  <si>
    <t>Fig.4H</t>
    <phoneticPr fontId="2" type="noConversion"/>
  </si>
  <si>
    <t>Glucose</t>
  </si>
  <si>
    <t>M0</t>
  </si>
  <si>
    <t>M6</t>
  </si>
  <si>
    <t>F6P</t>
  </si>
  <si>
    <t>Pyruvate</t>
  </si>
  <si>
    <t>M3</t>
  </si>
  <si>
    <t>Lactate</t>
  </si>
  <si>
    <t>Fig.5B</t>
    <phoneticPr fontId="2" type="noConversion"/>
  </si>
  <si>
    <t>Citrate</t>
  </si>
  <si>
    <t>M2</t>
  </si>
  <si>
    <t>Succinate</t>
  </si>
  <si>
    <t>α-KG</t>
  </si>
  <si>
    <t>Malate</t>
  </si>
  <si>
    <t>Fig.5C</t>
    <phoneticPr fontId="2" type="noConversion"/>
  </si>
  <si>
    <t>CCCP</t>
  </si>
  <si>
    <t>Fig.5G</t>
    <phoneticPr fontId="2" type="noConversion"/>
  </si>
  <si>
    <t>Fig.5J</t>
    <phoneticPr fontId="2" type="noConversion"/>
  </si>
  <si>
    <t>1 </t>
  </si>
  <si>
    <t>3 </t>
  </si>
  <si>
    <t>7 </t>
  </si>
  <si>
    <t>11 </t>
  </si>
  <si>
    <t>14 </t>
  </si>
  <si>
    <t>Fig.6B</t>
    <phoneticPr fontId="2" type="noConversion"/>
  </si>
  <si>
    <t>Fig.6D</t>
    <phoneticPr fontId="2" type="noConversion"/>
  </si>
  <si>
    <t>Fig.6F</t>
    <phoneticPr fontId="2" type="noConversion"/>
  </si>
  <si>
    <t>group</t>
  </si>
  <si>
    <t>sample</t>
  </si>
  <si>
    <t>A-1</t>
  </si>
  <si>
    <t>A-2</t>
  </si>
  <si>
    <t>A-3</t>
  </si>
  <si>
    <t>B-1</t>
  </si>
  <si>
    <t>B-2</t>
  </si>
  <si>
    <t>B-3</t>
  </si>
  <si>
    <t>C-1</t>
    <phoneticPr fontId="6" type="noConversion"/>
  </si>
  <si>
    <t>C-2</t>
    <phoneticPr fontId="6" type="noConversion"/>
  </si>
  <si>
    <t>C-3</t>
    <phoneticPr fontId="6" type="noConversion"/>
  </si>
  <si>
    <t>D-1</t>
    <phoneticPr fontId="6" type="noConversion"/>
  </si>
  <si>
    <t>D-2</t>
    <phoneticPr fontId="6" type="noConversion"/>
  </si>
  <si>
    <t>D-3</t>
    <phoneticPr fontId="6" type="noConversion"/>
  </si>
  <si>
    <t>G6P</t>
    <phoneticPr fontId="2" type="noConversion"/>
  </si>
  <si>
    <t>Arginine</t>
    <phoneticPr fontId="2" type="noConversion"/>
  </si>
  <si>
    <t>Ornithine</t>
    <phoneticPr fontId="2" type="noConversion"/>
  </si>
  <si>
    <t>Acetyl-CoA</t>
  </si>
  <si>
    <t>α-KG</t>
    <phoneticPr fontId="2" type="noConversion"/>
  </si>
  <si>
    <t>Cirtruline</t>
    <phoneticPr fontId="2" type="noConversion"/>
  </si>
  <si>
    <t>Citrate</t>
    <phoneticPr fontId="2" type="noConversion"/>
  </si>
  <si>
    <t xml:space="preserve">Isocitrate </t>
    <phoneticPr fontId="2" type="noConversion"/>
  </si>
  <si>
    <t>Succinate</t>
    <phoneticPr fontId="2" type="noConversion"/>
  </si>
  <si>
    <t>Succinyl_CoA</t>
  </si>
  <si>
    <t>Lactate</t>
    <phoneticPr fontId="2" type="noConversion"/>
  </si>
  <si>
    <t>Malate</t>
    <phoneticPr fontId="2" type="noConversion"/>
  </si>
  <si>
    <t>Pyruvate</t>
    <phoneticPr fontId="2" type="noConversion"/>
  </si>
  <si>
    <t>Fumarate</t>
    <phoneticPr fontId="2" type="noConversion"/>
  </si>
  <si>
    <t>Control</t>
    <phoneticPr fontId="2" type="noConversion"/>
  </si>
  <si>
    <t>OGD/R</t>
    <phoneticPr fontId="2" type="noConversion"/>
  </si>
  <si>
    <t>Fig.6M</t>
    <phoneticPr fontId="2" type="noConversion"/>
  </si>
  <si>
    <t>metab</t>
  </si>
  <si>
    <t>metab1</t>
  </si>
  <si>
    <t>metab2</t>
  </si>
  <si>
    <t>metab3</t>
  </si>
  <si>
    <t>metab4</t>
  </si>
  <si>
    <t>metab5</t>
  </si>
  <si>
    <t>metab6</t>
  </si>
  <si>
    <t>metab7</t>
  </si>
  <si>
    <t>metab8</t>
  </si>
  <si>
    <t>metab9</t>
  </si>
  <si>
    <t>metab10</t>
  </si>
  <si>
    <t>metab11</t>
  </si>
  <si>
    <t>metab12</t>
  </si>
  <si>
    <t>metab13</t>
  </si>
  <si>
    <t>metab14</t>
  </si>
  <si>
    <t>metab15</t>
  </si>
  <si>
    <t>metab16</t>
  </si>
  <si>
    <t>metab17</t>
  </si>
  <si>
    <t>metab18</t>
  </si>
  <si>
    <t>metab19</t>
  </si>
  <si>
    <t>metab20</t>
  </si>
  <si>
    <t>metab21</t>
  </si>
  <si>
    <t>metab22</t>
  </si>
  <si>
    <t>metab23</t>
  </si>
  <si>
    <t>metab24</t>
  </si>
  <si>
    <t>metab25</t>
  </si>
  <si>
    <t>metab26</t>
  </si>
  <si>
    <t>metab27</t>
  </si>
  <si>
    <t>metab28</t>
  </si>
  <si>
    <t>metab29</t>
  </si>
  <si>
    <t>metab30</t>
  </si>
  <si>
    <t>metab31</t>
  </si>
  <si>
    <t>metab32</t>
  </si>
  <si>
    <t>metab33</t>
  </si>
  <si>
    <t>metab34</t>
  </si>
  <si>
    <t>metab35</t>
  </si>
  <si>
    <t>metab36</t>
  </si>
  <si>
    <t>metab37</t>
  </si>
  <si>
    <t>metab38</t>
  </si>
  <si>
    <t>metab39</t>
  </si>
  <si>
    <t>metab40</t>
  </si>
  <si>
    <t>MCAO/R</t>
    <phoneticPr fontId="2" type="noConversion"/>
  </si>
  <si>
    <t>MCAO/R+VK</t>
    <phoneticPr fontId="2" type="noConversion"/>
  </si>
  <si>
    <t>Fig.6K</t>
    <phoneticPr fontId="2" type="noConversion"/>
  </si>
  <si>
    <t>Fig.7B</t>
    <phoneticPr fontId="2" type="noConversion"/>
  </si>
  <si>
    <t>VK+OGD/R</t>
  </si>
  <si>
    <t>Arg(-)</t>
  </si>
  <si>
    <t>Arg(-)+VK</t>
  </si>
  <si>
    <t>Fig.7D</t>
    <phoneticPr fontId="2" type="noConversion"/>
  </si>
  <si>
    <t>Fig.7E</t>
    <phoneticPr fontId="2" type="noConversion"/>
  </si>
  <si>
    <t>Fig.7F</t>
    <phoneticPr fontId="2" type="noConversion"/>
  </si>
  <si>
    <t>Arg1(-)</t>
  </si>
  <si>
    <t>Asl</t>
  </si>
  <si>
    <t>Ass1</t>
  </si>
  <si>
    <t>Fig.7H</t>
    <phoneticPr fontId="2" type="noConversion"/>
  </si>
  <si>
    <t>Fig.7I</t>
    <phoneticPr fontId="2" type="noConversion"/>
  </si>
  <si>
    <t>NAD+</t>
  </si>
  <si>
    <t>NADH</t>
  </si>
  <si>
    <t>Fig.7L</t>
    <phoneticPr fontId="2" type="noConversion"/>
  </si>
  <si>
    <t>-</t>
  </si>
  <si>
    <t>2-GD</t>
  </si>
  <si>
    <t>Oligomycin</t>
  </si>
  <si>
    <t>VK+Arg(-)</t>
  </si>
  <si>
    <t>Arg(-)+vk</t>
  </si>
  <si>
    <t>Fig.7J</t>
    <phoneticPr fontId="2" type="noConversion"/>
  </si>
  <si>
    <t>Fig.7K</t>
    <phoneticPr fontId="2" type="noConversion"/>
  </si>
  <si>
    <t>Arg(+)</t>
  </si>
  <si>
    <t>Arg(+)+VK</t>
  </si>
  <si>
    <t>Fig.7M</t>
    <phoneticPr fontId="2" type="noConversion"/>
  </si>
  <si>
    <t>Fig.7N</t>
    <phoneticPr fontId="2" type="noConversion"/>
  </si>
  <si>
    <t>Fig.7P</t>
    <phoneticPr fontId="2" type="noConversion"/>
  </si>
  <si>
    <t>Fig.9C</t>
    <phoneticPr fontId="2" type="noConversion"/>
  </si>
  <si>
    <t>Fig.9D</t>
    <phoneticPr fontId="2" type="noConversion"/>
  </si>
  <si>
    <t>siAMPK</t>
  </si>
  <si>
    <t>siAMPK+VK</t>
  </si>
  <si>
    <t>Fig.9F</t>
    <phoneticPr fontId="2" type="noConversion"/>
  </si>
  <si>
    <t>Fig.9G</t>
    <phoneticPr fontId="2" type="noConversion"/>
  </si>
  <si>
    <t>Fig.9I</t>
    <phoneticPr fontId="2" type="noConversion"/>
  </si>
  <si>
    <t>SiAMPK</t>
  </si>
  <si>
    <t>SiAMPK+VK</t>
  </si>
  <si>
    <t>Pkf1</t>
  </si>
  <si>
    <t>Pfkfb3</t>
  </si>
  <si>
    <t>Fig.9J</t>
    <phoneticPr fontId="2" type="noConversion"/>
  </si>
  <si>
    <t>Fig.9K</t>
    <phoneticPr fontId="2" type="noConversion"/>
  </si>
  <si>
    <t>Fig.9L</t>
    <phoneticPr fontId="2" type="noConversion"/>
  </si>
  <si>
    <t>Fig.9M</t>
    <phoneticPr fontId="2" type="noConversion"/>
  </si>
  <si>
    <t>Fig.9N</t>
    <phoneticPr fontId="2" type="noConversion"/>
  </si>
  <si>
    <t>14 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.00_);[Red]\(0.00\)"/>
  </numFmts>
  <fonts count="9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rgb="FF212529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/>
    <xf numFmtId="176" fontId="1" fillId="0" borderId="0" xfId="0" applyNumberFormat="1" applyFont="1" applyAlignment="1"/>
    <xf numFmtId="176" fontId="1" fillId="0" borderId="5" xfId="0" applyNumberFormat="1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 vertical="center" readingOrder="1"/>
    </xf>
    <xf numFmtId="0" fontId="1" fillId="0" borderId="4" xfId="0" applyFont="1" applyBorder="1" applyAlignment="1">
      <alignment horizontal="left"/>
    </xf>
    <xf numFmtId="176" fontId="1" fillId="0" borderId="4" xfId="0" applyNumberFormat="1" applyFont="1" applyBorder="1" applyAlignment="1"/>
    <xf numFmtId="0" fontId="1" fillId="0" borderId="0" xfId="0" applyFont="1" applyAlignment="1">
      <alignment horizontal="left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11" fontId="5" fillId="0" borderId="0" xfId="0" applyNumberFormat="1" applyFont="1">
      <alignment vertical="center"/>
    </xf>
    <xf numFmtId="11" fontId="5" fillId="0" borderId="5" xfId="0" applyNumberFormat="1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2" xfId="0" applyFont="1" applyBorder="1">
      <alignment vertical="center"/>
    </xf>
    <xf numFmtId="176" fontId="5" fillId="0" borderId="0" xfId="0" applyNumberFormat="1" applyFont="1">
      <alignment vertical="center"/>
    </xf>
    <xf numFmtId="0" fontId="5" fillId="0" borderId="3" xfId="0" applyFont="1" applyBorder="1">
      <alignment vertical="center"/>
    </xf>
    <xf numFmtId="176" fontId="5" fillId="0" borderId="5" xfId="0" applyNumberFormat="1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0" borderId="0" xfId="0" applyFont="1" applyAlignment="1"/>
    <xf numFmtId="0" fontId="8" fillId="0" borderId="5" xfId="0" applyFont="1" applyBorder="1" applyAlignment="1"/>
    <xf numFmtId="177" fontId="1" fillId="0" borderId="0" xfId="0" applyNumberFormat="1" applyFont="1" applyAlignment="1"/>
    <xf numFmtId="177" fontId="1" fillId="0" borderId="5" xfId="0" applyNumberFormat="1" applyFont="1" applyBorder="1" applyAlignment="1"/>
    <xf numFmtId="177" fontId="5" fillId="0" borderId="0" xfId="0" applyNumberFormat="1" applyFont="1">
      <alignment vertical="center"/>
    </xf>
    <xf numFmtId="178" fontId="1" fillId="0" borderId="0" xfId="0" applyNumberFormat="1" applyFont="1" applyAlignment="1"/>
    <xf numFmtId="0" fontId="1" fillId="2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F79BA-B987-4FF9-AD8C-0D94051DF949}">
  <dimension ref="B2:AA1625"/>
  <sheetViews>
    <sheetView topLeftCell="C1" zoomScale="85" zoomScaleNormal="85" workbookViewId="0">
      <selection activeCell="D3" sqref="D3:AA15"/>
    </sheetView>
  </sheetViews>
  <sheetFormatPr defaultColWidth="9.125" defaultRowHeight="14.25" x14ac:dyDescent="0.2"/>
  <cols>
    <col min="1" max="3" width="9.125" style="16"/>
    <col min="4" max="17" width="9.125" style="16" bestFit="1" customWidth="1"/>
    <col min="18" max="18" width="10.125" style="16" bestFit="1" customWidth="1"/>
    <col min="19" max="27" width="9.125" style="16" bestFit="1" customWidth="1"/>
    <col min="28" max="16384" width="9.125" style="16"/>
  </cols>
  <sheetData>
    <row r="2" spans="2:27" x14ac:dyDescent="0.2">
      <c r="B2" s="15" t="s">
        <v>4</v>
      </c>
      <c r="C2" s="3" t="s">
        <v>3</v>
      </c>
      <c r="D2" s="39" t="s">
        <v>0</v>
      </c>
      <c r="E2" s="39"/>
      <c r="F2" s="39"/>
      <c r="G2" s="39"/>
      <c r="H2" s="39"/>
      <c r="I2" s="39"/>
      <c r="J2" s="39"/>
      <c r="K2" s="39"/>
      <c r="L2" s="40" t="s">
        <v>1</v>
      </c>
      <c r="M2" s="40"/>
      <c r="N2" s="40"/>
      <c r="O2" s="40"/>
      <c r="P2" s="40"/>
      <c r="Q2" s="40"/>
      <c r="R2" s="40"/>
      <c r="S2" s="40"/>
      <c r="T2" s="41" t="s">
        <v>2</v>
      </c>
      <c r="U2" s="41"/>
      <c r="V2" s="41"/>
      <c r="W2" s="41"/>
      <c r="X2" s="41"/>
      <c r="Y2" s="41"/>
      <c r="Z2" s="41"/>
      <c r="AA2" s="42"/>
    </row>
    <row r="3" spans="2:27" x14ac:dyDescent="0.2">
      <c r="B3" s="17"/>
      <c r="C3" s="4">
        <v>1</v>
      </c>
      <c r="D3" s="7">
        <v>91.316199999999995</v>
      </c>
      <c r="E3" s="7">
        <v>80.044780000000003</v>
      </c>
      <c r="F3" s="7">
        <v>94.791139999999999</v>
      </c>
      <c r="G3" s="7">
        <v>56.388300000000001</v>
      </c>
      <c r="H3" s="7">
        <v>97.460329999999999</v>
      </c>
      <c r="I3" s="7">
        <v>119.9594</v>
      </c>
      <c r="J3" s="7">
        <v>106.85209999999999</v>
      </c>
      <c r="K3" s="7">
        <v>117.102</v>
      </c>
      <c r="L3" s="7">
        <v>766.41459999999995</v>
      </c>
      <c r="M3" s="7">
        <v>701.97630000000004</v>
      </c>
      <c r="N3" s="7">
        <v>444.32929999999999</v>
      </c>
      <c r="O3" s="7">
        <v>221.03039999999999</v>
      </c>
      <c r="P3" s="7">
        <v>934.98739999999998</v>
      </c>
      <c r="Q3" s="7">
        <v>521.06780000000003</v>
      </c>
      <c r="R3" s="7">
        <v>426.87090000000001</v>
      </c>
      <c r="S3" s="7">
        <v>362.94229999999999</v>
      </c>
      <c r="T3" s="7">
        <v>860.5308</v>
      </c>
      <c r="U3" s="7">
        <v>874.15300000000002</v>
      </c>
      <c r="V3" s="7">
        <v>858.2251</v>
      </c>
      <c r="W3" s="7">
        <v>480.16919999999999</v>
      </c>
      <c r="X3" s="7">
        <v>213.34450000000001</v>
      </c>
      <c r="Y3" s="7">
        <v>840.21389999999997</v>
      </c>
      <c r="Z3" s="7">
        <v>864.76430000000005</v>
      </c>
      <c r="AA3" s="8">
        <v>507.35809999999998</v>
      </c>
    </row>
    <row r="4" spans="2:27" x14ac:dyDescent="0.2">
      <c r="B4" s="17"/>
      <c r="C4" s="4">
        <v>3</v>
      </c>
      <c r="D4" s="7"/>
      <c r="E4" s="7"/>
      <c r="F4" s="7"/>
      <c r="G4" s="7"/>
      <c r="H4" s="7"/>
      <c r="I4" s="7"/>
      <c r="J4" s="7"/>
      <c r="K4" s="7"/>
      <c r="L4" s="7">
        <v>808.92179999999996</v>
      </c>
      <c r="M4" s="7">
        <v>628.36770000000001</v>
      </c>
      <c r="N4" s="7">
        <v>845.24030000000005</v>
      </c>
      <c r="O4" s="7">
        <v>839.33299999999997</v>
      </c>
      <c r="P4" s="7">
        <v>472.55930000000001</v>
      </c>
      <c r="Q4" s="7">
        <v>541.63559999999995</v>
      </c>
      <c r="R4" s="7">
        <v>1091.451</v>
      </c>
      <c r="S4" s="7">
        <v>526.38710000000003</v>
      </c>
      <c r="T4" s="7">
        <v>297.72809999999998</v>
      </c>
      <c r="U4" s="7">
        <v>593.35289999999998</v>
      </c>
      <c r="V4" s="7">
        <v>357.60070000000002</v>
      </c>
      <c r="W4" s="7">
        <v>344.80130000000003</v>
      </c>
      <c r="X4" s="7">
        <v>643.17790000000002</v>
      </c>
      <c r="Y4" s="7">
        <v>418.66129999999998</v>
      </c>
      <c r="Z4" s="7">
        <v>183.01419999999999</v>
      </c>
      <c r="AA4" s="8">
        <v>196.6129</v>
      </c>
    </row>
    <row r="5" spans="2:27" x14ac:dyDescent="0.2">
      <c r="B5" s="17"/>
      <c r="C5" s="4">
        <v>7</v>
      </c>
      <c r="D5" s="7"/>
      <c r="E5" s="7"/>
      <c r="F5" s="7"/>
      <c r="G5" s="7"/>
      <c r="H5" s="7"/>
      <c r="I5" s="7"/>
      <c r="J5" s="7"/>
      <c r="K5" s="7"/>
      <c r="L5" s="7">
        <v>336.452</v>
      </c>
      <c r="M5" s="7">
        <v>412.17020000000002</v>
      </c>
      <c r="N5" s="7">
        <v>677.53309999999999</v>
      </c>
      <c r="O5" s="7">
        <v>433.18880000000001</v>
      </c>
      <c r="P5" s="7">
        <v>611.86009999999999</v>
      </c>
      <c r="Q5" s="7">
        <v>404.77269999999999</v>
      </c>
      <c r="R5" s="7">
        <v>1150.885</v>
      </c>
      <c r="S5" s="7">
        <v>328.12220000000002</v>
      </c>
      <c r="T5" s="7">
        <v>170.09970000000001</v>
      </c>
      <c r="U5" s="7">
        <v>158.1867</v>
      </c>
      <c r="V5" s="7">
        <v>143.02099999999999</v>
      </c>
      <c r="W5" s="7">
        <v>140.14349999999999</v>
      </c>
      <c r="X5" s="7">
        <v>527.67769999999996</v>
      </c>
      <c r="Y5" s="7">
        <v>452.49919999999997</v>
      </c>
      <c r="Z5" s="7">
        <v>365.65410000000003</v>
      </c>
      <c r="AA5" s="8">
        <v>419.76799999999997</v>
      </c>
    </row>
    <row r="6" spans="2:27" x14ac:dyDescent="0.2">
      <c r="B6" s="17"/>
      <c r="AA6" s="18"/>
    </row>
    <row r="7" spans="2:27" x14ac:dyDescent="0.2">
      <c r="B7" s="17" t="s">
        <v>5</v>
      </c>
      <c r="C7" s="4" t="s">
        <v>3</v>
      </c>
      <c r="D7" s="43" t="s">
        <v>0</v>
      </c>
      <c r="E7" s="43"/>
      <c r="F7" s="43"/>
      <c r="G7" s="43"/>
      <c r="H7" s="43"/>
      <c r="I7" s="43"/>
      <c r="J7" s="43"/>
      <c r="K7" s="43"/>
      <c r="L7" s="44" t="s">
        <v>1</v>
      </c>
      <c r="M7" s="44"/>
      <c r="N7" s="44"/>
      <c r="O7" s="44"/>
      <c r="P7" s="44"/>
      <c r="Q7" s="44"/>
      <c r="R7" s="44"/>
      <c r="S7" s="44"/>
      <c r="T7" s="45" t="s">
        <v>2</v>
      </c>
      <c r="U7" s="45"/>
      <c r="V7" s="45"/>
      <c r="W7" s="45"/>
      <c r="X7" s="45"/>
      <c r="Y7" s="45"/>
      <c r="Z7" s="45"/>
      <c r="AA7" s="46"/>
    </row>
    <row r="8" spans="2:27" x14ac:dyDescent="0.2">
      <c r="B8" s="17"/>
      <c r="C8" s="4">
        <v>1</v>
      </c>
      <c r="D8" s="7">
        <v>48.175620000000002</v>
      </c>
      <c r="E8" s="7">
        <v>57.832769999999996</v>
      </c>
      <c r="F8" s="7">
        <v>49.526710000000001</v>
      </c>
      <c r="G8" s="7">
        <v>90.911370000000005</v>
      </c>
      <c r="H8" s="7">
        <v>34.34122</v>
      </c>
      <c r="I8" s="7">
        <v>67.928979999999996</v>
      </c>
      <c r="J8" s="7">
        <v>48.986750000000001</v>
      </c>
      <c r="K8" s="7">
        <v>52.754519999999999</v>
      </c>
      <c r="L8" s="7">
        <v>153.20480000000001</v>
      </c>
      <c r="M8" s="7">
        <v>111.8724</v>
      </c>
      <c r="N8" s="7">
        <v>94.711780000000005</v>
      </c>
      <c r="O8" s="7">
        <v>328.82209999999998</v>
      </c>
      <c r="P8" s="7">
        <v>122.4331</v>
      </c>
      <c r="Q8" s="7">
        <v>92.266019999999997</v>
      </c>
      <c r="R8" s="7">
        <v>286.93169999999998</v>
      </c>
      <c r="S8" s="7">
        <v>252.1645</v>
      </c>
      <c r="T8" s="7">
        <v>294.01510000000002</v>
      </c>
      <c r="U8" s="7">
        <v>187.1969</v>
      </c>
      <c r="V8" s="7">
        <v>80.964619999999996</v>
      </c>
      <c r="W8" s="7">
        <v>100.73439999999999</v>
      </c>
      <c r="X8" s="7">
        <v>61.55791</v>
      </c>
      <c r="Y8" s="7">
        <v>98.536709999999999</v>
      </c>
      <c r="Z8" s="7">
        <v>94.439539999999994</v>
      </c>
      <c r="AA8" s="8">
        <v>208.02070000000001</v>
      </c>
    </row>
    <row r="9" spans="2:27" x14ac:dyDescent="0.2">
      <c r="B9" s="17"/>
      <c r="C9" s="4">
        <v>3</v>
      </c>
      <c r="D9" s="7"/>
      <c r="E9" s="7"/>
      <c r="F9" s="7"/>
      <c r="G9" s="7"/>
      <c r="H9" s="7"/>
      <c r="I9" s="7"/>
      <c r="J9" s="7"/>
      <c r="K9" s="7"/>
      <c r="L9" s="7">
        <v>161.98074</v>
      </c>
      <c r="M9" s="7">
        <v>142.40890999999999</v>
      </c>
      <c r="N9" s="7">
        <v>84.927199999999999</v>
      </c>
      <c r="O9" s="7">
        <v>134.9589</v>
      </c>
      <c r="P9" s="7">
        <v>198.42706000000001</v>
      </c>
      <c r="Q9" s="7">
        <v>226.93170000000001</v>
      </c>
      <c r="R9" s="7">
        <v>258.16449999999998</v>
      </c>
      <c r="S9" s="7">
        <v>113.29073</v>
      </c>
      <c r="T9" s="7">
        <v>84.98218</v>
      </c>
      <c r="U9" s="7">
        <v>102.8309</v>
      </c>
      <c r="V9" s="7">
        <v>93.623570000000001</v>
      </c>
      <c r="W9" s="7">
        <v>96.238659999999996</v>
      </c>
      <c r="X9" s="7">
        <v>126.4448</v>
      </c>
      <c r="Y9" s="7">
        <v>110.4092</v>
      </c>
      <c r="Z9" s="7">
        <v>17.94539</v>
      </c>
      <c r="AA9" s="8">
        <v>95.264359999999996</v>
      </c>
    </row>
    <row r="10" spans="2:27" x14ac:dyDescent="0.2">
      <c r="B10" s="17"/>
      <c r="C10" s="4">
        <v>7</v>
      </c>
      <c r="D10" s="7"/>
      <c r="E10" s="7"/>
      <c r="F10" s="7"/>
      <c r="G10" s="7"/>
      <c r="H10" s="7"/>
      <c r="I10" s="7"/>
      <c r="J10" s="7"/>
      <c r="K10" s="7"/>
      <c r="L10" s="7">
        <v>222.70609999999999</v>
      </c>
      <c r="M10" s="7">
        <v>292.07499999999999</v>
      </c>
      <c r="N10" s="7">
        <v>145.15809999999999</v>
      </c>
      <c r="O10" s="7">
        <v>184.5986</v>
      </c>
      <c r="P10" s="7">
        <v>57.779470000000003</v>
      </c>
      <c r="Q10" s="7">
        <v>240.89449999999999</v>
      </c>
      <c r="R10" s="7">
        <v>122.14400000000001</v>
      </c>
      <c r="S10" s="7">
        <v>211.83320000000001</v>
      </c>
      <c r="T10" s="7">
        <v>132.6926</v>
      </c>
      <c r="U10" s="7">
        <v>93.460499999999996</v>
      </c>
      <c r="V10" s="7">
        <v>82.515979999999999</v>
      </c>
      <c r="W10" s="7">
        <v>77.282610000000005</v>
      </c>
      <c r="X10" s="7">
        <v>71.326300000000003</v>
      </c>
      <c r="Y10" s="7">
        <v>106.82769999999999</v>
      </c>
      <c r="Z10" s="7">
        <v>47.091709999999999</v>
      </c>
      <c r="AA10" s="8">
        <v>201.2826</v>
      </c>
    </row>
    <row r="11" spans="2:27" x14ac:dyDescent="0.2">
      <c r="B11" s="17"/>
      <c r="AA11" s="18"/>
    </row>
    <row r="12" spans="2:27" x14ac:dyDescent="0.2">
      <c r="B12" s="17" t="s">
        <v>6</v>
      </c>
      <c r="C12" s="4" t="s">
        <v>3</v>
      </c>
      <c r="D12" s="43" t="s">
        <v>0</v>
      </c>
      <c r="E12" s="43"/>
      <c r="F12" s="43"/>
      <c r="G12" s="43"/>
      <c r="H12" s="43"/>
      <c r="I12" s="43"/>
      <c r="J12" s="43"/>
      <c r="K12" s="43"/>
      <c r="L12" s="44" t="s">
        <v>1</v>
      </c>
      <c r="M12" s="44"/>
      <c r="N12" s="44"/>
      <c r="O12" s="44"/>
      <c r="P12" s="44"/>
      <c r="Q12" s="44"/>
      <c r="R12" s="44"/>
      <c r="S12" s="44"/>
      <c r="T12" s="45" t="s">
        <v>2</v>
      </c>
      <c r="U12" s="45"/>
      <c r="V12" s="45"/>
      <c r="W12" s="45"/>
      <c r="X12" s="45"/>
      <c r="Y12" s="45"/>
      <c r="Z12" s="45"/>
      <c r="AA12" s="46"/>
    </row>
    <row r="13" spans="2:27" x14ac:dyDescent="0.2">
      <c r="B13" s="17"/>
      <c r="C13" s="4">
        <v>1</v>
      </c>
      <c r="D13" s="7">
        <v>34.247549999999997</v>
      </c>
      <c r="E13" s="7">
        <v>48.373010000000001</v>
      </c>
      <c r="F13" s="7">
        <v>5.6830400000000001</v>
      </c>
      <c r="G13" s="7">
        <v>7.3567900000000002</v>
      </c>
      <c r="H13" s="7">
        <v>10.00789</v>
      </c>
      <c r="I13" s="7">
        <v>31.956569999999999</v>
      </c>
      <c r="J13" s="7">
        <v>14.73423</v>
      </c>
      <c r="K13" s="7">
        <v>3.3466999999999998</v>
      </c>
      <c r="L13" s="7">
        <v>107.6985</v>
      </c>
      <c r="M13" s="7">
        <v>44.697839999999999</v>
      </c>
      <c r="N13" s="7">
        <v>216.56469999999999</v>
      </c>
      <c r="O13" s="7">
        <v>34.037999999999997</v>
      </c>
      <c r="P13" s="7">
        <v>151.27709999999999</v>
      </c>
      <c r="Q13" s="7">
        <v>67.072050000000004</v>
      </c>
      <c r="R13" s="7">
        <v>154.11869999999999</v>
      </c>
      <c r="S13" s="7">
        <v>155.15870000000001</v>
      </c>
      <c r="T13" s="7">
        <v>156.25729999999999</v>
      </c>
      <c r="U13" s="7">
        <v>124.0475</v>
      </c>
      <c r="V13" s="7">
        <v>116.6174</v>
      </c>
      <c r="W13" s="7">
        <v>97.764499999999998</v>
      </c>
      <c r="X13" s="7">
        <v>24.59008</v>
      </c>
      <c r="Y13" s="7">
        <v>83.751000000000005</v>
      </c>
      <c r="Z13" s="7">
        <v>106.2353</v>
      </c>
      <c r="AA13" s="8">
        <v>159.40530000000001</v>
      </c>
    </row>
    <row r="14" spans="2:27" x14ac:dyDescent="0.2">
      <c r="B14" s="17"/>
      <c r="C14" s="4">
        <v>3</v>
      </c>
      <c r="D14" s="7"/>
      <c r="E14" s="7"/>
      <c r="F14" s="7"/>
      <c r="G14" s="7"/>
      <c r="H14" s="7"/>
      <c r="I14" s="7"/>
      <c r="J14" s="7"/>
      <c r="K14" s="7"/>
      <c r="L14" s="7">
        <v>51.649299999999997</v>
      </c>
      <c r="M14" s="7">
        <v>37.772799999999997</v>
      </c>
      <c r="N14" s="7">
        <v>76.792599999999993</v>
      </c>
      <c r="O14" s="7">
        <v>31.749860000000002</v>
      </c>
      <c r="P14" s="7">
        <v>86.770250000000004</v>
      </c>
      <c r="Q14" s="7">
        <v>77.725350000000006</v>
      </c>
      <c r="R14" s="7">
        <v>40.755890000000001</v>
      </c>
      <c r="S14" s="7">
        <v>204.0752</v>
      </c>
      <c r="T14" s="7">
        <v>53.937510000000003</v>
      </c>
      <c r="U14" s="7">
        <v>41.843629999999997</v>
      </c>
      <c r="V14" s="7">
        <v>25.181049999999999</v>
      </c>
      <c r="W14" s="7">
        <v>46.662179999999999</v>
      </c>
      <c r="X14" s="7">
        <v>21.103449999999999</v>
      </c>
      <c r="Y14" s="7">
        <v>105.76949999999999</v>
      </c>
      <c r="Z14" s="7">
        <v>162.7107</v>
      </c>
      <c r="AA14" s="8">
        <v>71.899050000000003</v>
      </c>
    </row>
    <row r="15" spans="2:27" x14ac:dyDescent="0.2">
      <c r="B15" s="17"/>
      <c r="C15" s="4">
        <v>7</v>
      </c>
      <c r="D15" s="7"/>
      <c r="E15" s="7"/>
      <c r="F15" s="7"/>
      <c r="G15" s="7"/>
      <c r="H15" s="7"/>
      <c r="I15" s="7"/>
      <c r="J15" s="7"/>
      <c r="K15" s="7"/>
      <c r="L15" s="7">
        <v>32.027099999999997</v>
      </c>
      <c r="M15" s="7">
        <v>101.66200000000001</v>
      </c>
      <c r="N15" s="7">
        <v>42.818719999999999</v>
      </c>
      <c r="O15" s="7">
        <v>91.440280000000001</v>
      </c>
      <c r="P15" s="7">
        <v>104.80249999999999</v>
      </c>
      <c r="Q15" s="7">
        <v>59.727800000000002</v>
      </c>
      <c r="R15" s="7">
        <v>75.608980000000003</v>
      </c>
      <c r="S15" s="7">
        <v>69.842910000000003</v>
      </c>
      <c r="T15" s="7">
        <v>36.590260000000001</v>
      </c>
      <c r="U15" s="7">
        <v>25.398800000000001</v>
      </c>
      <c r="V15" s="7">
        <v>31.354469999999999</v>
      </c>
      <c r="W15" s="7">
        <v>17.310075000000001</v>
      </c>
      <c r="X15" s="7">
        <v>27.43477</v>
      </c>
      <c r="Y15" s="7">
        <v>38.382469999999998</v>
      </c>
      <c r="Z15" s="7">
        <v>15.3132</v>
      </c>
      <c r="AA15" s="8">
        <v>18.864270000000001</v>
      </c>
    </row>
    <row r="16" spans="2:27" x14ac:dyDescent="0.2">
      <c r="B16" s="50" t="s">
        <v>7</v>
      </c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2"/>
    </row>
    <row r="18" spans="2:7" x14ac:dyDescent="0.2">
      <c r="B18" s="47" t="s">
        <v>1619</v>
      </c>
      <c r="C18" s="48"/>
      <c r="D18" s="48"/>
      <c r="E18" s="48"/>
      <c r="F18" s="48"/>
      <c r="G18" s="49"/>
    </row>
    <row r="19" spans="2:7" x14ac:dyDescent="0.2">
      <c r="B19" s="17"/>
      <c r="C19" s="16" t="s">
        <v>8</v>
      </c>
      <c r="D19" s="16" t="s">
        <v>9</v>
      </c>
      <c r="E19" s="16" t="s">
        <v>10</v>
      </c>
      <c r="F19" s="16" t="s">
        <v>11</v>
      </c>
      <c r="G19" s="18" t="s">
        <v>12</v>
      </c>
    </row>
    <row r="20" spans="2:7" x14ac:dyDescent="0.2">
      <c r="B20" s="17" t="s">
        <v>13</v>
      </c>
      <c r="C20" s="22">
        <v>1.4399999999999999E-22</v>
      </c>
      <c r="D20" s="16">
        <v>3.3350050769999999</v>
      </c>
      <c r="E20" s="16">
        <v>0.52800000000000002</v>
      </c>
      <c r="F20" s="16">
        <v>7.3999999999999996E-2</v>
      </c>
      <c r="G20" s="23">
        <v>3.9900000000000003E-18</v>
      </c>
    </row>
    <row r="21" spans="2:7" x14ac:dyDescent="0.2">
      <c r="B21" s="17" t="s">
        <v>14</v>
      </c>
      <c r="C21" s="22">
        <v>2.5299999999999998E-22</v>
      </c>
      <c r="D21" s="16">
        <v>2.8513657559999999</v>
      </c>
      <c r="E21" s="16">
        <v>0.5</v>
      </c>
      <c r="F21" s="16">
        <v>6.5000000000000002E-2</v>
      </c>
      <c r="G21" s="23">
        <v>6.9900000000000006E-18</v>
      </c>
    </row>
    <row r="22" spans="2:7" x14ac:dyDescent="0.2">
      <c r="B22" s="17" t="s">
        <v>15</v>
      </c>
      <c r="C22" s="22">
        <v>4.74E-22</v>
      </c>
      <c r="D22" s="16">
        <v>3.1900062280000001</v>
      </c>
      <c r="E22" s="16">
        <v>0.27800000000000002</v>
      </c>
      <c r="F22" s="16">
        <v>1.9E-2</v>
      </c>
      <c r="G22" s="23">
        <v>1.31E-17</v>
      </c>
    </row>
    <row r="23" spans="2:7" x14ac:dyDescent="0.2">
      <c r="B23" s="17" t="s">
        <v>16</v>
      </c>
      <c r="C23" s="22">
        <v>6.1500000000000003E-21</v>
      </c>
      <c r="D23" s="16">
        <v>2.8480381119999998</v>
      </c>
      <c r="E23" s="16">
        <v>0.52800000000000002</v>
      </c>
      <c r="F23" s="16">
        <v>7.6999999999999999E-2</v>
      </c>
      <c r="G23" s="23">
        <v>1.7E-16</v>
      </c>
    </row>
    <row r="24" spans="2:7" x14ac:dyDescent="0.2">
      <c r="B24" s="17" t="s">
        <v>17</v>
      </c>
      <c r="C24" s="22">
        <v>1.3800000000000001E-20</v>
      </c>
      <c r="D24" s="16">
        <v>2.3339270000000001</v>
      </c>
      <c r="E24" s="16">
        <v>0.55600000000000005</v>
      </c>
      <c r="F24" s="16">
        <v>8.4000000000000005E-2</v>
      </c>
      <c r="G24" s="23">
        <v>3.8300000000000001E-16</v>
      </c>
    </row>
    <row r="25" spans="2:7" x14ac:dyDescent="0.2">
      <c r="B25" s="17" t="s">
        <v>18</v>
      </c>
      <c r="C25" s="22">
        <v>1.7699999999999998E-18</v>
      </c>
      <c r="D25" s="16">
        <v>2.664186247</v>
      </c>
      <c r="E25" s="16">
        <v>0.52800000000000002</v>
      </c>
      <c r="F25" s="16">
        <v>8.5999999999999993E-2</v>
      </c>
      <c r="G25" s="23">
        <v>4.8799999999999998E-14</v>
      </c>
    </row>
    <row r="26" spans="2:7" x14ac:dyDescent="0.2">
      <c r="B26" s="17" t="s">
        <v>19</v>
      </c>
      <c r="C26" s="22">
        <v>4.7200000000000003E-18</v>
      </c>
      <c r="D26" s="16">
        <v>3.2745732809999999</v>
      </c>
      <c r="E26" s="16">
        <v>0.25</v>
      </c>
      <c r="F26" s="16">
        <v>0.02</v>
      </c>
      <c r="G26" s="23">
        <v>1.3E-13</v>
      </c>
    </row>
    <row r="27" spans="2:7" x14ac:dyDescent="0.2">
      <c r="B27" s="17" t="s">
        <v>20</v>
      </c>
      <c r="C27" s="22">
        <v>5.3599999999999998E-17</v>
      </c>
      <c r="D27" s="16">
        <v>3.4136915499999998</v>
      </c>
      <c r="E27" s="16">
        <v>0.52800000000000002</v>
      </c>
      <c r="F27" s="16">
        <v>0.10100000000000001</v>
      </c>
      <c r="G27" s="23">
        <v>1.48E-12</v>
      </c>
    </row>
    <row r="28" spans="2:7" x14ac:dyDescent="0.2">
      <c r="B28" s="17" t="s">
        <v>21</v>
      </c>
      <c r="C28" s="22">
        <v>6.7399999999999996E-17</v>
      </c>
      <c r="D28" s="16">
        <v>2.8866615530000002</v>
      </c>
      <c r="E28" s="16">
        <v>0.33300000000000002</v>
      </c>
      <c r="F28" s="16">
        <v>3.7999999999999999E-2</v>
      </c>
      <c r="G28" s="23">
        <v>1.8600000000000002E-12</v>
      </c>
    </row>
    <row r="29" spans="2:7" x14ac:dyDescent="0.2">
      <c r="B29" s="17" t="s">
        <v>22</v>
      </c>
      <c r="C29" s="22">
        <v>1.7800000000000001E-16</v>
      </c>
      <c r="D29" s="16">
        <v>2.800423807</v>
      </c>
      <c r="E29" s="16">
        <v>0.41699999999999998</v>
      </c>
      <c r="F29" s="16">
        <v>6.0999999999999999E-2</v>
      </c>
      <c r="G29" s="23">
        <v>4.92E-12</v>
      </c>
    </row>
    <row r="30" spans="2:7" x14ac:dyDescent="0.2">
      <c r="B30" s="17" t="s">
        <v>23</v>
      </c>
      <c r="C30" s="22">
        <v>2.2900000000000002E-16</v>
      </c>
      <c r="D30" s="16">
        <v>3.8566203479999999</v>
      </c>
      <c r="E30" s="16">
        <v>0.16700000000000001</v>
      </c>
      <c r="F30" s="16">
        <v>8.9999999999999993E-3</v>
      </c>
      <c r="G30" s="23">
        <v>6.34E-12</v>
      </c>
    </row>
    <row r="31" spans="2:7" x14ac:dyDescent="0.2">
      <c r="B31" s="17" t="s">
        <v>24</v>
      </c>
      <c r="C31" s="22">
        <v>4.31E-16</v>
      </c>
      <c r="D31" s="16">
        <v>4.8734174809999997</v>
      </c>
      <c r="E31" s="16">
        <v>0.111</v>
      </c>
      <c r="F31" s="16">
        <v>4.0000000000000001E-3</v>
      </c>
      <c r="G31" s="23">
        <v>1.1900000000000001E-11</v>
      </c>
    </row>
    <row r="32" spans="2:7" x14ac:dyDescent="0.2">
      <c r="B32" s="17" t="s">
        <v>25</v>
      </c>
      <c r="C32" s="22">
        <v>4.7799999999999998E-16</v>
      </c>
      <c r="D32" s="16">
        <v>2.1994940779999999</v>
      </c>
      <c r="E32" s="16">
        <v>0.38900000000000001</v>
      </c>
      <c r="F32" s="16">
        <v>5.2999999999999999E-2</v>
      </c>
      <c r="G32" s="23">
        <v>1.32E-11</v>
      </c>
    </row>
    <row r="33" spans="2:7" x14ac:dyDescent="0.2">
      <c r="B33" s="17" t="s">
        <v>26</v>
      </c>
      <c r="C33" s="22">
        <v>7.89E-16</v>
      </c>
      <c r="D33" s="16">
        <v>2.9996003920000001</v>
      </c>
      <c r="E33" s="16">
        <v>0.38900000000000001</v>
      </c>
      <c r="F33" s="16">
        <v>5.6000000000000001E-2</v>
      </c>
      <c r="G33" s="23">
        <v>2.1799999999999998E-11</v>
      </c>
    </row>
    <row r="34" spans="2:7" x14ac:dyDescent="0.2">
      <c r="B34" s="17" t="s">
        <v>27</v>
      </c>
      <c r="C34" s="22">
        <v>6.4500000000000003E-15</v>
      </c>
      <c r="D34" s="16">
        <v>2.4198972580000002</v>
      </c>
      <c r="E34" s="16">
        <v>0.33300000000000002</v>
      </c>
      <c r="F34" s="16">
        <v>4.2999999999999997E-2</v>
      </c>
      <c r="G34" s="23">
        <v>1.7800000000000001E-10</v>
      </c>
    </row>
    <row r="35" spans="2:7" x14ac:dyDescent="0.2">
      <c r="B35" s="17" t="s">
        <v>28</v>
      </c>
      <c r="C35" s="22">
        <v>1.4500000000000001E-14</v>
      </c>
      <c r="D35" s="16">
        <v>2.6349523619999999</v>
      </c>
      <c r="E35" s="16">
        <v>0.63900000000000001</v>
      </c>
      <c r="F35" s="16">
        <v>0.16700000000000001</v>
      </c>
      <c r="G35" s="23">
        <v>4.0100000000000001E-10</v>
      </c>
    </row>
    <row r="36" spans="2:7" x14ac:dyDescent="0.2">
      <c r="B36" s="17" t="s">
        <v>29</v>
      </c>
      <c r="C36" s="22">
        <v>1.8399999999999999E-14</v>
      </c>
      <c r="D36" s="16">
        <v>4.0986752959999997</v>
      </c>
      <c r="E36" s="16">
        <v>0.111</v>
      </c>
      <c r="F36" s="16">
        <v>4.0000000000000001E-3</v>
      </c>
      <c r="G36" s="23">
        <v>5.0700000000000001E-10</v>
      </c>
    </row>
    <row r="37" spans="2:7" x14ac:dyDescent="0.2">
      <c r="B37" s="17" t="s">
        <v>30</v>
      </c>
      <c r="C37" s="22">
        <v>4.6599999999999998E-14</v>
      </c>
      <c r="D37" s="16">
        <v>2.7697347890000001</v>
      </c>
      <c r="E37" s="16">
        <v>0.41699999999999998</v>
      </c>
      <c r="F37" s="16">
        <v>7.2999999999999995E-2</v>
      </c>
      <c r="G37" s="23">
        <v>1.2900000000000001E-9</v>
      </c>
    </row>
    <row r="38" spans="2:7" x14ac:dyDescent="0.2">
      <c r="B38" s="17" t="s">
        <v>31</v>
      </c>
      <c r="C38" s="22">
        <v>4.8199999999999999E-14</v>
      </c>
      <c r="D38" s="16">
        <v>3.9021092849999999</v>
      </c>
      <c r="E38" s="16">
        <v>0.16700000000000001</v>
      </c>
      <c r="F38" s="16">
        <v>1.0999999999999999E-2</v>
      </c>
      <c r="G38" s="23">
        <v>1.33E-9</v>
      </c>
    </row>
    <row r="39" spans="2:7" x14ac:dyDescent="0.2">
      <c r="B39" s="17" t="s">
        <v>32</v>
      </c>
      <c r="C39" s="22">
        <v>6.5900000000000002E-14</v>
      </c>
      <c r="D39" s="16">
        <v>3.1273895860000001</v>
      </c>
      <c r="E39" s="16">
        <v>0.33300000000000002</v>
      </c>
      <c r="F39" s="16">
        <v>4.8000000000000001E-2</v>
      </c>
      <c r="G39" s="23">
        <v>1.8199999999999999E-9</v>
      </c>
    </row>
    <row r="40" spans="2:7" x14ac:dyDescent="0.2">
      <c r="B40" s="17" t="s">
        <v>33</v>
      </c>
      <c r="C40" s="22">
        <v>7.6700000000000004E-14</v>
      </c>
      <c r="D40" s="16">
        <v>3.0756479269999999</v>
      </c>
      <c r="E40" s="16">
        <v>0.16700000000000001</v>
      </c>
      <c r="F40" s="16">
        <v>1.0999999999999999E-2</v>
      </c>
      <c r="G40" s="23">
        <v>2.1200000000000001E-9</v>
      </c>
    </row>
    <row r="41" spans="2:7" x14ac:dyDescent="0.2">
      <c r="B41" s="17" t="s">
        <v>34</v>
      </c>
      <c r="C41" s="22">
        <v>1.0199999999999999E-13</v>
      </c>
      <c r="D41" s="16">
        <v>2.0307227440000002</v>
      </c>
      <c r="E41" s="16">
        <v>0.44400000000000001</v>
      </c>
      <c r="F41" s="16">
        <v>7.6999999999999999E-2</v>
      </c>
      <c r="G41" s="23">
        <v>2.7999999999999998E-9</v>
      </c>
    </row>
    <row r="42" spans="2:7" x14ac:dyDescent="0.2">
      <c r="B42" s="17" t="s">
        <v>35</v>
      </c>
      <c r="C42" s="22">
        <v>1.3199999999999999E-13</v>
      </c>
      <c r="D42" s="16">
        <v>3.3180696580000002</v>
      </c>
      <c r="E42" s="16">
        <v>0.19400000000000001</v>
      </c>
      <c r="F42" s="16">
        <v>1.6E-2</v>
      </c>
      <c r="G42" s="23">
        <v>3.65E-9</v>
      </c>
    </row>
    <row r="43" spans="2:7" x14ac:dyDescent="0.2">
      <c r="B43" s="17" t="s">
        <v>36</v>
      </c>
      <c r="C43" s="22">
        <v>6.4299999999999999E-13</v>
      </c>
      <c r="D43" s="16">
        <v>2.322977179</v>
      </c>
      <c r="E43" s="16">
        <v>0.30599999999999999</v>
      </c>
      <c r="F43" s="16">
        <v>4.2000000000000003E-2</v>
      </c>
      <c r="G43" s="23">
        <v>1.7800000000000001E-8</v>
      </c>
    </row>
    <row r="44" spans="2:7" x14ac:dyDescent="0.2">
      <c r="B44" s="17" t="s">
        <v>37</v>
      </c>
      <c r="C44" s="22">
        <v>7.8000000000000001E-13</v>
      </c>
      <c r="D44" s="16">
        <v>2.7192874329999999</v>
      </c>
      <c r="E44" s="16">
        <v>0.36099999999999999</v>
      </c>
      <c r="F44" s="16">
        <v>0.06</v>
      </c>
      <c r="G44" s="23">
        <v>2.1600000000000002E-8</v>
      </c>
    </row>
    <row r="45" spans="2:7" x14ac:dyDescent="0.2">
      <c r="B45" s="17" t="s">
        <v>38</v>
      </c>
      <c r="C45" s="22">
        <v>7.9299999999999995E-13</v>
      </c>
      <c r="D45" s="16">
        <v>2.186998971</v>
      </c>
      <c r="E45" s="16">
        <v>0.38900000000000001</v>
      </c>
      <c r="F45" s="16">
        <v>6.5000000000000002E-2</v>
      </c>
      <c r="G45" s="23">
        <v>2.1900000000000001E-8</v>
      </c>
    </row>
    <row r="46" spans="2:7" x14ac:dyDescent="0.2">
      <c r="B46" s="17" t="s">
        <v>39</v>
      </c>
      <c r="C46" s="22">
        <v>1.1700000000000001E-12</v>
      </c>
      <c r="D46" s="16">
        <v>2.4380882800000001</v>
      </c>
      <c r="E46" s="16">
        <v>0.41699999999999998</v>
      </c>
      <c r="F46" s="16">
        <v>7.6999999999999999E-2</v>
      </c>
      <c r="G46" s="23">
        <v>3.2299999999999998E-8</v>
      </c>
    </row>
    <row r="47" spans="2:7" x14ac:dyDescent="0.2">
      <c r="B47" s="17" t="s">
        <v>40</v>
      </c>
      <c r="C47" s="22">
        <v>1.29E-12</v>
      </c>
      <c r="D47" s="16">
        <v>2.63694228</v>
      </c>
      <c r="E47" s="16">
        <v>0.25</v>
      </c>
      <c r="F47" s="16">
        <v>2.9000000000000001E-2</v>
      </c>
      <c r="G47" s="23">
        <v>3.55E-8</v>
      </c>
    </row>
    <row r="48" spans="2:7" x14ac:dyDescent="0.2">
      <c r="B48" s="17" t="s">
        <v>41</v>
      </c>
      <c r="C48" s="22">
        <v>2.3499999999999999E-12</v>
      </c>
      <c r="D48" s="16">
        <v>2.0643646699999998</v>
      </c>
      <c r="E48" s="16">
        <v>0.47199999999999998</v>
      </c>
      <c r="F48" s="16">
        <v>9.9000000000000005E-2</v>
      </c>
      <c r="G48" s="23">
        <v>6.4799999999999998E-8</v>
      </c>
    </row>
    <row r="49" spans="2:7" x14ac:dyDescent="0.2">
      <c r="B49" s="17" t="s">
        <v>42</v>
      </c>
      <c r="C49" s="22">
        <v>2.41E-12</v>
      </c>
      <c r="D49" s="16">
        <v>2.4831370509999999</v>
      </c>
      <c r="E49" s="16">
        <v>0.36099999999999999</v>
      </c>
      <c r="F49" s="16">
        <v>6.0999999999999999E-2</v>
      </c>
      <c r="G49" s="23">
        <v>6.6600000000000001E-8</v>
      </c>
    </row>
    <row r="50" spans="2:7" x14ac:dyDescent="0.2">
      <c r="B50" s="17" t="s">
        <v>43</v>
      </c>
      <c r="C50" s="22">
        <v>4.1100000000000001E-12</v>
      </c>
      <c r="D50" s="16">
        <v>3.4294858430000001</v>
      </c>
      <c r="E50" s="16">
        <v>0.13900000000000001</v>
      </c>
      <c r="F50" s="16">
        <v>8.9999999999999993E-3</v>
      </c>
      <c r="G50" s="23">
        <v>1.14E-7</v>
      </c>
    </row>
    <row r="51" spans="2:7" x14ac:dyDescent="0.2">
      <c r="B51" s="17" t="s">
        <v>44</v>
      </c>
      <c r="C51" s="22">
        <v>8.6099999999999999E-12</v>
      </c>
      <c r="D51" s="16">
        <v>2.014095459</v>
      </c>
      <c r="E51" s="16">
        <v>0.44400000000000001</v>
      </c>
      <c r="F51" s="16">
        <v>9.4E-2</v>
      </c>
      <c r="G51" s="23">
        <v>2.3799999999999999E-7</v>
      </c>
    </row>
    <row r="52" spans="2:7" x14ac:dyDescent="0.2">
      <c r="B52" s="17" t="s">
        <v>45</v>
      </c>
      <c r="C52" s="22">
        <v>1.8900000000000001E-11</v>
      </c>
      <c r="D52" s="16">
        <v>2.3692158879999998</v>
      </c>
      <c r="E52" s="16">
        <v>0.30599999999999999</v>
      </c>
      <c r="F52" s="16">
        <v>4.7E-2</v>
      </c>
      <c r="G52" s="23">
        <v>5.2300000000000001E-7</v>
      </c>
    </row>
    <row r="53" spans="2:7" x14ac:dyDescent="0.2">
      <c r="B53" s="17" t="s">
        <v>46</v>
      </c>
      <c r="C53" s="22">
        <v>2.1599999999999998E-11</v>
      </c>
      <c r="D53" s="16">
        <v>3.0305008359999999</v>
      </c>
      <c r="E53" s="16">
        <v>0.75</v>
      </c>
      <c r="F53" s="16">
        <v>0.315</v>
      </c>
      <c r="G53" s="23">
        <v>5.9800000000000003E-7</v>
      </c>
    </row>
    <row r="54" spans="2:7" x14ac:dyDescent="0.2">
      <c r="B54" s="17" t="s">
        <v>47</v>
      </c>
      <c r="C54" s="22">
        <v>2.4099999999999999E-11</v>
      </c>
      <c r="D54" s="16">
        <v>2.4128697450000001</v>
      </c>
      <c r="E54" s="16">
        <v>0.55600000000000005</v>
      </c>
      <c r="F54" s="16">
        <v>0.16</v>
      </c>
      <c r="G54" s="23">
        <v>6.6599999999999996E-7</v>
      </c>
    </row>
    <row r="55" spans="2:7" x14ac:dyDescent="0.2">
      <c r="B55" s="17" t="s">
        <v>48</v>
      </c>
      <c r="C55" s="22">
        <v>2.74E-11</v>
      </c>
      <c r="D55" s="16">
        <v>2.093053233</v>
      </c>
      <c r="E55" s="16">
        <v>0.52800000000000002</v>
      </c>
      <c r="F55" s="16">
        <v>0.13500000000000001</v>
      </c>
      <c r="G55" s="23">
        <v>7.5600000000000005E-7</v>
      </c>
    </row>
    <row r="56" spans="2:7" x14ac:dyDescent="0.2">
      <c r="B56" s="17" t="s">
        <v>49</v>
      </c>
      <c r="C56" s="22">
        <v>3.5699999999999997E-11</v>
      </c>
      <c r="D56" s="16">
        <v>2.5044568950000001</v>
      </c>
      <c r="E56" s="16">
        <v>0.41699999999999998</v>
      </c>
      <c r="F56" s="16">
        <v>8.6999999999999994E-2</v>
      </c>
      <c r="G56" s="23">
        <v>9.8700000000000004E-7</v>
      </c>
    </row>
    <row r="57" spans="2:7" x14ac:dyDescent="0.2">
      <c r="B57" s="17" t="s">
        <v>50</v>
      </c>
      <c r="C57" s="22">
        <v>4.0900000000000002E-11</v>
      </c>
      <c r="D57" s="16">
        <v>2.4494325689999998</v>
      </c>
      <c r="E57" s="16">
        <v>0.27800000000000002</v>
      </c>
      <c r="F57" s="16">
        <v>4.1000000000000002E-2</v>
      </c>
      <c r="G57" s="23">
        <v>1.13E-6</v>
      </c>
    </row>
    <row r="58" spans="2:7" x14ac:dyDescent="0.2">
      <c r="B58" s="17" t="s">
        <v>51</v>
      </c>
      <c r="C58" s="22">
        <v>4.97E-11</v>
      </c>
      <c r="D58" s="16">
        <v>2.3136297099999998</v>
      </c>
      <c r="E58" s="16">
        <v>0.25</v>
      </c>
      <c r="F58" s="16">
        <v>3.3000000000000002E-2</v>
      </c>
      <c r="G58" s="23">
        <v>1.37E-6</v>
      </c>
    </row>
    <row r="59" spans="2:7" x14ac:dyDescent="0.2">
      <c r="B59" s="17" t="s">
        <v>52</v>
      </c>
      <c r="C59" s="22">
        <v>5.0000000000000002E-11</v>
      </c>
      <c r="D59" s="16">
        <v>2.2659278110000001</v>
      </c>
      <c r="E59" s="16">
        <v>0.44400000000000001</v>
      </c>
      <c r="F59" s="16">
        <v>9.7000000000000003E-2</v>
      </c>
      <c r="G59" s="23">
        <v>1.3799999999999999E-6</v>
      </c>
    </row>
    <row r="60" spans="2:7" x14ac:dyDescent="0.2">
      <c r="B60" s="17" t="s">
        <v>53</v>
      </c>
      <c r="C60" s="22">
        <v>7.5400000000000006E-11</v>
      </c>
      <c r="D60" s="16">
        <v>2.5945366569999999</v>
      </c>
      <c r="E60" s="16">
        <v>0.27800000000000002</v>
      </c>
      <c r="F60" s="16">
        <v>4.2000000000000003E-2</v>
      </c>
      <c r="G60" s="23">
        <v>2.08E-6</v>
      </c>
    </row>
    <row r="61" spans="2:7" x14ac:dyDescent="0.2">
      <c r="B61" s="17" t="s">
        <v>54</v>
      </c>
      <c r="C61" s="22">
        <v>9.3399999999999995E-11</v>
      </c>
      <c r="D61" s="16">
        <v>2.7205843559999998</v>
      </c>
      <c r="E61" s="16">
        <v>0.5</v>
      </c>
      <c r="F61" s="16">
        <v>0.13800000000000001</v>
      </c>
      <c r="G61" s="23">
        <v>2.5799999999999999E-6</v>
      </c>
    </row>
    <row r="62" spans="2:7" x14ac:dyDescent="0.2">
      <c r="B62" s="17" t="s">
        <v>55</v>
      </c>
      <c r="C62" s="22">
        <v>1.15E-10</v>
      </c>
      <c r="D62" s="16">
        <v>2.03372675</v>
      </c>
      <c r="E62" s="16">
        <v>0.52800000000000002</v>
      </c>
      <c r="F62" s="16">
        <v>0.13800000000000001</v>
      </c>
      <c r="G62" s="23">
        <v>3.18E-6</v>
      </c>
    </row>
    <row r="63" spans="2:7" x14ac:dyDescent="0.2">
      <c r="B63" s="17" t="s">
        <v>56</v>
      </c>
      <c r="C63" s="22">
        <v>1.5899999999999999E-10</v>
      </c>
      <c r="D63" s="16">
        <v>1.6494946100000001</v>
      </c>
      <c r="E63" s="16">
        <v>0.63900000000000001</v>
      </c>
      <c r="F63" s="16">
        <v>0.19400000000000001</v>
      </c>
      <c r="G63" s="23">
        <v>4.4000000000000002E-6</v>
      </c>
    </row>
    <row r="64" spans="2:7" x14ac:dyDescent="0.2">
      <c r="B64" s="17" t="s">
        <v>57</v>
      </c>
      <c r="C64" s="22">
        <v>1.66E-10</v>
      </c>
      <c r="D64" s="16">
        <v>1.4661013620000001</v>
      </c>
      <c r="E64" s="16">
        <v>0.63900000000000001</v>
      </c>
      <c r="F64" s="16">
        <v>0.18099999999999999</v>
      </c>
      <c r="G64" s="23">
        <v>4.5900000000000001E-6</v>
      </c>
    </row>
    <row r="65" spans="2:7" x14ac:dyDescent="0.2">
      <c r="B65" s="17" t="s">
        <v>58</v>
      </c>
      <c r="C65" s="22">
        <v>2.1299999999999999E-10</v>
      </c>
      <c r="D65" s="16">
        <v>1.514702977</v>
      </c>
      <c r="E65" s="16">
        <v>0.58299999999999996</v>
      </c>
      <c r="F65" s="16">
        <v>0.156</v>
      </c>
      <c r="G65" s="23">
        <v>5.8900000000000004E-6</v>
      </c>
    </row>
    <row r="66" spans="2:7" x14ac:dyDescent="0.2">
      <c r="B66" s="17" t="s">
        <v>59</v>
      </c>
      <c r="C66" s="22">
        <v>2.4299999999999999E-10</v>
      </c>
      <c r="D66" s="16">
        <v>2.2354852869999999</v>
      </c>
      <c r="E66" s="16">
        <v>0.30599999999999999</v>
      </c>
      <c r="F66" s="16">
        <v>5.1999999999999998E-2</v>
      </c>
      <c r="G66" s="23">
        <v>6.7100000000000001E-6</v>
      </c>
    </row>
    <row r="67" spans="2:7" x14ac:dyDescent="0.2">
      <c r="B67" s="17" t="s">
        <v>60</v>
      </c>
      <c r="C67" s="22">
        <v>3.44E-10</v>
      </c>
      <c r="D67" s="16">
        <v>3.4258996900000001</v>
      </c>
      <c r="E67" s="16">
        <v>0.111</v>
      </c>
      <c r="F67" s="16">
        <v>7.0000000000000001E-3</v>
      </c>
      <c r="G67" s="23">
        <v>9.5000000000000005E-6</v>
      </c>
    </row>
    <row r="68" spans="2:7" x14ac:dyDescent="0.2">
      <c r="B68" s="17" t="s">
        <v>61</v>
      </c>
      <c r="C68" s="22">
        <v>3.73E-10</v>
      </c>
      <c r="D68" s="16">
        <v>2.6936300709999998</v>
      </c>
      <c r="E68" s="16">
        <v>0.19400000000000001</v>
      </c>
      <c r="F68" s="16">
        <v>2.3E-2</v>
      </c>
      <c r="G68" s="23">
        <v>1.03E-5</v>
      </c>
    </row>
    <row r="69" spans="2:7" x14ac:dyDescent="0.2">
      <c r="B69" s="17" t="s">
        <v>62</v>
      </c>
      <c r="C69" s="22">
        <v>4.0999999999999998E-10</v>
      </c>
      <c r="D69" s="16">
        <v>2.2740799759999999</v>
      </c>
      <c r="E69" s="16">
        <v>0.36099999999999999</v>
      </c>
      <c r="F69" s="16">
        <v>7.3999999999999996E-2</v>
      </c>
      <c r="G69" s="23">
        <v>1.13E-5</v>
      </c>
    </row>
    <row r="70" spans="2:7" x14ac:dyDescent="0.2">
      <c r="B70" s="17" t="s">
        <v>63</v>
      </c>
      <c r="C70" s="22">
        <v>4.0999999999999998E-10</v>
      </c>
      <c r="D70" s="16">
        <v>1.8837840290000001</v>
      </c>
      <c r="E70" s="16">
        <v>0.55600000000000005</v>
      </c>
      <c r="F70" s="16">
        <v>0.16300000000000001</v>
      </c>
      <c r="G70" s="23">
        <v>1.13E-5</v>
      </c>
    </row>
    <row r="71" spans="2:7" x14ac:dyDescent="0.2">
      <c r="B71" s="17" t="s">
        <v>64</v>
      </c>
      <c r="C71" s="22">
        <v>4.3200000000000001E-10</v>
      </c>
      <c r="D71" s="16">
        <v>2.774677718</v>
      </c>
      <c r="E71" s="16">
        <v>0.19400000000000001</v>
      </c>
      <c r="F71" s="16">
        <v>2.3E-2</v>
      </c>
      <c r="G71" s="23">
        <v>1.19E-5</v>
      </c>
    </row>
    <row r="72" spans="2:7" x14ac:dyDescent="0.2">
      <c r="B72" s="17" t="s">
        <v>65</v>
      </c>
      <c r="C72" s="22">
        <v>4.7600000000000001E-10</v>
      </c>
      <c r="D72" s="16">
        <v>2.069468407</v>
      </c>
      <c r="E72" s="16">
        <v>0.41699999999999998</v>
      </c>
      <c r="F72" s="16">
        <v>9.6000000000000002E-2</v>
      </c>
      <c r="G72" s="23">
        <v>1.31E-5</v>
      </c>
    </row>
    <row r="73" spans="2:7" x14ac:dyDescent="0.2">
      <c r="B73" s="17" t="s">
        <v>66</v>
      </c>
      <c r="C73" s="22">
        <v>5.8299999999999995E-10</v>
      </c>
      <c r="D73" s="16">
        <v>2.0408635749999999</v>
      </c>
      <c r="E73" s="16">
        <v>0.30599999999999999</v>
      </c>
      <c r="F73" s="16">
        <v>5.2999999999999999E-2</v>
      </c>
      <c r="G73" s="23">
        <v>1.6099999999999998E-5</v>
      </c>
    </row>
    <row r="74" spans="2:7" x14ac:dyDescent="0.2">
      <c r="B74" s="17" t="s">
        <v>67</v>
      </c>
      <c r="C74" s="22">
        <v>6.7500000000000005E-10</v>
      </c>
      <c r="D74" s="16">
        <v>2.51087113</v>
      </c>
      <c r="E74" s="16">
        <v>0.69399999999999995</v>
      </c>
      <c r="F74" s="16">
        <v>0.29899999999999999</v>
      </c>
      <c r="G74" s="23">
        <v>1.8600000000000001E-5</v>
      </c>
    </row>
    <row r="75" spans="2:7" x14ac:dyDescent="0.2">
      <c r="B75" s="17" t="s">
        <v>68</v>
      </c>
      <c r="C75" s="22">
        <v>6.9499999999999998E-10</v>
      </c>
      <c r="D75" s="16">
        <v>1.908205307</v>
      </c>
      <c r="E75" s="16">
        <v>0.47199999999999998</v>
      </c>
      <c r="F75" s="16">
        <v>0.11700000000000001</v>
      </c>
      <c r="G75" s="23">
        <v>1.9199999999999999E-5</v>
      </c>
    </row>
    <row r="76" spans="2:7" x14ac:dyDescent="0.2">
      <c r="B76" s="17" t="s">
        <v>69</v>
      </c>
      <c r="C76" s="22">
        <v>7.8999999999999996E-10</v>
      </c>
      <c r="D76" s="16">
        <v>1.9293282030000001</v>
      </c>
      <c r="E76" s="16">
        <v>0.38900000000000001</v>
      </c>
      <c r="F76" s="16">
        <v>8.3000000000000004E-2</v>
      </c>
      <c r="G76" s="23">
        <v>2.1800000000000001E-5</v>
      </c>
    </row>
    <row r="77" spans="2:7" x14ac:dyDescent="0.2">
      <c r="B77" s="17" t="s">
        <v>70</v>
      </c>
      <c r="C77" s="22">
        <v>1.07E-9</v>
      </c>
      <c r="D77" s="16">
        <v>2.3879715510000001</v>
      </c>
      <c r="E77" s="16">
        <v>0.25</v>
      </c>
      <c r="F77" s="16">
        <v>3.7999999999999999E-2</v>
      </c>
      <c r="G77" s="23">
        <v>2.9499999999999999E-5</v>
      </c>
    </row>
    <row r="78" spans="2:7" x14ac:dyDescent="0.2">
      <c r="B78" s="17" t="s">
        <v>71</v>
      </c>
      <c r="C78" s="22">
        <v>1.0999999999999999E-9</v>
      </c>
      <c r="D78" s="16">
        <v>1.916748347</v>
      </c>
      <c r="E78" s="16">
        <v>0.52800000000000002</v>
      </c>
      <c r="F78" s="16">
        <v>0.159</v>
      </c>
      <c r="G78" s="23">
        <v>3.0300000000000001E-5</v>
      </c>
    </row>
    <row r="79" spans="2:7" x14ac:dyDescent="0.2">
      <c r="B79" s="17" t="s">
        <v>72</v>
      </c>
      <c r="C79" s="22">
        <v>1.37E-9</v>
      </c>
      <c r="D79" s="16">
        <v>1.7414805099999999</v>
      </c>
      <c r="E79" s="16">
        <v>0.30599999999999999</v>
      </c>
      <c r="F79" s="16">
        <v>5.3999999999999999E-2</v>
      </c>
      <c r="G79" s="23">
        <v>3.7799999999999997E-5</v>
      </c>
    </row>
    <row r="80" spans="2:7" x14ac:dyDescent="0.2">
      <c r="B80" s="17" t="s">
        <v>73</v>
      </c>
      <c r="C80" s="22">
        <v>2.04E-9</v>
      </c>
      <c r="D80" s="16">
        <v>1.6052172499999999</v>
      </c>
      <c r="E80" s="16">
        <v>0.55600000000000005</v>
      </c>
      <c r="F80" s="16">
        <v>0.156</v>
      </c>
      <c r="G80" s="23">
        <v>5.6400000000000002E-5</v>
      </c>
    </row>
    <row r="81" spans="2:7" x14ac:dyDescent="0.2">
      <c r="B81" s="17" t="s">
        <v>74</v>
      </c>
      <c r="C81" s="22">
        <v>2.28E-9</v>
      </c>
      <c r="D81" s="16">
        <v>2.7590804840000001</v>
      </c>
      <c r="E81" s="16">
        <v>0.75</v>
      </c>
      <c r="F81" s="16">
        <v>0.36599999999999999</v>
      </c>
      <c r="G81" s="23">
        <v>6.2899999999999997E-5</v>
      </c>
    </row>
    <row r="82" spans="2:7" x14ac:dyDescent="0.2">
      <c r="B82" s="17" t="s">
        <v>75</v>
      </c>
      <c r="C82" s="22">
        <v>2.3199999999999998E-9</v>
      </c>
      <c r="D82" s="16">
        <v>2.3470682869999999</v>
      </c>
      <c r="E82" s="16">
        <v>0.19400000000000001</v>
      </c>
      <c r="F82" s="16">
        <v>2.5000000000000001E-2</v>
      </c>
      <c r="G82" s="23">
        <v>6.41E-5</v>
      </c>
    </row>
    <row r="83" spans="2:7" x14ac:dyDescent="0.2">
      <c r="B83" s="17" t="s">
        <v>76</v>
      </c>
      <c r="C83" s="22">
        <v>2.33E-9</v>
      </c>
      <c r="D83" s="16">
        <v>2.751265632</v>
      </c>
      <c r="E83" s="16">
        <v>0.222</v>
      </c>
      <c r="F83" s="16">
        <v>3.2000000000000001E-2</v>
      </c>
      <c r="G83" s="23">
        <v>6.4300000000000004E-5</v>
      </c>
    </row>
    <row r="84" spans="2:7" x14ac:dyDescent="0.2">
      <c r="B84" s="17" t="s">
        <v>77</v>
      </c>
      <c r="C84" s="22">
        <v>2.4699999999999999E-9</v>
      </c>
      <c r="D84" s="16">
        <v>1.6482236610000001</v>
      </c>
      <c r="E84" s="16">
        <v>0.222</v>
      </c>
      <c r="F84" s="16">
        <v>3.1E-2</v>
      </c>
      <c r="G84" s="23">
        <v>6.8300000000000007E-5</v>
      </c>
    </row>
    <row r="85" spans="2:7" x14ac:dyDescent="0.2">
      <c r="B85" s="17" t="s">
        <v>78</v>
      </c>
      <c r="C85" s="22">
        <v>2.6299999999999998E-9</v>
      </c>
      <c r="D85" s="16">
        <v>3.172032379</v>
      </c>
      <c r="E85" s="16">
        <v>0.19400000000000001</v>
      </c>
      <c r="F85" s="16">
        <v>2.5000000000000001E-2</v>
      </c>
      <c r="G85" s="23">
        <v>7.2700000000000005E-5</v>
      </c>
    </row>
    <row r="86" spans="2:7" x14ac:dyDescent="0.2">
      <c r="B86" s="17" t="s">
        <v>79</v>
      </c>
      <c r="C86" s="22">
        <v>3E-9</v>
      </c>
      <c r="D86" s="16">
        <v>1.6854688229999999</v>
      </c>
      <c r="E86" s="16">
        <v>0.36099999999999999</v>
      </c>
      <c r="F86" s="16">
        <v>7.5999999999999998E-2</v>
      </c>
      <c r="G86" s="23">
        <v>8.2799999999999993E-5</v>
      </c>
    </row>
    <row r="87" spans="2:7" x14ac:dyDescent="0.2">
      <c r="B87" s="17" t="s">
        <v>80</v>
      </c>
      <c r="C87" s="22">
        <v>3E-9</v>
      </c>
      <c r="D87" s="16">
        <v>2.0490645089999999</v>
      </c>
      <c r="E87" s="16">
        <v>0.36099999999999999</v>
      </c>
      <c r="F87" s="16">
        <v>0.08</v>
      </c>
      <c r="G87" s="23">
        <v>8.2999999999999998E-5</v>
      </c>
    </row>
    <row r="88" spans="2:7" x14ac:dyDescent="0.2">
      <c r="B88" s="17" t="s">
        <v>81</v>
      </c>
      <c r="C88" s="22">
        <v>3.1800000000000002E-9</v>
      </c>
      <c r="D88" s="16">
        <v>1.7052571350000001</v>
      </c>
      <c r="E88" s="16">
        <v>0.69399999999999995</v>
      </c>
      <c r="F88" s="16">
        <v>0.252</v>
      </c>
      <c r="G88" s="23">
        <v>8.7700000000000004E-5</v>
      </c>
    </row>
    <row r="89" spans="2:7" x14ac:dyDescent="0.2">
      <c r="B89" s="17" t="s">
        <v>82</v>
      </c>
      <c r="C89" s="22">
        <v>3.9099999999999999E-9</v>
      </c>
      <c r="D89" s="16">
        <v>2.1661751480000002</v>
      </c>
      <c r="E89" s="16">
        <v>0.63900000000000001</v>
      </c>
      <c r="F89" s="16">
        <v>0.251</v>
      </c>
      <c r="G89" s="18">
        <v>1.08095E-4</v>
      </c>
    </row>
    <row r="90" spans="2:7" x14ac:dyDescent="0.2">
      <c r="B90" s="17" t="s">
        <v>83</v>
      </c>
      <c r="C90" s="22">
        <v>4.0000000000000002E-9</v>
      </c>
      <c r="D90" s="16">
        <v>2.067221516</v>
      </c>
      <c r="E90" s="16">
        <v>0.25</v>
      </c>
      <c r="F90" s="16">
        <v>3.9E-2</v>
      </c>
      <c r="G90" s="18">
        <v>1.1056999999999999E-4</v>
      </c>
    </row>
    <row r="91" spans="2:7" x14ac:dyDescent="0.2">
      <c r="B91" s="17" t="s">
        <v>84</v>
      </c>
      <c r="C91" s="22">
        <v>4.1100000000000001E-9</v>
      </c>
      <c r="D91" s="16">
        <v>2.5762326180000001</v>
      </c>
      <c r="E91" s="16">
        <v>0.27800000000000002</v>
      </c>
      <c r="F91" s="16">
        <v>5.0999999999999997E-2</v>
      </c>
      <c r="G91" s="18">
        <v>1.13484E-4</v>
      </c>
    </row>
    <row r="92" spans="2:7" x14ac:dyDescent="0.2">
      <c r="B92" s="17" t="s">
        <v>85</v>
      </c>
      <c r="C92" s="22">
        <v>4.4299999999999998E-9</v>
      </c>
      <c r="D92" s="16">
        <v>2.1239299370000002</v>
      </c>
      <c r="E92" s="16">
        <v>0.33300000000000002</v>
      </c>
      <c r="F92" s="16">
        <v>6.8000000000000005E-2</v>
      </c>
      <c r="G92" s="18">
        <v>1.22531E-4</v>
      </c>
    </row>
    <row r="93" spans="2:7" x14ac:dyDescent="0.2">
      <c r="B93" s="17" t="s">
        <v>86</v>
      </c>
      <c r="C93" s="22">
        <v>4.5200000000000001E-9</v>
      </c>
      <c r="D93" s="16">
        <v>2.459885157</v>
      </c>
      <c r="E93" s="16">
        <v>0.19400000000000001</v>
      </c>
      <c r="F93" s="16">
        <v>2.5000000000000001E-2</v>
      </c>
      <c r="G93" s="18">
        <v>1.2483000000000001E-4</v>
      </c>
    </row>
    <row r="94" spans="2:7" x14ac:dyDescent="0.2">
      <c r="B94" s="17" t="s">
        <v>87</v>
      </c>
      <c r="C94" s="22">
        <v>4.6399999999999997E-9</v>
      </c>
      <c r="D94" s="16">
        <v>1.8835896219999999</v>
      </c>
      <c r="E94" s="16">
        <v>0.55600000000000005</v>
      </c>
      <c r="F94" s="16">
        <v>0.17699999999999999</v>
      </c>
      <c r="G94" s="18">
        <v>1.2814200000000001E-4</v>
      </c>
    </row>
    <row r="95" spans="2:7" x14ac:dyDescent="0.2">
      <c r="B95" s="17" t="s">
        <v>88</v>
      </c>
      <c r="C95" s="22">
        <v>4.7399999999999998E-9</v>
      </c>
      <c r="D95" s="16">
        <v>2.1211718830000001</v>
      </c>
      <c r="E95" s="16">
        <v>0.44400000000000001</v>
      </c>
      <c r="F95" s="16">
        <v>0.12</v>
      </c>
      <c r="G95" s="18">
        <v>1.3096900000000001E-4</v>
      </c>
    </row>
    <row r="96" spans="2:7" x14ac:dyDescent="0.2">
      <c r="B96" s="17" t="s">
        <v>89</v>
      </c>
      <c r="C96" s="22">
        <v>4.9300000000000001E-9</v>
      </c>
      <c r="D96" s="16">
        <v>3.99949953</v>
      </c>
      <c r="E96" s="16">
        <v>0.111</v>
      </c>
      <c r="F96" s="16">
        <v>8.0000000000000002E-3</v>
      </c>
      <c r="G96" s="18">
        <v>1.3622800000000001E-4</v>
      </c>
    </row>
    <row r="97" spans="2:7" x14ac:dyDescent="0.2">
      <c r="B97" s="17" t="s">
        <v>90</v>
      </c>
      <c r="C97" s="22">
        <v>6.9500000000000002E-9</v>
      </c>
      <c r="D97" s="16">
        <v>1.923686413</v>
      </c>
      <c r="E97" s="16">
        <v>0.63900000000000001</v>
      </c>
      <c r="F97" s="16">
        <v>0.27500000000000002</v>
      </c>
      <c r="G97" s="18">
        <v>1.92067E-4</v>
      </c>
    </row>
    <row r="98" spans="2:7" x14ac:dyDescent="0.2">
      <c r="B98" s="17" t="s">
        <v>91</v>
      </c>
      <c r="C98" s="22">
        <v>6.9900000000000001E-9</v>
      </c>
      <c r="D98" s="16">
        <v>2.7738303360000001</v>
      </c>
      <c r="E98" s="16">
        <v>0.13900000000000001</v>
      </c>
      <c r="F98" s="16">
        <v>1.2999999999999999E-2</v>
      </c>
      <c r="G98" s="18">
        <v>1.93091E-4</v>
      </c>
    </row>
    <row r="99" spans="2:7" x14ac:dyDescent="0.2">
      <c r="B99" s="17" t="s">
        <v>92</v>
      </c>
      <c r="C99" s="22">
        <v>9.39E-9</v>
      </c>
      <c r="D99" s="16">
        <v>1.2129733389999999</v>
      </c>
      <c r="E99" s="16">
        <v>0.47199999999999998</v>
      </c>
      <c r="F99" s="16">
        <v>0.11799999999999999</v>
      </c>
      <c r="G99" s="18">
        <v>2.59468E-4</v>
      </c>
    </row>
    <row r="100" spans="2:7" x14ac:dyDescent="0.2">
      <c r="B100" s="17" t="s">
        <v>93</v>
      </c>
      <c r="C100" s="22">
        <v>9.6400000000000006E-9</v>
      </c>
      <c r="D100" s="16">
        <v>2.8421483620000001</v>
      </c>
      <c r="E100" s="16">
        <v>0.69399999999999995</v>
      </c>
      <c r="F100" s="16">
        <v>0.34399999999999997</v>
      </c>
      <c r="G100" s="18">
        <v>2.66302E-4</v>
      </c>
    </row>
    <row r="101" spans="2:7" x14ac:dyDescent="0.2">
      <c r="B101" s="17" t="s">
        <v>94</v>
      </c>
      <c r="C101" s="22">
        <v>1.03E-8</v>
      </c>
      <c r="D101" s="16">
        <v>2.0876308369999999</v>
      </c>
      <c r="E101" s="16">
        <v>0.72199999999999998</v>
      </c>
      <c r="F101" s="16">
        <v>0.35899999999999999</v>
      </c>
      <c r="G101" s="18">
        <v>2.8527099999999997E-4</v>
      </c>
    </row>
    <row r="102" spans="2:7" x14ac:dyDescent="0.2">
      <c r="B102" s="17" t="s">
        <v>95</v>
      </c>
      <c r="C102" s="22">
        <v>1.18E-8</v>
      </c>
      <c r="D102" s="16">
        <v>2.299958095</v>
      </c>
      <c r="E102" s="16">
        <v>0.33300000000000002</v>
      </c>
      <c r="F102" s="16">
        <v>7.4999999999999997E-2</v>
      </c>
      <c r="G102" s="18">
        <v>3.2595699999999998E-4</v>
      </c>
    </row>
    <row r="103" spans="2:7" x14ac:dyDescent="0.2">
      <c r="B103" s="17" t="s">
        <v>96</v>
      </c>
      <c r="C103" s="22">
        <v>1.33E-8</v>
      </c>
      <c r="D103" s="16">
        <v>2.38889978</v>
      </c>
      <c r="E103" s="16">
        <v>0.19400000000000001</v>
      </c>
      <c r="F103" s="16">
        <v>2.7E-2</v>
      </c>
      <c r="G103" s="18">
        <v>3.6643400000000001E-4</v>
      </c>
    </row>
    <row r="104" spans="2:7" x14ac:dyDescent="0.2">
      <c r="B104" s="17" t="s">
        <v>97</v>
      </c>
      <c r="C104" s="22">
        <v>1.37E-8</v>
      </c>
      <c r="D104" s="16">
        <v>2.2600517039999999</v>
      </c>
      <c r="E104" s="16">
        <v>0.25</v>
      </c>
      <c r="F104" s="16">
        <v>4.2000000000000003E-2</v>
      </c>
      <c r="G104" s="18">
        <v>3.7992499999999998E-4</v>
      </c>
    </row>
    <row r="105" spans="2:7" x14ac:dyDescent="0.2">
      <c r="B105" s="17" t="s">
        <v>98</v>
      </c>
      <c r="C105" s="22">
        <v>1.4699999999999999E-8</v>
      </c>
      <c r="D105" s="16">
        <v>2.1213652220000001</v>
      </c>
      <c r="E105" s="16">
        <v>0.30599999999999999</v>
      </c>
      <c r="F105" s="16">
        <v>6.0999999999999999E-2</v>
      </c>
      <c r="G105" s="18">
        <v>4.05859E-4</v>
      </c>
    </row>
    <row r="106" spans="2:7" x14ac:dyDescent="0.2">
      <c r="B106" s="17" t="s">
        <v>99</v>
      </c>
      <c r="C106" s="22">
        <v>1.5399999999999999E-8</v>
      </c>
      <c r="D106" s="16">
        <v>1.924533609</v>
      </c>
      <c r="E106" s="16">
        <v>0.27800000000000002</v>
      </c>
      <c r="F106" s="16">
        <v>5.0999999999999997E-2</v>
      </c>
      <c r="G106" s="18">
        <v>4.2677900000000001E-4</v>
      </c>
    </row>
    <row r="107" spans="2:7" x14ac:dyDescent="0.2">
      <c r="B107" s="17" t="s">
        <v>100</v>
      </c>
      <c r="C107" s="22">
        <v>1.7E-8</v>
      </c>
      <c r="D107" s="16">
        <v>1.4144803909999999</v>
      </c>
      <c r="E107" s="16">
        <v>0.69399999999999995</v>
      </c>
      <c r="F107" s="16">
        <v>0.26400000000000001</v>
      </c>
      <c r="G107" s="18">
        <v>4.6978100000000001E-4</v>
      </c>
    </row>
    <row r="108" spans="2:7" x14ac:dyDescent="0.2">
      <c r="B108" s="17" t="s">
        <v>101</v>
      </c>
      <c r="C108" s="22">
        <v>1.7900000000000001E-8</v>
      </c>
      <c r="D108" s="16">
        <v>3.8623025489999998</v>
      </c>
      <c r="E108" s="16">
        <v>0.111</v>
      </c>
      <c r="F108" s="16">
        <v>8.9999999999999993E-3</v>
      </c>
      <c r="G108" s="18">
        <v>4.9359299999999996E-4</v>
      </c>
    </row>
    <row r="109" spans="2:7" x14ac:dyDescent="0.2">
      <c r="B109" s="17" t="s">
        <v>102</v>
      </c>
      <c r="C109" s="22">
        <v>2.0400000000000001E-8</v>
      </c>
      <c r="D109" s="16">
        <v>2.4980051570000001</v>
      </c>
      <c r="E109" s="16">
        <v>0.52800000000000002</v>
      </c>
      <c r="F109" s="16">
        <v>0.17699999999999999</v>
      </c>
      <c r="G109" s="18">
        <v>5.6381300000000003E-4</v>
      </c>
    </row>
    <row r="110" spans="2:7" x14ac:dyDescent="0.2">
      <c r="B110" s="17" t="s">
        <v>103</v>
      </c>
      <c r="C110" s="22">
        <v>2.96E-8</v>
      </c>
      <c r="D110" s="16">
        <v>1.79589555</v>
      </c>
      <c r="E110" s="16">
        <v>0.58299999999999996</v>
      </c>
      <c r="F110" s="16">
        <v>0.21299999999999999</v>
      </c>
      <c r="G110" s="18">
        <v>8.1797300000000005E-4</v>
      </c>
    </row>
    <row r="111" spans="2:7" x14ac:dyDescent="0.2">
      <c r="B111" s="17" t="s">
        <v>104</v>
      </c>
      <c r="C111" s="22">
        <v>2.96E-8</v>
      </c>
      <c r="D111" s="16">
        <v>2.138423457</v>
      </c>
      <c r="E111" s="16">
        <v>0.30599999999999999</v>
      </c>
      <c r="F111" s="16">
        <v>6.4000000000000001E-2</v>
      </c>
      <c r="G111" s="18">
        <v>8.1902199999999998E-4</v>
      </c>
    </row>
    <row r="112" spans="2:7" x14ac:dyDescent="0.2">
      <c r="B112" s="17" t="s">
        <v>105</v>
      </c>
      <c r="C112" s="22">
        <v>2.9700000000000001E-8</v>
      </c>
      <c r="D112" s="16">
        <v>3.0442834749999999</v>
      </c>
      <c r="E112" s="16">
        <v>0.13900000000000001</v>
      </c>
      <c r="F112" s="16">
        <v>1.4999999999999999E-2</v>
      </c>
      <c r="G112" s="18">
        <v>8.1987200000000003E-4</v>
      </c>
    </row>
    <row r="113" spans="2:7" x14ac:dyDescent="0.2">
      <c r="B113" s="17" t="s">
        <v>106</v>
      </c>
      <c r="C113" s="22">
        <v>3.0899999999999999E-8</v>
      </c>
      <c r="D113" s="16">
        <v>2.0019222079999999</v>
      </c>
      <c r="E113" s="16">
        <v>0.222</v>
      </c>
      <c r="F113" s="16">
        <v>3.5000000000000003E-2</v>
      </c>
      <c r="G113" s="18">
        <v>8.5350300000000003E-4</v>
      </c>
    </row>
    <row r="114" spans="2:7" x14ac:dyDescent="0.2">
      <c r="B114" s="17" t="s">
        <v>107</v>
      </c>
      <c r="C114" s="22">
        <v>3.2999999999999998E-8</v>
      </c>
      <c r="D114" s="16">
        <v>1.476359604</v>
      </c>
      <c r="E114" s="16">
        <v>0.55600000000000005</v>
      </c>
      <c r="F114" s="16">
        <v>0.17799999999999999</v>
      </c>
      <c r="G114" s="18">
        <v>9.13064E-4</v>
      </c>
    </row>
    <row r="115" spans="2:7" x14ac:dyDescent="0.2">
      <c r="B115" s="17" t="s">
        <v>108</v>
      </c>
      <c r="C115" s="22">
        <v>3.33E-8</v>
      </c>
      <c r="D115" s="16">
        <v>2.0138990240000001</v>
      </c>
      <c r="E115" s="16">
        <v>0.52800000000000002</v>
      </c>
      <c r="F115" s="16">
        <v>0.191</v>
      </c>
      <c r="G115" s="18">
        <v>9.2087699999999996E-4</v>
      </c>
    </row>
    <row r="116" spans="2:7" x14ac:dyDescent="0.2">
      <c r="B116" s="17" t="s">
        <v>109</v>
      </c>
      <c r="C116" s="22">
        <v>3.8199999999999998E-8</v>
      </c>
      <c r="D116" s="16">
        <v>2.1238441959999999</v>
      </c>
      <c r="E116" s="16">
        <v>0.5</v>
      </c>
      <c r="F116" s="16">
        <v>0.17299999999999999</v>
      </c>
      <c r="G116" s="18">
        <v>1.054772E-3</v>
      </c>
    </row>
    <row r="117" spans="2:7" x14ac:dyDescent="0.2">
      <c r="B117" s="17" t="s">
        <v>110</v>
      </c>
      <c r="C117" s="22">
        <v>3.9599999999999997E-8</v>
      </c>
      <c r="D117" s="16">
        <v>2.7150950429999998</v>
      </c>
      <c r="E117" s="16">
        <v>0.13900000000000001</v>
      </c>
      <c r="F117" s="16">
        <v>1.4999999999999999E-2</v>
      </c>
      <c r="G117" s="18">
        <v>1.0942529999999999E-3</v>
      </c>
    </row>
    <row r="118" spans="2:7" x14ac:dyDescent="0.2">
      <c r="B118" s="17" t="s">
        <v>111</v>
      </c>
      <c r="C118" s="22">
        <v>4.51E-8</v>
      </c>
      <c r="D118" s="16">
        <v>2.308913236</v>
      </c>
      <c r="E118" s="16">
        <v>0.47199999999999998</v>
      </c>
      <c r="F118" s="16">
        <v>0.158</v>
      </c>
      <c r="G118" s="18">
        <v>1.2471489999999999E-3</v>
      </c>
    </row>
    <row r="119" spans="2:7" x14ac:dyDescent="0.2">
      <c r="B119" s="17" t="s">
        <v>112</v>
      </c>
      <c r="C119" s="22">
        <v>4.8200000000000001E-8</v>
      </c>
      <c r="D119" s="16">
        <v>3.9877598029999999</v>
      </c>
      <c r="E119" s="16">
        <v>0.111</v>
      </c>
      <c r="F119" s="16">
        <v>0.01</v>
      </c>
      <c r="G119" s="18">
        <v>1.330847E-3</v>
      </c>
    </row>
    <row r="120" spans="2:7" x14ac:dyDescent="0.2">
      <c r="B120" s="17" t="s">
        <v>113</v>
      </c>
      <c r="C120" s="22">
        <v>5.47E-8</v>
      </c>
      <c r="D120" s="16">
        <v>2.887150686</v>
      </c>
      <c r="E120" s="16">
        <v>0.75</v>
      </c>
      <c r="F120" s="16">
        <v>0.435</v>
      </c>
      <c r="G120" s="18">
        <v>1.5113590000000001E-3</v>
      </c>
    </row>
    <row r="121" spans="2:7" x14ac:dyDescent="0.2">
      <c r="B121" s="17" t="s">
        <v>114</v>
      </c>
      <c r="C121" s="22">
        <v>5.8000000000000003E-8</v>
      </c>
      <c r="D121" s="16">
        <v>2.608296508</v>
      </c>
      <c r="E121" s="16">
        <v>0.27800000000000002</v>
      </c>
      <c r="F121" s="16">
        <v>5.7000000000000002E-2</v>
      </c>
      <c r="G121" s="18">
        <v>1.601419E-3</v>
      </c>
    </row>
    <row r="122" spans="2:7" x14ac:dyDescent="0.2">
      <c r="B122" s="17" t="s">
        <v>115</v>
      </c>
      <c r="C122" s="22">
        <v>5.8700000000000003E-8</v>
      </c>
      <c r="D122" s="16">
        <v>1.3134244580000001</v>
      </c>
      <c r="E122" s="16">
        <v>0.41699999999999998</v>
      </c>
      <c r="F122" s="16">
        <v>0.104</v>
      </c>
      <c r="G122" s="18">
        <v>1.6214249999999999E-3</v>
      </c>
    </row>
    <row r="123" spans="2:7" x14ac:dyDescent="0.2">
      <c r="B123" s="17" t="s">
        <v>116</v>
      </c>
      <c r="C123" s="22">
        <v>5.8999999999999999E-8</v>
      </c>
      <c r="D123" s="16">
        <v>1.6747609640000001</v>
      </c>
      <c r="E123" s="16">
        <v>0.58299999999999996</v>
      </c>
      <c r="F123" s="16">
        <v>0.21099999999999999</v>
      </c>
      <c r="G123" s="18">
        <v>1.630888E-3</v>
      </c>
    </row>
    <row r="124" spans="2:7" x14ac:dyDescent="0.2">
      <c r="B124" s="17" t="s">
        <v>117</v>
      </c>
      <c r="C124" s="22">
        <v>6.0199999999999996E-8</v>
      </c>
      <c r="D124" s="16">
        <v>3.269333756</v>
      </c>
      <c r="E124" s="16">
        <v>0.111</v>
      </c>
      <c r="F124" s="16">
        <v>0.01</v>
      </c>
      <c r="G124" s="18">
        <v>1.6642969999999999E-3</v>
      </c>
    </row>
    <row r="125" spans="2:7" x14ac:dyDescent="0.2">
      <c r="B125" s="17" t="s">
        <v>118</v>
      </c>
      <c r="C125" s="22">
        <v>6.8400000000000004E-8</v>
      </c>
      <c r="D125" s="16">
        <v>1.68285084</v>
      </c>
      <c r="E125" s="16">
        <v>0.36099999999999999</v>
      </c>
      <c r="F125" s="16">
        <v>8.6999999999999994E-2</v>
      </c>
      <c r="G125" s="18">
        <v>1.888582E-3</v>
      </c>
    </row>
    <row r="126" spans="2:7" x14ac:dyDescent="0.2">
      <c r="B126" s="17" t="s">
        <v>119</v>
      </c>
      <c r="C126" s="22">
        <v>6.9100000000000003E-8</v>
      </c>
      <c r="D126" s="16">
        <v>1.7951165680000001</v>
      </c>
      <c r="E126" s="16">
        <v>0.30599999999999999</v>
      </c>
      <c r="F126" s="16">
        <v>6.5000000000000002E-2</v>
      </c>
      <c r="G126" s="18">
        <v>1.909967E-3</v>
      </c>
    </row>
    <row r="127" spans="2:7" x14ac:dyDescent="0.2">
      <c r="B127" s="17" t="s">
        <v>120</v>
      </c>
      <c r="C127" s="22">
        <v>7.0300000000000001E-8</v>
      </c>
      <c r="D127" s="16">
        <v>2.4980740510000001</v>
      </c>
      <c r="E127" s="16">
        <v>0.19400000000000001</v>
      </c>
      <c r="F127" s="16">
        <v>0.03</v>
      </c>
      <c r="G127" s="18">
        <v>1.942631E-3</v>
      </c>
    </row>
    <row r="128" spans="2:7" x14ac:dyDescent="0.2">
      <c r="B128" s="17" t="s">
        <v>121</v>
      </c>
      <c r="C128" s="22">
        <v>8.9799999999999997E-8</v>
      </c>
      <c r="D128" s="16">
        <v>1.4366187260000001</v>
      </c>
      <c r="E128" s="16">
        <v>0.41699999999999998</v>
      </c>
      <c r="F128" s="16">
        <v>0.108</v>
      </c>
      <c r="G128" s="18">
        <v>2.4805740000000001E-3</v>
      </c>
    </row>
    <row r="129" spans="2:7" x14ac:dyDescent="0.2">
      <c r="B129" s="17" t="s">
        <v>122</v>
      </c>
      <c r="C129" s="22">
        <v>9.9400000000000003E-8</v>
      </c>
      <c r="D129" s="16">
        <v>2.1115413200000002</v>
      </c>
      <c r="E129" s="16">
        <v>0.25</v>
      </c>
      <c r="F129" s="16">
        <v>4.7E-2</v>
      </c>
      <c r="G129" s="18">
        <v>2.7478200000000002E-3</v>
      </c>
    </row>
    <row r="130" spans="2:7" x14ac:dyDescent="0.2">
      <c r="B130" s="17" t="s">
        <v>123</v>
      </c>
      <c r="C130" s="22">
        <v>1.02E-7</v>
      </c>
      <c r="D130" s="16">
        <v>1.929140369</v>
      </c>
      <c r="E130" s="16">
        <v>0.47199999999999998</v>
      </c>
      <c r="F130" s="16">
        <v>0.157</v>
      </c>
      <c r="G130" s="18">
        <v>2.8251330000000001E-3</v>
      </c>
    </row>
    <row r="131" spans="2:7" x14ac:dyDescent="0.2">
      <c r="B131" s="17" t="s">
        <v>124</v>
      </c>
      <c r="C131" s="22">
        <v>1.09E-7</v>
      </c>
      <c r="D131" s="16">
        <v>2.8882977350000001</v>
      </c>
      <c r="E131" s="16">
        <v>0.19400000000000001</v>
      </c>
      <c r="F131" s="16">
        <v>3.1E-2</v>
      </c>
      <c r="G131" s="18">
        <v>3.0083169999999999E-3</v>
      </c>
    </row>
    <row r="132" spans="2:7" x14ac:dyDescent="0.2">
      <c r="B132" s="17" t="s">
        <v>125</v>
      </c>
      <c r="C132" s="22">
        <v>1.12E-7</v>
      </c>
      <c r="D132" s="16">
        <v>2.8497110430000001</v>
      </c>
      <c r="E132" s="16">
        <v>0.19400000000000001</v>
      </c>
      <c r="F132" s="16">
        <v>3.1E-2</v>
      </c>
      <c r="G132" s="18">
        <v>3.0926650000000001E-3</v>
      </c>
    </row>
    <row r="133" spans="2:7" x14ac:dyDescent="0.2">
      <c r="B133" s="17" t="s">
        <v>126</v>
      </c>
      <c r="C133" s="22">
        <v>1.14E-7</v>
      </c>
      <c r="D133" s="16">
        <v>1.8306249130000001</v>
      </c>
      <c r="E133" s="16">
        <v>0.55600000000000005</v>
      </c>
      <c r="F133" s="16">
        <v>0.19500000000000001</v>
      </c>
      <c r="G133" s="18">
        <v>3.141994E-3</v>
      </c>
    </row>
    <row r="134" spans="2:7" x14ac:dyDescent="0.2">
      <c r="B134" s="17" t="s">
        <v>127</v>
      </c>
      <c r="C134" s="22">
        <v>1.1600000000000001E-7</v>
      </c>
      <c r="D134" s="16">
        <v>1.7186149690000001</v>
      </c>
      <c r="E134" s="16">
        <v>0.61099999999999999</v>
      </c>
      <c r="F134" s="16">
        <v>0.24399999999999999</v>
      </c>
      <c r="G134" s="18">
        <v>3.2112070000000002E-3</v>
      </c>
    </row>
    <row r="135" spans="2:7" x14ac:dyDescent="0.2">
      <c r="B135" s="17" t="s">
        <v>128</v>
      </c>
      <c r="C135" s="22">
        <v>1.24E-7</v>
      </c>
      <c r="D135" s="16">
        <v>1.823195323</v>
      </c>
      <c r="E135" s="16">
        <v>0.75</v>
      </c>
      <c r="F135" s="16">
        <v>0.42899999999999999</v>
      </c>
      <c r="G135" s="18">
        <v>3.4147880000000002E-3</v>
      </c>
    </row>
    <row r="136" spans="2:7" x14ac:dyDescent="0.2">
      <c r="B136" s="17" t="s">
        <v>129</v>
      </c>
      <c r="C136" s="22">
        <v>1.3E-7</v>
      </c>
      <c r="D136" s="16">
        <v>1.94660345</v>
      </c>
      <c r="E136" s="16">
        <v>0.30599999999999999</v>
      </c>
      <c r="F136" s="16">
        <v>6.8000000000000005E-2</v>
      </c>
      <c r="G136" s="18">
        <v>3.5971620000000001E-3</v>
      </c>
    </row>
    <row r="137" spans="2:7" x14ac:dyDescent="0.2">
      <c r="B137" s="17" t="s">
        <v>130</v>
      </c>
      <c r="C137" s="22">
        <v>1.35E-7</v>
      </c>
      <c r="D137" s="16">
        <v>2.2407581259999998</v>
      </c>
      <c r="E137" s="16">
        <v>0.19400000000000001</v>
      </c>
      <c r="F137" s="16">
        <v>0.03</v>
      </c>
      <c r="G137" s="18">
        <v>3.7177270000000001E-3</v>
      </c>
    </row>
    <row r="138" spans="2:7" x14ac:dyDescent="0.2">
      <c r="B138" s="17" t="s">
        <v>131</v>
      </c>
      <c r="C138" s="22">
        <v>1.5699999999999999E-7</v>
      </c>
      <c r="D138" s="16">
        <v>1.8199020370000001</v>
      </c>
      <c r="E138" s="16">
        <v>0.36099999999999999</v>
      </c>
      <c r="F138" s="16">
        <v>9.0999999999999998E-2</v>
      </c>
      <c r="G138" s="18">
        <v>4.3439029999999997E-3</v>
      </c>
    </row>
    <row r="139" spans="2:7" x14ac:dyDescent="0.2">
      <c r="B139" s="17" t="s">
        <v>132</v>
      </c>
      <c r="C139" s="22">
        <v>1.6999999999999999E-7</v>
      </c>
      <c r="D139" s="16">
        <v>2.2589998269999998</v>
      </c>
      <c r="E139" s="16">
        <v>0.19400000000000001</v>
      </c>
      <c r="F139" s="16">
        <v>3.1E-2</v>
      </c>
      <c r="G139" s="18">
        <v>4.700564E-3</v>
      </c>
    </row>
    <row r="140" spans="2:7" x14ac:dyDescent="0.2">
      <c r="B140" s="17" t="s">
        <v>133</v>
      </c>
      <c r="C140" s="22">
        <v>1.72E-7</v>
      </c>
      <c r="D140" s="16">
        <v>2.4106002700000002</v>
      </c>
      <c r="E140" s="16">
        <v>0.19400000000000001</v>
      </c>
      <c r="F140" s="16">
        <v>3.1E-2</v>
      </c>
      <c r="G140" s="18">
        <v>4.7650669999999996E-3</v>
      </c>
    </row>
    <row r="141" spans="2:7" x14ac:dyDescent="0.2">
      <c r="B141" s="17" t="s">
        <v>134</v>
      </c>
      <c r="C141" s="22">
        <v>1.7499999999999999E-7</v>
      </c>
      <c r="D141" s="16">
        <v>2.2847151399999999</v>
      </c>
      <c r="E141" s="16">
        <v>0.13900000000000001</v>
      </c>
      <c r="F141" s="16">
        <v>1.6E-2</v>
      </c>
      <c r="G141" s="18">
        <v>4.8402059999999997E-3</v>
      </c>
    </row>
    <row r="142" spans="2:7" x14ac:dyDescent="0.2">
      <c r="B142" s="17" t="s">
        <v>135</v>
      </c>
      <c r="C142" s="22">
        <v>1.8699999999999999E-7</v>
      </c>
      <c r="D142" s="16">
        <v>1.923891018</v>
      </c>
      <c r="E142" s="16">
        <v>0.222</v>
      </c>
      <c r="F142" s="16">
        <v>3.9E-2</v>
      </c>
      <c r="G142" s="18">
        <v>5.161026E-3</v>
      </c>
    </row>
    <row r="143" spans="2:7" x14ac:dyDescent="0.2">
      <c r="B143" s="17" t="s">
        <v>136</v>
      </c>
      <c r="C143" s="22">
        <v>1.91E-7</v>
      </c>
      <c r="D143" s="16">
        <v>2.2326721109999998</v>
      </c>
      <c r="E143" s="16">
        <v>0.16700000000000001</v>
      </c>
      <c r="F143" s="16">
        <v>2.3E-2</v>
      </c>
      <c r="G143" s="18">
        <v>5.2908900000000003E-3</v>
      </c>
    </row>
    <row r="144" spans="2:7" x14ac:dyDescent="0.2">
      <c r="B144" s="17" t="s">
        <v>137</v>
      </c>
      <c r="C144" s="22">
        <v>2.0599999999999999E-7</v>
      </c>
      <c r="D144" s="16">
        <v>1.727120137</v>
      </c>
      <c r="E144" s="16">
        <v>0.33300000000000002</v>
      </c>
      <c r="F144" s="16">
        <v>0.08</v>
      </c>
      <c r="G144" s="18">
        <v>5.7034219999999997E-3</v>
      </c>
    </row>
    <row r="145" spans="2:7" x14ac:dyDescent="0.2">
      <c r="B145" s="17" t="s">
        <v>138</v>
      </c>
      <c r="C145" s="22">
        <v>2.0800000000000001E-7</v>
      </c>
      <c r="D145" s="16">
        <v>1.3585854429999999</v>
      </c>
      <c r="E145" s="16">
        <v>0.52800000000000002</v>
      </c>
      <c r="F145" s="16">
        <v>0.17299999999999999</v>
      </c>
      <c r="G145" s="18">
        <v>5.7356680000000002E-3</v>
      </c>
    </row>
    <row r="146" spans="2:7" x14ac:dyDescent="0.2">
      <c r="B146" s="17" t="s">
        <v>139</v>
      </c>
      <c r="C146" s="22">
        <v>2.1199999999999999E-7</v>
      </c>
      <c r="D146" s="16">
        <v>2.2965183179999999</v>
      </c>
      <c r="E146" s="16">
        <v>0.222</v>
      </c>
      <c r="F146" s="16">
        <v>0.04</v>
      </c>
      <c r="G146" s="18">
        <v>5.8532020000000001E-3</v>
      </c>
    </row>
    <row r="147" spans="2:7" x14ac:dyDescent="0.2">
      <c r="B147" s="17" t="s">
        <v>140</v>
      </c>
      <c r="C147" s="22">
        <v>2.1899999999999999E-7</v>
      </c>
      <c r="D147" s="16">
        <v>1.7558074319999999</v>
      </c>
      <c r="E147" s="16">
        <v>0.41699999999999998</v>
      </c>
      <c r="F147" s="16">
        <v>0.115</v>
      </c>
      <c r="G147" s="18">
        <v>6.0476180000000003E-3</v>
      </c>
    </row>
    <row r="148" spans="2:7" x14ac:dyDescent="0.2">
      <c r="B148" s="17" t="s">
        <v>141</v>
      </c>
      <c r="C148" s="22">
        <v>2.5199999999999998E-7</v>
      </c>
      <c r="D148" s="16">
        <v>1.295494092</v>
      </c>
      <c r="E148" s="16">
        <v>0.66700000000000004</v>
      </c>
      <c r="F148" s="16">
        <v>0.25900000000000001</v>
      </c>
      <c r="G148" s="18">
        <v>6.9523520000000002E-3</v>
      </c>
    </row>
    <row r="149" spans="2:7" x14ac:dyDescent="0.2">
      <c r="B149" s="17" t="s">
        <v>142</v>
      </c>
      <c r="C149" s="22">
        <v>2.5499999999999999E-7</v>
      </c>
      <c r="D149" s="16">
        <v>3.4266246649999998</v>
      </c>
      <c r="E149" s="16">
        <v>0.16700000000000001</v>
      </c>
      <c r="F149" s="16">
        <v>2.5000000000000001E-2</v>
      </c>
      <c r="G149" s="18">
        <v>7.0539189999999996E-3</v>
      </c>
    </row>
    <row r="150" spans="2:7" x14ac:dyDescent="0.2">
      <c r="B150" s="17" t="s">
        <v>143</v>
      </c>
      <c r="C150" s="22">
        <v>2.6600000000000003E-7</v>
      </c>
      <c r="D150" s="16">
        <v>1.5364006370000001</v>
      </c>
      <c r="E150" s="16">
        <v>0.38900000000000001</v>
      </c>
      <c r="F150" s="16">
        <v>0.10199999999999999</v>
      </c>
      <c r="G150" s="18">
        <v>7.3459770000000001E-3</v>
      </c>
    </row>
    <row r="151" spans="2:7" x14ac:dyDescent="0.2">
      <c r="B151" s="17" t="s">
        <v>144</v>
      </c>
      <c r="C151" s="22">
        <v>2.7700000000000001E-7</v>
      </c>
      <c r="D151" s="16">
        <v>1.9602399909999999</v>
      </c>
      <c r="E151" s="16">
        <v>0.25</v>
      </c>
      <c r="F151" s="16">
        <v>4.9000000000000002E-2</v>
      </c>
      <c r="G151" s="18">
        <v>7.6505410000000003E-3</v>
      </c>
    </row>
    <row r="152" spans="2:7" x14ac:dyDescent="0.2">
      <c r="B152" s="17" t="s">
        <v>145</v>
      </c>
      <c r="C152" s="22">
        <v>2.9499999999999998E-7</v>
      </c>
      <c r="D152" s="16">
        <v>0.97941425900000001</v>
      </c>
      <c r="E152" s="16">
        <v>0.72199999999999998</v>
      </c>
      <c r="F152" s="16">
        <v>0.28599999999999998</v>
      </c>
      <c r="G152" s="18">
        <v>8.1647209999999998E-3</v>
      </c>
    </row>
    <row r="153" spans="2:7" x14ac:dyDescent="0.2">
      <c r="B153" s="17" t="s">
        <v>146</v>
      </c>
      <c r="C153" s="22">
        <v>2.9999999999999999E-7</v>
      </c>
      <c r="D153" s="16">
        <v>1.9586620530000001</v>
      </c>
      <c r="E153" s="16">
        <v>0.222</v>
      </c>
      <c r="F153" s="16">
        <v>0.04</v>
      </c>
      <c r="G153" s="18">
        <v>8.2834780000000004E-3</v>
      </c>
    </row>
    <row r="154" spans="2:7" x14ac:dyDescent="0.2">
      <c r="B154" s="17" t="s">
        <v>147</v>
      </c>
      <c r="C154" s="22">
        <v>3.27E-7</v>
      </c>
      <c r="D154" s="16">
        <v>1.3106150700000001</v>
      </c>
      <c r="E154" s="16">
        <v>0.47199999999999998</v>
      </c>
      <c r="F154" s="16">
        <v>0.14099999999999999</v>
      </c>
      <c r="G154" s="18">
        <v>9.0341629999999996E-3</v>
      </c>
    </row>
    <row r="155" spans="2:7" x14ac:dyDescent="0.2">
      <c r="B155" s="17" t="s">
        <v>148</v>
      </c>
      <c r="C155" s="22">
        <v>3.2899999999999999E-7</v>
      </c>
      <c r="D155" s="16">
        <v>2.2220028799999998</v>
      </c>
      <c r="E155" s="16">
        <v>0.13900000000000001</v>
      </c>
      <c r="F155" s="16">
        <v>1.7000000000000001E-2</v>
      </c>
      <c r="G155" s="18">
        <v>9.1009260000000005E-3</v>
      </c>
    </row>
    <row r="156" spans="2:7" x14ac:dyDescent="0.2">
      <c r="B156" s="17" t="s">
        <v>149</v>
      </c>
      <c r="C156" s="22">
        <v>3.46E-7</v>
      </c>
      <c r="D156" s="16">
        <v>2.0344820920000002</v>
      </c>
      <c r="E156" s="16">
        <v>0.19400000000000001</v>
      </c>
      <c r="F156" s="16">
        <v>3.2000000000000001E-2</v>
      </c>
      <c r="G156" s="18">
        <v>9.5682849999999993E-3</v>
      </c>
    </row>
    <row r="157" spans="2:7" x14ac:dyDescent="0.2">
      <c r="B157" s="17" t="s">
        <v>150</v>
      </c>
      <c r="C157" s="22">
        <v>3.72E-7</v>
      </c>
      <c r="D157" s="16">
        <v>2.2448983720000002</v>
      </c>
      <c r="E157" s="16">
        <v>0.13900000000000001</v>
      </c>
      <c r="F157" s="16">
        <v>1.7000000000000001E-2</v>
      </c>
      <c r="G157" s="18">
        <v>1.0287416000000001E-2</v>
      </c>
    </row>
    <row r="158" spans="2:7" x14ac:dyDescent="0.2">
      <c r="B158" s="17" t="s">
        <v>151</v>
      </c>
      <c r="C158" s="22">
        <v>3.9000000000000002E-7</v>
      </c>
      <c r="D158" s="16">
        <v>1.6414431709999999</v>
      </c>
      <c r="E158" s="16">
        <v>0.30599999999999999</v>
      </c>
      <c r="F158" s="16">
        <v>7.0000000000000007E-2</v>
      </c>
      <c r="G158" s="18">
        <v>1.0777326E-2</v>
      </c>
    </row>
    <row r="159" spans="2:7" x14ac:dyDescent="0.2">
      <c r="B159" s="17" t="s">
        <v>152</v>
      </c>
      <c r="C159" s="22">
        <v>3.9099999999999999E-7</v>
      </c>
      <c r="D159" s="16">
        <v>3.2392878220000001</v>
      </c>
      <c r="E159" s="16">
        <v>0.13900000000000001</v>
      </c>
      <c r="F159" s="16">
        <v>1.7999999999999999E-2</v>
      </c>
      <c r="G159" s="18">
        <v>1.0813537999999999E-2</v>
      </c>
    </row>
    <row r="160" spans="2:7" x14ac:dyDescent="0.2">
      <c r="B160" s="17" t="s">
        <v>153</v>
      </c>
      <c r="C160" s="22">
        <v>4.1199999999999998E-7</v>
      </c>
      <c r="D160" s="16">
        <v>0.79459562299999997</v>
      </c>
      <c r="E160" s="16">
        <v>0.91700000000000004</v>
      </c>
      <c r="F160" s="16">
        <v>0.36499999999999999</v>
      </c>
      <c r="G160" s="18">
        <v>1.1393125E-2</v>
      </c>
    </row>
    <row r="161" spans="2:7" x14ac:dyDescent="0.2">
      <c r="B161" s="17" t="s">
        <v>154</v>
      </c>
      <c r="C161" s="22">
        <v>4.4400000000000001E-7</v>
      </c>
      <c r="D161" s="16">
        <v>1.2441393439999999</v>
      </c>
      <c r="E161" s="16">
        <v>0.63900000000000001</v>
      </c>
      <c r="F161" s="16">
        <v>0.23599999999999999</v>
      </c>
      <c r="G161" s="18">
        <v>1.2262667999999999E-2</v>
      </c>
    </row>
    <row r="162" spans="2:7" x14ac:dyDescent="0.2">
      <c r="B162" s="17" t="s">
        <v>155</v>
      </c>
      <c r="C162" s="22">
        <v>4.8299999999999997E-7</v>
      </c>
      <c r="D162" s="16">
        <v>1.552486858</v>
      </c>
      <c r="E162" s="16">
        <v>0.33300000000000002</v>
      </c>
      <c r="F162" s="16">
        <v>8.2000000000000003E-2</v>
      </c>
      <c r="G162" s="18">
        <v>1.3343895E-2</v>
      </c>
    </row>
    <row r="163" spans="2:7" x14ac:dyDescent="0.2">
      <c r="B163" s="17" t="s">
        <v>156</v>
      </c>
      <c r="C163" s="22">
        <v>4.9999999999999998E-7</v>
      </c>
      <c r="D163" s="16">
        <v>1.599886758</v>
      </c>
      <c r="E163" s="16">
        <v>0.83299999999999996</v>
      </c>
      <c r="F163" s="16">
        <v>0.46100000000000002</v>
      </c>
      <c r="G163" s="18">
        <v>1.3824360000000001E-2</v>
      </c>
    </row>
    <row r="164" spans="2:7" x14ac:dyDescent="0.2">
      <c r="B164" s="17" t="s">
        <v>157</v>
      </c>
      <c r="C164" s="22">
        <v>5.4300000000000003E-7</v>
      </c>
      <c r="D164" s="16">
        <v>1.4291713189999999</v>
      </c>
      <c r="E164" s="16">
        <v>0.41699999999999998</v>
      </c>
      <c r="F164" s="16">
        <v>0.115</v>
      </c>
      <c r="G164" s="18">
        <v>1.5001165E-2</v>
      </c>
    </row>
    <row r="165" spans="2:7" x14ac:dyDescent="0.2">
      <c r="B165" s="17" t="s">
        <v>158</v>
      </c>
      <c r="C165" s="22">
        <v>5.4600000000000005E-7</v>
      </c>
      <c r="D165" s="16">
        <v>2.5277297029999999</v>
      </c>
      <c r="E165" s="16">
        <v>0.13900000000000001</v>
      </c>
      <c r="F165" s="16">
        <v>1.7999999999999999E-2</v>
      </c>
      <c r="G165" s="18">
        <v>1.5078888E-2</v>
      </c>
    </row>
    <row r="166" spans="2:7" x14ac:dyDescent="0.2">
      <c r="B166" s="17" t="s">
        <v>159</v>
      </c>
      <c r="C166" s="22">
        <v>5.5199999999999997E-7</v>
      </c>
      <c r="D166" s="16">
        <v>1.9686484310000001</v>
      </c>
      <c r="E166" s="16">
        <v>0.61099999999999999</v>
      </c>
      <c r="F166" s="16">
        <v>0.31900000000000001</v>
      </c>
      <c r="G166" s="18">
        <v>1.5251900000000001E-2</v>
      </c>
    </row>
    <row r="167" spans="2:7" x14ac:dyDescent="0.2">
      <c r="B167" s="17" t="s">
        <v>160</v>
      </c>
      <c r="C167" s="22">
        <v>6.1900000000000002E-7</v>
      </c>
      <c r="D167" s="16">
        <v>1.4773297750000001</v>
      </c>
      <c r="E167" s="16">
        <v>0.36099999999999999</v>
      </c>
      <c r="F167" s="16">
        <v>9.5000000000000001E-2</v>
      </c>
      <c r="G167" s="18">
        <v>1.7104028E-2</v>
      </c>
    </row>
    <row r="168" spans="2:7" x14ac:dyDescent="0.2">
      <c r="B168" s="17" t="s">
        <v>161</v>
      </c>
      <c r="C168" s="22">
        <v>7.3E-7</v>
      </c>
      <c r="D168" s="16">
        <v>1.537197975</v>
      </c>
      <c r="E168" s="16">
        <v>0.27800000000000002</v>
      </c>
      <c r="F168" s="16">
        <v>6.0999999999999999E-2</v>
      </c>
      <c r="G168" s="18">
        <v>2.0159153999999999E-2</v>
      </c>
    </row>
    <row r="169" spans="2:7" x14ac:dyDescent="0.2">
      <c r="B169" s="17" t="s">
        <v>162</v>
      </c>
      <c r="C169" s="22">
        <v>7.6300000000000004E-7</v>
      </c>
      <c r="D169" s="16">
        <v>1.251979245</v>
      </c>
      <c r="E169" s="16">
        <v>0.41699999999999998</v>
      </c>
      <c r="F169" s="16">
        <v>0.115</v>
      </c>
      <c r="G169" s="18">
        <v>2.1072384999999999E-2</v>
      </c>
    </row>
    <row r="170" spans="2:7" x14ac:dyDescent="0.2">
      <c r="B170" s="17" t="s">
        <v>163</v>
      </c>
      <c r="C170" s="22">
        <v>8.6300000000000004E-7</v>
      </c>
      <c r="D170" s="16">
        <v>1.714078183</v>
      </c>
      <c r="E170" s="16">
        <v>0.27800000000000002</v>
      </c>
      <c r="F170" s="16">
        <v>6.3E-2</v>
      </c>
      <c r="G170" s="18">
        <v>2.3846795E-2</v>
      </c>
    </row>
    <row r="171" spans="2:7" x14ac:dyDescent="0.2">
      <c r="B171" s="17" t="s">
        <v>164</v>
      </c>
      <c r="C171" s="22">
        <v>9.5999999999999991E-7</v>
      </c>
      <c r="D171" s="16">
        <v>2.193157791</v>
      </c>
      <c r="E171" s="16">
        <v>0.19400000000000001</v>
      </c>
      <c r="F171" s="16">
        <v>3.5000000000000003E-2</v>
      </c>
      <c r="G171" s="18">
        <v>2.6518916999999999E-2</v>
      </c>
    </row>
    <row r="172" spans="2:7" x14ac:dyDescent="0.2">
      <c r="B172" s="17" t="s">
        <v>165</v>
      </c>
      <c r="C172" s="22">
        <v>9.8299999999999995E-7</v>
      </c>
      <c r="D172" s="16">
        <v>2.775701787</v>
      </c>
      <c r="E172" s="16">
        <v>0.111</v>
      </c>
      <c r="F172" s="16">
        <v>1.2E-2</v>
      </c>
      <c r="G172" s="18">
        <v>2.7155868999999999E-2</v>
      </c>
    </row>
    <row r="173" spans="2:7" x14ac:dyDescent="0.2">
      <c r="B173" s="17" t="s">
        <v>166</v>
      </c>
      <c r="C173" s="22">
        <v>9.9900000000000009E-7</v>
      </c>
      <c r="D173" s="16">
        <v>1.426502878</v>
      </c>
      <c r="E173" s="16">
        <v>0.36099999999999999</v>
      </c>
      <c r="F173" s="16">
        <v>9.5000000000000001E-2</v>
      </c>
      <c r="G173" s="18">
        <v>2.7607389E-2</v>
      </c>
    </row>
    <row r="174" spans="2:7" x14ac:dyDescent="0.2">
      <c r="B174" s="17" t="s">
        <v>167</v>
      </c>
      <c r="C174" s="22">
        <v>9.9999999999999995E-7</v>
      </c>
      <c r="D174" s="16">
        <v>1.9043242300000001</v>
      </c>
      <c r="E174" s="16">
        <v>0.27800000000000002</v>
      </c>
      <c r="F174" s="16">
        <v>6.4000000000000001E-2</v>
      </c>
      <c r="G174" s="18">
        <v>2.7663386000000002E-2</v>
      </c>
    </row>
    <row r="175" spans="2:7" x14ac:dyDescent="0.2">
      <c r="B175" s="17" t="s">
        <v>168</v>
      </c>
      <c r="C175" s="22">
        <v>1.02E-6</v>
      </c>
      <c r="D175" s="16">
        <v>2.047147222</v>
      </c>
      <c r="E175" s="16">
        <v>0.30599999999999999</v>
      </c>
      <c r="F175" s="16">
        <v>7.6999999999999999E-2</v>
      </c>
      <c r="G175" s="18">
        <v>2.8045492000000002E-2</v>
      </c>
    </row>
    <row r="176" spans="2:7" x14ac:dyDescent="0.2">
      <c r="B176" s="17" t="s">
        <v>169</v>
      </c>
      <c r="C176" s="22">
        <v>1.2699999999999999E-6</v>
      </c>
      <c r="D176" s="16">
        <v>1.3925240969999999</v>
      </c>
      <c r="E176" s="16">
        <v>0.44400000000000001</v>
      </c>
      <c r="F176" s="16">
        <v>0.14000000000000001</v>
      </c>
      <c r="G176" s="18">
        <v>3.4999484999999997E-2</v>
      </c>
    </row>
    <row r="177" spans="2:7" x14ac:dyDescent="0.2">
      <c r="B177" s="17" t="s">
        <v>170</v>
      </c>
      <c r="C177" s="22">
        <v>1.28E-6</v>
      </c>
      <c r="D177" s="16">
        <v>1.1912906969999999</v>
      </c>
      <c r="E177" s="16">
        <v>0.33300000000000002</v>
      </c>
      <c r="F177" s="16">
        <v>8.4000000000000005E-2</v>
      </c>
      <c r="G177" s="18">
        <v>3.5299624000000002E-2</v>
      </c>
    </row>
    <row r="178" spans="2:7" x14ac:dyDescent="0.2">
      <c r="B178" s="17" t="s">
        <v>171</v>
      </c>
      <c r="C178" s="22">
        <v>1.3200000000000001E-6</v>
      </c>
      <c r="D178" s="16">
        <v>2.0668324290000002</v>
      </c>
      <c r="E178" s="16">
        <v>0.222</v>
      </c>
      <c r="F178" s="16">
        <v>4.3999999999999997E-2</v>
      </c>
      <c r="G178" s="18">
        <v>3.6367828999999997E-2</v>
      </c>
    </row>
    <row r="179" spans="2:7" x14ac:dyDescent="0.2">
      <c r="B179" s="17" t="s">
        <v>172</v>
      </c>
      <c r="C179" s="22">
        <v>1.33E-6</v>
      </c>
      <c r="D179" s="16">
        <v>2.2405849789999999</v>
      </c>
      <c r="E179" s="16">
        <v>0.25</v>
      </c>
      <c r="F179" s="16">
        <v>5.6000000000000001E-2</v>
      </c>
      <c r="G179" s="18">
        <v>3.6694484999999999E-2</v>
      </c>
    </row>
    <row r="180" spans="2:7" x14ac:dyDescent="0.2">
      <c r="B180" s="17" t="s">
        <v>173</v>
      </c>
      <c r="C180" s="22">
        <v>1.3400000000000001E-6</v>
      </c>
      <c r="D180" s="16">
        <v>1.858269664</v>
      </c>
      <c r="E180" s="16">
        <v>0.16700000000000001</v>
      </c>
      <c r="F180" s="16">
        <v>2.5999999999999999E-2</v>
      </c>
      <c r="G180" s="18">
        <v>3.7081899000000001E-2</v>
      </c>
    </row>
    <row r="181" spans="2:7" x14ac:dyDescent="0.2">
      <c r="B181" s="17" t="s">
        <v>174</v>
      </c>
      <c r="C181" s="22">
        <v>1.42E-6</v>
      </c>
      <c r="D181" s="16">
        <v>1.5177564539999999</v>
      </c>
      <c r="E181" s="16">
        <v>0.36099999999999999</v>
      </c>
      <c r="F181" s="16">
        <v>0.1</v>
      </c>
      <c r="G181" s="18">
        <v>3.9351672999999997E-2</v>
      </c>
    </row>
    <row r="182" spans="2:7" x14ac:dyDescent="0.2">
      <c r="B182" s="17" t="s">
        <v>175</v>
      </c>
      <c r="C182" s="22">
        <v>1.4699999999999999E-6</v>
      </c>
      <c r="D182" s="16">
        <v>1.8483332260000001</v>
      </c>
      <c r="E182" s="16">
        <v>0.25</v>
      </c>
      <c r="F182" s="16">
        <v>5.3999999999999999E-2</v>
      </c>
      <c r="G182" s="18">
        <v>4.0650509000000001E-2</v>
      </c>
    </row>
    <row r="183" spans="2:7" x14ac:dyDescent="0.2">
      <c r="B183" s="17" t="s">
        <v>176</v>
      </c>
      <c r="C183" s="22">
        <v>1.59E-6</v>
      </c>
      <c r="D183" s="16">
        <v>3.4928776560000001</v>
      </c>
      <c r="E183" s="16">
        <v>0.111</v>
      </c>
      <c r="F183" s="16">
        <v>1.2999999999999999E-2</v>
      </c>
      <c r="G183" s="18">
        <v>4.3982710000000001E-2</v>
      </c>
    </row>
    <row r="184" spans="2:7" x14ac:dyDescent="0.2">
      <c r="B184" s="17" t="s">
        <v>177</v>
      </c>
      <c r="C184" s="22">
        <v>1.77E-6</v>
      </c>
      <c r="D184" s="16">
        <v>1.2448414240000001</v>
      </c>
      <c r="E184" s="16">
        <v>0.41699999999999998</v>
      </c>
      <c r="F184" s="16">
        <v>0.125</v>
      </c>
      <c r="G184" s="18">
        <v>4.8820967E-2</v>
      </c>
    </row>
    <row r="185" spans="2:7" x14ac:dyDescent="0.2">
      <c r="B185" s="17" t="s">
        <v>178</v>
      </c>
      <c r="C185" s="22">
        <v>1.8300000000000001E-6</v>
      </c>
      <c r="D185" s="16">
        <v>0.87560263599999999</v>
      </c>
      <c r="E185" s="16">
        <v>0.52800000000000002</v>
      </c>
      <c r="F185" s="16">
        <v>0.16800000000000001</v>
      </c>
      <c r="G185" s="18">
        <v>5.0489323000000003E-2</v>
      </c>
    </row>
    <row r="186" spans="2:7" x14ac:dyDescent="0.2">
      <c r="B186" s="17" t="s">
        <v>179</v>
      </c>
      <c r="C186" s="22">
        <v>1.84E-6</v>
      </c>
      <c r="D186" s="16">
        <v>1.2024971390000001</v>
      </c>
      <c r="E186" s="16">
        <v>0.52800000000000002</v>
      </c>
      <c r="F186" s="16">
        <v>0.182</v>
      </c>
      <c r="G186" s="18">
        <v>5.0874204999999999E-2</v>
      </c>
    </row>
    <row r="187" spans="2:7" x14ac:dyDescent="0.2">
      <c r="B187" s="17" t="s">
        <v>180</v>
      </c>
      <c r="C187" s="22">
        <v>1.9700000000000002E-6</v>
      </c>
      <c r="D187" s="16">
        <v>1.9359352320000001</v>
      </c>
      <c r="E187" s="16">
        <v>0.5</v>
      </c>
      <c r="F187" s="16">
        <v>0.19900000000000001</v>
      </c>
      <c r="G187" s="18">
        <v>5.4387235999999999E-2</v>
      </c>
    </row>
    <row r="188" spans="2:7" x14ac:dyDescent="0.2">
      <c r="B188" s="17" t="s">
        <v>181</v>
      </c>
      <c r="C188" s="22">
        <v>2.0099999999999998E-6</v>
      </c>
      <c r="D188" s="16">
        <v>1.439004774</v>
      </c>
      <c r="E188" s="16">
        <v>0.55600000000000005</v>
      </c>
      <c r="F188" s="16">
        <v>0.215</v>
      </c>
      <c r="G188" s="18">
        <v>5.5488361999999999E-2</v>
      </c>
    </row>
    <row r="189" spans="2:7" x14ac:dyDescent="0.2">
      <c r="B189" s="17" t="s">
        <v>182</v>
      </c>
      <c r="C189" s="22">
        <v>2.0099999999999998E-6</v>
      </c>
      <c r="D189" s="16">
        <v>1.716547901</v>
      </c>
      <c r="E189" s="16">
        <v>0.69399999999999995</v>
      </c>
      <c r="F189" s="16">
        <v>0.36399999999999999</v>
      </c>
      <c r="G189" s="18">
        <v>5.5489035999999999E-2</v>
      </c>
    </row>
    <row r="190" spans="2:7" x14ac:dyDescent="0.2">
      <c r="B190" s="17" t="s">
        <v>183</v>
      </c>
      <c r="C190" s="22">
        <v>2.0999999999999998E-6</v>
      </c>
      <c r="D190" s="16">
        <v>1.7260879739999999</v>
      </c>
      <c r="E190" s="16">
        <v>0.36099999999999999</v>
      </c>
      <c r="F190" s="16">
        <v>0.107</v>
      </c>
      <c r="G190" s="18">
        <v>5.7946391E-2</v>
      </c>
    </row>
    <row r="191" spans="2:7" x14ac:dyDescent="0.2">
      <c r="B191" s="17" t="s">
        <v>184</v>
      </c>
      <c r="C191" s="22">
        <v>2.1100000000000001E-6</v>
      </c>
      <c r="D191" s="16">
        <v>1.7925221179999999</v>
      </c>
      <c r="E191" s="16">
        <v>0.47199999999999998</v>
      </c>
      <c r="F191" s="16">
        <v>0.159</v>
      </c>
      <c r="G191" s="18">
        <v>5.8290189999999999E-2</v>
      </c>
    </row>
    <row r="192" spans="2:7" x14ac:dyDescent="0.2">
      <c r="B192" s="17" t="s">
        <v>185</v>
      </c>
      <c r="C192" s="22">
        <v>2.1399999999999998E-6</v>
      </c>
      <c r="D192" s="16">
        <v>0.81901465100000004</v>
      </c>
      <c r="E192" s="16">
        <v>0.52800000000000002</v>
      </c>
      <c r="F192" s="16">
        <v>0.16800000000000001</v>
      </c>
      <c r="G192" s="18">
        <v>5.9141521000000002E-2</v>
      </c>
    </row>
    <row r="193" spans="2:7" x14ac:dyDescent="0.2">
      <c r="B193" s="17" t="s">
        <v>186</v>
      </c>
      <c r="C193" s="22">
        <v>2.17E-6</v>
      </c>
      <c r="D193" s="16">
        <v>2.5111530559999999</v>
      </c>
      <c r="E193" s="16">
        <v>0.111</v>
      </c>
      <c r="F193" s="16">
        <v>1.2999999999999999E-2</v>
      </c>
      <c r="G193" s="18">
        <v>6.0031816000000002E-2</v>
      </c>
    </row>
    <row r="194" spans="2:7" x14ac:dyDescent="0.2">
      <c r="B194" s="17" t="s">
        <v>187</v>
      </c>
      <c r="C194" s="22">
        <v>2.2400000000000002E-6</v>
      </c>
      <c r="D194" s="16">
        <v>1.245815683</v>
      </c>
      <c r="E194" s="16">
        <v>0.86099999999999999</v>
      </c>
      <c r="F194" s="16">
        <v>0.45200000000000001</v>
      </c>
      <c r="G194" s="18">
        <v>6.1972676999999997E-2</v>
      </c>
    </row>
    <row r="195" spans="2:7" x14ac:dyDescent="0.2">
      <c r="B195" s="17" t="s">
        <v>188</v>
      </c>
      <c r="C195" s="22">
        <v>2.2800000000000002E-6</v>
      </c>
      <c r="D195" s="16">
        <v>2.4106803979999998</v>
      </c>
      <c r="E195" s="16">
        <v>0.111</v>
      </c>
      <c r="F195" s="16">
        <v>1.2999999999999999E-2</v>
      </c>
      <c r="G195" s="18">
        <v>6.2908236000000006E-2</v>
      </c>
    </row>
    <row r="196" spans="2:7" x14ac:dyDescent="0.2">
      <c r="B196" s="17" t="s">
        <v>189</v>
      </c>
      <c r="C196" s="22">
        <v>2.3E-6</v>
      </c>
      <c r="D196" s="16">
        <v>2.424577014</v>
      </c>
      <c r="E196" s="16">
        <v>0.111</v>
      </c>
      <c r="F196" s="16">
        <v>1.2999999999999999E-2</v>
      </c>
      <c r="G196" s="18">
        <v>6.3499188999999998E-2</v>
      </c>
    </row>
    <row r="197" spans="2:7" x14ac:dyDescent="0.2">
      <c r="B197" s="17" t="s">
        <v>190</v>
      </c>
      <c r="C197" s="22">
        <v>2.39E-6</v>
      </c>
      <c r="D197" s="16">
        <v>1.3968843200000001</v>
      </c>
      <c r="E197" s="16">
        <v>0.5</v>
      </c>
      <c r="F197" s="16">
        <v>0.18</v>
      </c>
      <c r="G197" s="18">
        <v>6.5930430999999998E-2</v>
      </c>
    </row>
    <row r="198" spans="2:7" x14ac:dyDescent="0.2">
      <c r="B198" s="17" t="s">
        <v>191</v>
      </c>
      <c r="C198" s="22">
        <v>2.5799999999999999E-6</v>
      </c>
      <c r="D198" s="16">
        <v>2.1218175339999998</v>
      </c>
      <c r="E198" s="16">
        <v>0.30599999999999999</v>
      </c>
      <c r="F198" s="16">
        <v>8.3000000000000004E-2</v>
      </c>
      <c r="G198" s="18">
        <v>7.1298554E-2</v>
      </c>
    </row>
    <row r="199" spans="2:7" x14ac:dyDescent="0.2">
      <c r="B199" s="17" t="s">
        <v>192</v>
      </c>
      <c r="C199" s="22">
        <v>2.5900000000000002E-6</v>
      </c>
      <c r="D199" s="16">
        <v>1.861662723</v>
      </c>
      <c r="E199" s="16">
        <v>0.41699999999999998</v>
      </c>
      <c r="F199" s="16">
        <v>0.14499999999999999</v>
      </c>
      <c r="G199" s="18">
        <v>7.1663639000000001E-2</v>
      </c>
    </row>
    <row r="200" spans="2:7" x14ac:dyDescent="0.2">
      <c r="B200" s="17" t="s">
        <v>193</v>
      </c>
      <c r="C200" s="22">
        <v>2.6900000000000001E-6</v>
      </c>
      <c r="D200" s="16">
        <v>1.5399273950000001</v>
      </c>
      <c r="E200" s="16">
        <v>0.222</v>
      </c>
      <c r="F200" s="16">
        <v>4.4999999999999998E-2</v>
      </c>
      <c r="G200" s="18">
        <v>7.4363120000000005E-2</v>
      </c>
    </row>
    <row r="201" spans="2:7" x14ac:dyDescent="0.2">
      <c r="B201" s="17" t="s">
        <v>194</v>
      </c>
      <c r="C201" s="22">
        <v>2.7999999999999999E-6</v>
      </c>
      <c r="D201" s="16">
        <v>2.3407794599999998</v>
      </c>
      <c r="E201" s="16">
        <v>0.13900000000000001</v>
      </c>
      <c r="F201" s="16">
        <v>0.02</v>
      </c>
      <c r="G201" s="18">
        <v>7.7432187999999999E-2</v>
      </c>
    </row>
    <row r="202" spans="2:7" x14ac:dyDescent="0.2">
      <c r="B202" s="17" t="s">
        <v>195</v>
      </c>
      <c r="C202" s="22">
        <v>2.8200000000000001E-6</v>
      </c>
      <c r="D202" s="16">
        <v>1.3888736049999999</v>
      </c>
      <c r="E202" s="16">
        <v>0.61099999999999999</v>
      </c>
      <c r="F202" s="16">
        <v>0.25700000000000001</v>
      </c>
      <c r="G202" s="18">
        <v>7.7911942999999997E-2</v>
      </c>
    </row>
    <row r="203" spans="2:7" x14ac:dyDescent="0.2">
      <c r="B203" s="17" t="s">
        <v>196</v>
      </c>
      <c r="C203" s="22">
        <v>2.8499999999999998E-6</v>
      </c>
      <c r="D203" s="16">
        <v>0.98664882799999998</v>
      </c>
      <c r="E203" s="16">
        <v>0.97199999999999998</v>
      </c>
      <c r="F203" s="16">
        <v>0.751</v>
      </c>
      <c r="G203" s="18">
        <v>7.8830756000000002E-2</v>
      </c>
    </row>
    <row r="204" spans="2:7" x14ac:dyDescent="0.2">
      <c r="B204" s="17" t="s">
        <v>197</v>
      </c>
      <c r="C204" s="22">
        <v>2.9000000000000002E-6</v>
      </c>
      <c r="D204" s="16">
        <v>1.69598509</v>
      </c>
      <c r="E204" s="16">
        <v>0.19400000000000001</v>
      </c>
      <c r="F204" s="16">
        <v>3.5999999999999997E-2</v>
      </c>
      <c r="G204" s="18">
        <v>8.0018712000000006E-2</v>
      </c>
    </row>
    <row r="205" spans="2:7" x14ac:dyDescent="0.2">
      <c r="B205" s="17" t="s">
        <v>198</v>
      </c>
      <c r="C205" s="22">
        <v>2.9299999999999999E-6</v>
      </c>
      <c r="D205" s="16">
        <v>2.444830772</v>
      </c>
      <c r="E205" s="16">
        <v>0.16700000000000001</v>
      </c>
      <c r="F205" s="16">
        <v>2.8000000000000001E-2</v>
      </c>
      <c r="G205" s="18">
        <v>8.107499E-2</v>
      </c>
    </row>
    <row r="206" spans="2:7" x14ac:dyDescent="0.2">
      <c r="B206" s="17" t="s">
        <v>199</v>
      </c>
      <c r="C206" s="22">
        <v>3.2499999999999998E-6</v>
      </c>
      <c r="D206" s="16">
        <v>1.8930410870000001</v>
      </c>
      <c r="E206" s="16">
        <v>0.13900000000000001</v>
      </c>
      <c r="F206" s="16">
        <v>0.02</v>
      </c>
      <c r="G206" s="18">
        <v>8.9763802000000004E-2</v>
      </c>
    </row>
    <row r="207" spans="2:7" x14ac:dyDescent="0.2">
      <c r="B207" s="17" t="s">
        <v>200</v>
      </c>
      <c r="C207" s="22">
        <v>3.3100000000000001E-6</v>
      </c>
      <c r="D207" s="16">
        <v>1.2391140709999999</v>
      </c>
      <c r="E207" s="16">
        <v>0.38900000000000001</v>
      </c>
      <c r="F207" s="16">
        <v>0.115</v>
      </c>
      <c r="G207" s="18">
        <v>9.1437051000000005E-2</v>
      </c>
    </row>
    <row r="208" spans="2:7" x14ac:dyDescent="0.2">
      <c r="B208" s="17" t="s">
        <v>201</v>
      </c>
      <c r="C208" s="22">
        <v>3.3699999999999999E-6</v>
      </c>
      <c r="D208" s="16">
        <v>1.773240744</v>
      </c>
      <c r="E208" s="16">
        <v>0.36099999999999999</v>
      </c>
      <c r="F208" s="16">
        <v>0.10100000000000001</v>
      </c>
      <c r="G208" s="18">
        <v>9.3195844999999999E-2</v>
      </c>
    </row>
    <row r="209" spans="2:7" x14ac:dyDescent="0.2">
      <c r="B209" s="17" t="s">
        <v>202</v>
      </c>
      <c r="C209" s="22">
        <v>3.41E-6</v>
      </c>
      <c r="D209" s="16">
        <v>3.0662731249999999</v>
      </c>
      <c r="E209" s="16">
        <v>0.13900000000000001</v>
      </c>
      <c r="F209" s="16">
        <v>0.02</v>
      </c>
      <c r="G209" s="18">
        <v>9.4146119E-2</v>
      </c>
    </row>
    <row r="210" spans="2:7" x14ac:dyDescent="0.2">
      <c r="B210" s="17" t="s">
        <v>203</v>
      </c>
      <c r="C210" s="22">
        <v>3.7900000000000001E-6</v>
      </c>
      <c r="D210" s="16">
        <v>1.6171848600000001</v>
      </c>
      <c r="E210" s="16">
        <v>0.19400000000000001</v>
      </c>
      <c r="F210" s="16">
        <v>3.5999999999999997E-2</v>
      </c>
      <c r="G210" s="18">
        <v>0.104818566</v>
      </c>
    </row>
    <row r="211" spans="2:7" x14ac:dyDescent="0.2">
      <c r="B211" s="17" t="s">
        <v>204</v>
      </c>
      <c r="C211" s="22">
        <v>3.8500000000000004E-6</v>
      </c>
      <c r="D211" s="16">
        <v>2.7513628469999998</v>
      </c>
      <c r="E211" s="16">
        <v>0.111</v>
      </c>
      <c r="F211" s="16">
        <v>1.2999999999999999E-2</v>
      </c>
      <c r="G211" s="18">
        <v>0.10639857899999999</v>
      </c>
    </row>
    <row r="212" spans="2:7" x14ac:dyDescent="0.2">
      <c r="B212" s="17" t="s">
        <v>205</v>
      </c>
      <c r="C212" s="22">
        <v>3.9199999999999997E-6</v>
      </c>
      <c r="D212" s="16">
        <v>2.0350470820000002</v>
      </c>
      <c r="E212" s="16">
        <v>0.19400000000000001</v>
      </c>
      <c r="F212" s="16">
        <v>3.6999999999999998E-2</v>
      </c>
      <c r="G212" s="18">
        <v>0.108376943</v>
      </c>
    </row>
    <row r="213" spans="2:7" x14ac:dyDescent="0.2">
      <c r="B213" s="17" t="s">
        <v>206</v>
      </c>
      <c r="C213" s="22">
        <v>3.9700000000000001E-6</v>
      </c>
      <c r="D213" s="16">
        <v>1.842889198</v>
      </c>
      <c r="E213" s="16">
        <v>0.27800000000000002</v>
      </c>
      <c r="F213" s="16">
        <v>6.9000000000000006E-2</v>
      </c>
      <c r="G213" s="18">
        <v>0.109715304</v>
      </c>
    </row>
    <row r="214" spans="2:7" x14ac:dyDescent="0.2">
      <c r="B214" s="17" t="s">
        <v>207</v>
      </c>
      <c r="C214" s="22">
        <v>4.0199999999999996E-6</v>
      </c>
      <c r="D214" s="16">
        <v>1.404835429</v>
      </c>
      <c r="E214" s="16">
        <v>0.27800000000000002</v>
      </c>
      <c r="F214" s="16">
        <v>6.6000000000000003E-2</v>
      </c>
      <c r="G214" s="18">
        <v>0.11095970600000001</v>
      </c>
    </row>
    <row r="215" spans="2:7" x14ac:dyDescent="0.2">
      <c r="B215" s="17" t="s">
        <v>208</v>
      </c>
      <c r="C215" s="22">
        <v>4.5700000000000003E-6</v>
      </c>
      <c r="D215" s="16">
        <v>1.2692231650000001</v>
      </c>
      <c r="E215" s="16">
        <v>0.30599999999999999</v>
      </c>
      <c r="F215" s="16">
        <v>7.6999999999999999E-2</v>
      </c>
      <c r="G215" s="18">
        <v>0.12634221100000001</v>
      </c>
    </row>
    <row r="216" spans="2:7" x14ac:dyDescent="0.2">
      <c r="B216" s="17" t="s">
        <v>209</v>
      </c>
      <c r="C216" s="22">
        <v>4.6199999999999998E-6</v>
      </c>
      <c r="D216" s="16">
        <v>1.637054381</v>
      </c>
      <c r="E216" s="16">
        <v>0.5</v>
      </c>
      <c r="F216" s="16">
        <v>0.19700000000000001</v>
      </c>
      <c r="G216" s="18">
        <v>0.12758012599999999</v>
      </c>
    </row>
    <row r="217" spans="2:7" x14ac:dyDescent="0.2">
      <c r="B217" s="17" t="s">
        <v>210</v>
      </c>
      <c r="C217" s="22">
        <v>4.6700000000000002E-6</v>
      </c>
      <c r="D217" s="16">
        <v>2.387157379</v>
      </c>
      <c r="E217" s="16">
        <v>0.222</v>
      </c>
      <c r="F217" s="16">
        <v>4.9000000000000002E-2</v>
      </c>
      <c r="G217" s="18">
        <v>0.12897268100000001</v>
      </c>
    </row>
    <row r="218" spans="2:7" x14ac:dyDescent="0.2">
      <c r="B218" s="17" t="s">
        <v>211</v>
      </c>
      <c r="C218" s="22">
        <v>4.8899999999999998E-6</v>
      </c>
      <c r="D218" s="16">
        <v>1.6223714250000001</v>
      </c>
      <c r="E218" s="16">
        <v>0.55600000000000005</v>
      </c>
      <c r="F218" s="16">
        <v>0.23</v>
      </c>
      <c r="G218" s="18">
        <v>0.13497752800000001</v>
      </c>
    </row>
    <row r="219" spans="2:7" x14ac:dyDescent="0.2">
      <c r="B219" s="17" t="s">
        <v>212</v>
      </c>
      <c r="C219" s="22">
        <v>5.2599999999999996E-6</v>
      </c>
      <c r="D219" s="16">
        <v>0.88602789299999996</v>
      </c>
      <c r="E219" s="16">
        <v>0.58299999999999996</v>
      </c>
      <c r="F219" s="16">
        <v>0.215</v>
      </c>
      <c r="G219" s="18">
        <v>0.145273601</v>
      </c>
    </row>
    <row r="220" spans="2:7" x14ac:dyDescent="0.2">
      <c r="B220" s="17" t="s">
        <v>213</v>
      </c>
      <c r="C220" s="22">
        <v>5.8799999999999996E-6</v>
      </c>
      <c r="D220" s="16">
        <v>0.86889934300000005</v>
      </c>
      <c r="E220" s="16">
        <v>1</v>
      </c>
      <c r="F220" s="16">
        <v>0.91</v>
      </c>
      <c r="G220" s="18">
        <v>0.16250627000000001</v>
      </c>
    </row>
    <row r="221" spans="2:7" x14ac:dyDescent="0.2">
      <c r="B221" s="17" t="s">
        <v>214</v>
      </c>
      <c r="C221" s="22">
        <v>6.1600000000000003E-6</v>
      </c>
      <c r="D221" s="16">
        <v>1.837692605</v>
      </c>
      <c r="E221" s="16">
        <v>0.19400000000000001</v>
      </c>
      <c r="F221" s="16">
        <v>3.7999999999999999E-2</v>
      </c>
      <c r="G221" s="18">
        <v>0.170329708</v>
      </c>
    </row>
    <row r="222" spans="2:7" x14ac:dyDescent="0.2">
      <c r="B222" s="17" t="s">
        <v>215</v>
      </c>
      <c r="C222" s="22">
        <v>6.2999999999999998E-6</v>
      </c>
      <c r="D222" s="16">
        <v>1.795640326</v>
      </c>
      <c r="E222" s="16">
        <v>0.19400000000000001</v>
      </c>
      <c r="F222" s="16">
        <v>3.7999999999999999E-2</v>
      </c>
      <c r="G222" s="18">
        <v>0.174090732</v>
      </c>
    </row>
    <row r="223" spans="2:7" x14ac:dyDescent="0.2">
      <c r="B223" s="17" t="s">
        <v>216</v>
      </c>
      <c r="C223" s="22">
        <v>6.7599999999999997E-6</v>
      </c>
      <c r="D223" s="16">
        <v>1.6853732379999999</v>
      </c>
      <c r="E223" s="16">
        <v>0.16700000000000001</v>
      </c>
      <c r="F223" s="16">
        <v>2.9000000000000001E-2</v>
      </c>
      <c r="G223" s="18">
        <v>0.186773458</v>
      </c>
    </row>
    <row r="224" spans="2:7" x14ac:dyDescent="0.2">
      <c r="B224" s="17" t="s">
        <v>217</v>
      </c>
      <c r="C224" s="22">
        <v>7.2300000000000002E-6</v>
      </c>
      <c r="D224" s="16">
        <v>2.2094743870000002</v>
      </c>
      <c r="E224" s="16">
        <v>0.16700000000000001</v>
      </c>
      <c r="F224" s="16">
        <v>0.03</v>
      </c>
      <c r="G224" s="18">
        <v>0.19988787199999999</v>
      </c>
    </row>
    <row r="225" spans="2:7" x14ac:dyDescent="0.2">
      <c r="B225" s="17" t="s">
        <v>218</v>
      </c>
      <c r="C225" s="22">
        <v>7.3799999999999996E-6</v>
      </c>
      <c r="D225" s="16">
        <v>2.683603669</v>
      </c>
      <c r="E225" s="16">
        <v>0.13900000000000001</v>
      </c>
      <c r="F225" s="16">
        <v>2.1999999999999999E-2</v>
      </c>
      <c r="G225" s="18">
        <v>0.20379518899999999</v>
      </c>
    </row>
    <row r="226" spans="2:7" x14ac:dyDescent="0.2">
      <c r="B226" s="17" t="s">
        <v>219</v>
      </c>
      <c r="C226" s="22">
        <v>7.3799999999999996E-6</v>
      </c>
      <c r="D226" s="16">
        <v>1.494605851</v>
      </c>
      <c r="E226" s="16">
        <v>0.58299999999999996</v>
      </c>
      <c r="F226" s="16">
        <v>0.26100000000000001</v>
      </c>
      <c r="G226" s="18">
        <v>0.204051817</v>
      </c>
    </row>
    <row r="227" spans="2:7" x14ac:dyDescent="0.2">
      <c r="B227" s="17" t="s">
        <v>220</v>
      </c>
      <c r="C227" s="22">
        <v>7.4399999999999999E-6</v>
      </c>
      <c r="D227" s="16">
        <v>1.2822120429999999</v>
      </c>
      <c r="E227" s="16">
        <v>0.25</v>
      </c>
      <c r="F227" s="16">
        <v>5.8000000000000003E-2</v>
      </c>
      <c r="G227" s="18">
        <v>0.205547391</v>
      </c>
    </row>
    <row r="228" spans="2:7" x14ac:dyDescent="0.2">
      <c r="B228" s="17" t="s">
        <v>221</v>
      </c>
      <c r="C228" s="22">
        <v>7.6199999999999999E-6</v>
      </c>
      <c r="D228" s="16">
        <v>1.277271912</v>
      </c>
      <c r="E228" s="16">
        <v>0.25</v>
      </c>
      <c r="F228" s="16">
        <v>5.8000000000000003E-2</v>
      </c>
      <c r="G228" s="18">
        <v>0.21066087</v>
      </c>
    </row>
    <row r="229" spans="2:7" x14ac:dyDescent="0.2">
      <c r="B229" s="17" t="s">
        <v>222</v>
      </c>
      <c r="C229" s="22">
        <v>7.7800000000000001E-6</v>
      </c>
      <c r="D229" s="16">
        <v>1.71951838</v>
      </c>
      <c r="E229" s="16">
        <v>0.13900000000000001</v>
      </c>
      <c r="F229" s="16">
        <v>2.1000000000000001E-2</v>
      </c>
      <c r="G229" s="18">
        <v>0.21492894800000001</v>
      </c>
    </row>
    <row r="230" spans="2:7" x14ac:dyDescent="0.2">
      <c r="B230" s="17" t="s">
        <v>223</v>
      </c>
      <c r="C230" s="22">
        <v>7.8900000000000007E-6</v>
      </c>
      <c r="D230" s="16">
        <v>2.0613985079999999</v>
      </c>
      <c r="E230" s="16">
        <v>0.13900000000000001</v>
      </c>
      <c r="F230" s="16">
        <v>2.1000000000000001E-2</v>
      </c>
      <c r="G230" s="18">
        <v>0.21799084599999999</v>
      </c>
    </row>
    <row r="231" spans="2:7" x14ac:dyDescent="0.2">
      <c r="B231" s="17" t="s">
        <v>224</v>
      </c>
      <c r="C231" s="22">
        <v>7.9300000000000003E-6</v>
      </c>
      <c r="D231" s="16">
        <v>1.9642528539999999</v>
      </c>
      <c r="E231" s="16">
        <v>0.111</v>
      </c>
      <c r="F231" s="16">
        <v>1.4E-2</v>
      </c>
      <c r="G231" s="18">
        <v>0.21901135399999999</v>
      </c>
    </row>
    <row r="232" spans="2:7" x14ac:dyDescent="0.2">
      <c r="B232" s="17" t="s">
        <v>225</v>
      </c>
      <c r="C232" s="22">
        <v>7.9899999999999997E-6</v>
      </c>
      <c r="D232" s="16">
        <v>1.8698207339999999</v>
      </c>
      <c r="E232" s="16">
        <v>0.19400000000000001</v>
      </c>
      <c r="F232" s="16">
        <v>3.9E-2</v>
      </c>
      <c r="G232" s="18">
        <v>0.220673444</v>
      </c>
    </row>
    <row r="233" spans="2:7" x14ac:dyDescent="0.2">
      <c r="B233" s="17" t="s">
        <v>226</v>
      </c>
      <c r="C233" s="22">
        <v>8.2199999999999992E-6</v>
      </c>
      <c r="D233" s="16">
        <v>1.2689946940000001</v>
      </c>
      <c r="E233" s="16">
        <v>0.38900000000000001</v>
      </c>
      <c r="F233" s="16">
        <v>0.122</v>
      </c>
      <c r="G233" s="18">
        <v>0.22705270599999999</v>
      </c>
    </row>
    <row r="234" spans="2:7" x14ac:dyDescent="0.2">
      <c r="B234" s="17" t="s">
        <v>227</v>
      </c>
      <c r="C234" s="22">
        <v>8.8999999999999995E-6</v>
      </c>
      <c r="D234" s="16">
        <v>1.093693392</v>
      </c>
      <c r="E234" s="16">
        <v>0.63900000000000001</v>
      </c>
      <c r="F234" s="16">
        <v>0.29099999999999998</v>
      </c>
      <c r="G234" s="18">
        <v>0.24601087099999999</v>
      </c>
    </row>
    <row r="235" spans="2:7" x14ac:dyDescent="0.2">
      <c r="B235" s="17" t="s">
        <v>228</v>
      </c>
      <c r="C235" s="22">
        <v>9.6700000000000006E-6</v>
      </c>
      <c r="D235" s="16">
        <v>0.87698025000000002</v>
      </c>
      <c r="E235" s="16">
        <v>0.44400000000000001</v>
      </c>
      <c r="F235" s="16">
        <v>0.14099999999999999</v>
      </c>
      <c r="G235" s="18">
        <v>0.267104693</v>
      </c>
    </row>
    <row r="236" spans="2:7" x14ac:dyDescent="0.2">
      <c r="B236" s="17" t="s">
        <v>229</v>
      </c>
      <c r="C236" s="22">
        <v>9.7499999999999998E-6</v>
      </c>
      <c r="D236" s="16">
        <v>1.0668515030000001</v>
      </c>
      <c r="E236" s="16">
        <v>0.91700000000000004</v>
      </c>
      <c r="F236" s="16">
        <v>0.57299999999999995</v>
      </c>
      <c r="G236" s="18">
        <v>0.26939650500000001</v>
      </c>
    </row>
    <row r="237" spans="2:7" x14ac:dyDescent="0.2">
      <c r="B237" s="17" t="s">
        <v>230</v>
      </c>
      <c r="C237" s="22">
        <v>1.0200000000000001E-5</v>
      </c>
      <c r="D237" s="16">
        <v>1.2435705459999999</v>
      </c>
      <c r="E237" s="16">
        <v>0.30599999999999999</v>
      </c>
      <c r="F237" s="16">
        <v>8.1000000000000003E-2</v>
      </c>
      <c r="G237" s="18">
        <v>0.28096205800000001</v>
      </c>
    </row>
    <row r="238" spans="2:7" x14ac:dyDescent="0.2">
      <c r="B238" s="17" t="s">
        <v>231</v>
      </c>
      <c r="C238" s="22">
        <v>1.03E-5</v>
      </c>
      <c r="D238" s="16">
        <v>1.5342022820000001</v>
      </c>
      <c r="E238" s="16">
        <v>0.33300000000000002</v>
      </c>
      <c r="F238" s="16">
        <v>9.9000000000000005E-2</v>
      </c>
      <c r="G238" s="18">
        <v>0.28520917200000001</v>
      </c>
    </row>
    <row r="239" spans="2:7" x14ac:dyDescent="0.2">
      <c r="B239" s="17" t="s">
        <v>232</v>
      </c>
      <c r="C239" s="22">
        <v>1.1E-5</v>
      </c>
      <c r="D239" s="16">
        <v>1.2081294760000001</v>
      </c>
      <c r="E239" s="16">
        <v>0.27800000000000002</v>
      </c>
      <c r="F239" s="16">
        <v>7.0000000000000007E-2</v>
      </c>
      <c r="G239" s="18">
        <v>0.304428421</v>
      </c>
    </row>
    <row r="240" spans="2:7" x14ac:dyDescent="0.2">
      <c r="B240" s="17" t="s">
        <v>233</v>
      </c>
      <c r="C240" s="22">
        <v>1.11E-5</v>
      </c>
      <c r="D240" s="16">
        <v>2.9468431879999999</v>
      </c>
      <c r="E240" s="16">
        <v>0.111</v>
      </c>
      <c r="F240" s="16">
        <v>1.4999999999999999E-2</v>
      </c>
      <c r="G240" s="18">
        <v>0.30681477800000001</v>
      </c>
    </row>
    <row r="241" spans="2:7" x14ac:dyDescent="0.2">
      <c r="B241" s="17" t="s">
        <v>234</v>
      </c>
      <c r="C241" s="22">
        <v>1.1600000000000001E-5</v>
      </c>
      <c r="D241" s="16">
        <v>1.2250552779999999</v>
      </c>
      <c r="E241" s="16">
        <v>0.30599999999999999</v>
      </c>
      <c r="F241" s="16">
        <v>8.2000000000000003E-2</v>
      </c>
      <c r="G241" s="18">
        <v>0.31928621299999999</v>
      </c>
    </row>
    <row r="242" spans="2:7" x14ac:dyDescent="0.2">
      <c r="B242" s="17" t="s">
        <v>235</v>
      </c>
      <c r="C242" s="22">
        <v>1.1600000000000001E-5</v>
      </c>
      <c r="D242" s="16">
        <v>1.008791966</v>
      </c>
      <c r="E242" s="16">
        <v>0.36099999999999999</v>
      </c>
      <c r="F242" s="16">
        <v>0.106</v>
      </c>
      <c r="G242" s="18">
        <v>0.31981279200000001</v>
      </c>
    </row>
    <row r="243" spans="2:7" x14ac:dyDescent="0.2">
      <c r="B243" s="17" t="s">
        <v>236</v>
      </c>
      <c r="C243" s="22">
        <v>1.2099999999999999E-5</v>
      </c>
      <c r="D243" s="16">
        <v>0.69887695800000005</v>
      </c>
      <c r="E243" s="16">
        <v>1</v>
      </c>
      <c r="F243" s="16">
        <v>0.67500000000000004</v>
      </c>
      <c r="G243" s="18">
        <v>0.334044858</v>
      </c>
    </row>
    <row r="244" spans="2:7" x14ac:dyDescent="0.2">
      <c r="B244" s="17" t="s">
        <v>237</v>
      </c>
      <c r="C244" s="22">
        <v>1.24E-5</v>
      </c>
      <c r="D244" s="16">
        <v>1.0025414340000001</v>
      </c>
      <c r="E244" s="16">
        <v>0.38900000000000001</v>
      </c>
      <c r="F244" s="16">
        <v>0.12</v>
      </c>
      <c r="G244" s="18">
        <v>0.34247020299999997</v>
      </c>
    </row>
    <row r="245" spans="2:7" x14ac:dyDescent="0.2">
      <c r="B245" s="17" t="s">
        <v>238</v>
      </c>
      <c r="C245" s="22">
        <v>1.24E-5</v>
      </c>
      <c r="D245" s="16">
        <v>1.558019625</v>
      </c>
      <c r="E245" s="16">
        <v>0.222</v>
      </c>
      <c r="F245" s="16">
        <v>0.05</v>
      </c>
      <c r="G245" s="18">
        <v>0.34389668899999998</v>
      </c>
    </row>
    <row r="246" spans="2:7" x14ac:dyDescent="0.2">
      <c r="B246" s="17" t="s">
        <v>239</v>
      </c>
      <c r="C246" s="22">
        <v>1.26E-5</v>
      </c>
      <c r="D246" s="16">
        <v>1.4208963750000001</v>
      </c>
      <c r="E246" s="16">
        <v>0.16700000000000001</v>
      </c>
      <c r="F246" s="16">
        <v>0.03</v>
      </c>
      <c r="G246" s="18">
        <v>0.34901085799999998</v>
      </c>
    </row>
    <row r="247" spans="2:7" x14ac:dyDescent="0.2">
      <c r="B247" s="17" t="s">
        <v>240</v>
      </c>
      <c r="C247" s="22">
        <v>1.2799999999999999E-5</v>
      </c>
      <c r="D247" s="16">
        <v>1.42762944</v>
      </c>
      <c r="E247" s="16">
        <v>0.27800000000000002</v>
      </c>
      <c r="F247" s="16">
        <v>7.2999999999999995E-2</v>
      </c>
      <c r="G247" s="18">
        <v>0.35344731800000001</v>
      </c>
    </row>
    <row r="248" spans="2:7" x14ac:dyDescent="0.2">
      <c r="B248" s="17" t="s">
        <v>241</v>
      </c>
      <c r="C248" s="22">
        <v>1.29E-5</v>
      </c>
      <c r="D248" s="16">
        <v>1.077969969</v>
      </c>
      <c r="E248" s="16">
        <v>0.222</v>
      </c>
      <c r="F248" s="16">
        <v>4.9000000000000002E-2</v>
      </c>
      <c r="G248" s="18">
        <v>0.35634449600000001</v>
      </c>
    </row>
    <row r="249" spans="2:7" x14ac:dyDescent="0.2">
      <c r="B249" s="17" t="s">
        <v>242</v>
      </c>
      <c r="C249" s="22">
        <v>1.2999999999999999E-5</v>
      </c>
      <c r="D249" s="16">
        <v>2.5631845179999999</v>
      </c>
      <c r="E249" s="16">
        <v>0.111</v>
      </c>
      <c r="F249" s="16">
        <v>1.4999999999999999E-2</v>
      </c>
      <c r="G249" s="18">
        <v>0.35841836799999999</v>
      </c>
    </row>
    <row r="250" spans="2:7" x14ac:dyDescent="0.2">
      <c r="B250" s="17" t="s">
        <v>243</v>
      </c>
      <c r="C250" s="22">
        <v>1.2999999999999999E-5</v>
      </c>
      <c r="D250" s="16">
        <v>2.287674118</v>
      </c>
      <c r="E250" s="16">
        <v>0.33300000000000002</v>
      </c>
      <c r="F250" s="16">
        <v>0.108</v>
      </c>
      <c r="G250" s="18">
        <v>0.35903080900000001</v>
      </c>
    </row>
    <row r="251" spans="2:7" x14ac:dyDescent="0.2">
      <c r="B251" s="17" t="s">
        <v>244</v>
      </c>
      <c r="C251" s="22">
        <v>1.3200000000000001E-5</v>
      </c>
      <c r="D251" s="16">
        <v>0.69745323100000001</v>
      </c>
      <c r="E251" s="16">
        <v>0.91700000000000004</v>
      </c>
      <c r="F251" s="16">
        <v>0.54600000000000004</v>
      </c>
      <c r="G251" s="18">
        <v>0.36526294300000001</v>
      </c>
    </row>
    <row r="252" spans="2:7" x14ac:dyDescent="0.2">
      <c r="B252" s="17" t="s">
        <v>245</v>
      </c>
      <c r="C252" s="22">
        <v>1.33E-5</v>
      </c>
      <c r="D252" s="16">
        <v>2.040391906</v>
      </c>
      <c r="E252" s="16">
        <v>0.16700000000000001</v>
      </c>
      <c r="F252" s="16">
        <v>3.1E-2</v>
      </c>
      <c r="G252" s="18">
        <v>0.36629536000000001</v>
      </c>
    </row>
    <row r="253" spans="2:7" x14ac:dyDescent="0.2">
      <c r="B253" s="17" t="s">
        <v>246</v>
      </c>
      <c r="C253" s="22">
        <v>1.3499999999999999E-5</v>
      </c>
      <c r="D253" s="16">
        <v>2.1628780390000002</v>
      </c>
      <c r="E253" s="16">
        <v>0.111</v>
      </c>
      <c r="F253" s="16">
        <v>1.4999999999999999E-2</v>
      </c>
      <c r="G253" s="18">
        <v>0.373316816</v>
      </c>
    </row>
    <row r="254" spans="2:7" x14ac:dyDescent="0.2">
      <c r="B254" s="17" t="s">
        <v>247</v>
      </c>
      <c r="C254" s="22">
        <v>1.42E-5</v>
      </c>
      <c r="D254" s="16">
        <v>1.0700865129999999</v>
      </c>
      <c r="E254" s="16">
        <v>0.63900000000000001</v>
      </c>
      <c r="F254" s="16">
        <v>0.26800000000000002</v>
      </c>
      <c r="G254" s="18">
        <v>0.39152130699999999</v>
      </c>
    </row>
    <row r="255" spans="2:7" x14ac:dyDescent="0.2">
      <c r="B255" s="17" t="s">
        <v>248</v>
      </c>
      <c r="C255" s="22">
        <v>1.42E-5</v>
      </c>
      <c r="D255" s="16">
        <v>1.439360757</v>
      </c>
      <c r="E255" s="16">
        <v>0.30599999999999999</v>
      </c>
      <c r="F255" s="16">
        <v>8.5999999999999993E-2</v>
      </c>
      <c r="G255" s="18">
        <v>0.392576604</v>
      </c>
    </row>
    <row r="256" spans="2:7" x14ac:dyDescent="0.2">
      <c r="B256" s="17" t="s">
        <v>249</v>
      </c>
      <c r="C256" s="22">
        <v>1.49E-5</v>
      </c>
      <c r="D256" s="16">
        <v>1.7593861340000001</v>
      </c>
      <c r="E256" s="16">
        <v>0.27800000000000002</v>
      </c>
      <c r="F256" s="16">
        <v>7.6999999999999999E-2</v>
      </c>
      <c r="G256" s="18">
        <v>0.412664484</v>
      </c>
    </row>
    <row r="257" spans="2:7" x14ac:dyDescent="0.2">
      <c r="B257" s="17" t="s">
        <v>250</v>
      </c>
      <c r="C257" s="22">
        <v>1.5099999999999999E-5</v>
      </c>
      <c r="D257" s="16">
        <v>1.351589921</v>
      </c>
      <c r="E257" s="16">
        <v>0.61099999999999999</v>
      </c>
      <c r="F257" s="16">
        <v>0.28000000000000003</v>
      </c>
      <c r="G257" s="18">
        <v>0.41662709999999997</v>
      </c>
    </row>
    <row r="258" spans="2:7" x14ac:dyDescent="0.2">
      <c r="B258" s="17" t="s">
        <v>251</v>
      </c>
      <c r="C258" s="22">
        <v>1.5699999999999999E-5</v>
      </c>
      <c r="D258" s="16">
        <v>1.183001899</v>
      </c>
      <c r="E258" s="16">
        <v>0.44400000000000001</v>
      </c>
      <c r="F258" s="16">
        <v>0.156</v>
      </c>
      <c r="G258" s="18">
        <v>0.43410580100000001</v>
      </c>
    </row>
    <row r="259" spans="2:7" x14ac:dyDescent="0.2">
      <c r="B259" s="17" t="s">
        <v>252</v>
      </c>
      <c r="C259" s="22">
        <v>1.5999999999999999E-5</v>
      </c>
      <c r="D259" s="16">
        <v>1.128667326</v>
      </c>
      <c r="E259" s="16">
        <v>0.36099999999999999</v>
      </c>
      <c r="F259" s="16">
        <v>0.107</v>
      </c>
      <c r="G259" s="18">
        <v>0.44174237399999999</v>
      </c>
    </row>
    <row r="260" spans="2:7" x14ac:dyDescent="0.2">
      <c r="B260" s="17" t="s">
        <v>253</v>
      </c>
      <c r="C260" s="22">
        <v>1.66E-5</v>
      </c>
      <c r="D260" s="16">
        <v>0.99811001399999999</v>
      </c>
      <c r="E260" s="16">
        <v>0.75</v>
      </c>
      <c r="F260" s="16">
        <v>0.33900000000000002</v>
      </c>
      <c r="G260" s="18">
        <v>0.459730572</v>
      </c>
    </row>
    <row r="261" spans="2:7" x14ac:dyDescent="0.2">
      <c r="B261" s="17" t="s">
        <v>254</v>
      </c>
      <c r="C261" s="22">
        <v>1.6799999999999998E-5</v>
      </c>
      <c r="D261" s="16">
        <v>0.80511834000000004</v>
      </c>
      <c r="E261" s="16">
        <v>0.61099999999999999</v>
      </c>
      <c r="F261" s="16">
        <v>0.23499999999999999</v>
      </c>
      <c r="G261" s="18">
        <v>0.46516974300000002</v>
      </c>
    </row>
    <row r="262" spans="2:7" x14ac:dyDescent="0.2">
      <c r="B262" s="17" t="s">
        <v>255</v>
      </c>
      <c r="C262" s="22">
        <v>1.7E-5</v>
      </c>
      <c r="D262" s="16">
        <v>0.92274313100000005</v>
      </c>
      <c r="E262" s="16">
        <v>0.66700000000000004</v>
      </c>
      <c r="F262" s="16">
        <v>0.28699999999999998</v>
      </c>
      <c r="G262" s="18">
        <v>0.46938085000000002</v>
      </c>
    </row>
    <row r="263" spans="2:7" x14ac:dyDescent="0.2">
      <c r="B263" s="17" t="s">
        <v>256</v>
      </c>
      <c r="C263" s="22">
        <v>1.73E-5</v>
      </c>
      <c r="D263" s="16">
        <v>1.8338260900000001</v>
      </c>
      <c r="E263" s="16">
        <v>0.13900000000000001</v>
      </c>
      <c r="F263" s="16">
        <v>2.3E-2</v>
      </c>
      <c r="G263" s="18">
        <v>0.477926299</v>
      </c>
    </row>
    <row r="264" spans="2:7" x14ac:dyDescent="0.2">
      <c r="B264" s="17" t="s">
        <v>257</v>
      </c>
      <c r="C264" s="22">
        <v>1.7499999999999998E-5</v>
      </c>
      <c r="D264" s="16">
        <v>1.6866365430000001</v>
      </c>
      <c r="E264" s="16">
        <v>0.19400000000000001</v>
      </c>
      <c r="F264" s="16">
        <v>4.1000000000000002E-2</v>
      </c>
      <c r="G264" s="18">
        <v>0.48354793899999998</v>
      </c>
    </row>
    <row r="265" spans="2:7" x14ac:dyDescent="0.2">
      <c r="B265" s="17" t="s">
        <v>258</v>
      </c>
      <c r="C265" s="22">
        <v>1.7600000000000001E-5</v>
      </c>
      <c r="D265" s="16">
        <v>1.3554902179999999</v>
      </c>
      <c r="E265" s="16">
        <v>0.33300000000000002</v>
      </c>
      <c r="F265" s="16">
        <v>9.9000000000000005E-2</v>
      </c>
      <c r="G265" s="18">
        <v>0.486063097</v>
      </c>
    </row>
    <row r="266" spans="2:7" x14ac:dyDescent="0.2">
      <c r="B266" s="17" t="s">
        <v>259</v>
      </c>
      <c r="C266" s="22">
        <v>1.8700000000000001E-5</v>
      </c>
      <c r="D266" s="16">
        <v>1.772055183</v>
      </c>
      <c r="E266" s="16">
        <v>0.58299999999999996</v>
      </c>
      <c r="F266" s="16">
        <v>0.27500000000000002</v>
      </c>
      <c r="G266" s="18">
        <v>0.51642762600000003</v>
      </c>
    </row>
    <row r="267" spans="2:7" x14ac:dyDescent="0.2">
      <c r="B267" s="17" t="s">
        <v>260</v>
      </c>
      <c r="C267" s="22">
        <v>1.91E-5</v>
      </c>
      <c r="D267" s="16">
        <v>3.182029971</v>
      </c>
      <c r="E267" s="16">
        <v>0.16700000000000001</v>
      </c>
      <c r="F267" s="16">
        <v>3.4000000000000002E-2</v>
      </c>
      <c r="G267" s="18">
        <v>0.52650169700000005</v>
      </c>
    </row>
    <row r="268" spans="2:7" x14ac:dyDescent="0.2">
      <c r="B268" s="17" t="s">
        <v>261</v>
      </c>
      <c r="C268" s="22">
        <v>1.9599999999999999E-5</v>
      </c>
      <c r="D268" s="16">
        <v>0.97014806799999997</v>
      </c>
      <c r="E268" s="16">
        <v>0.47199999999999998</v>
      </c>
      <c r="F268" s="16">
        <v>0.16500000000000001</v>
      </c>
      <c r="G268" s="18">
        <v>0.54179732599999997</v>
      </c>
    </row>
    <row r="269" spans="2:7" x14ac:dyDescent="0.2">
      <c r="B269" s="17" t="s">
        <v>262</v>
      </c>
      <c r="C269" s="22">
        <v>2.0599999999999999E-5</v>
      </c>
      <c r="D269" s="16">
        <v>1.395968353</v>
      </c>
      <c r="E269" s="16">
        <v>0.44400000000000001</v>
      </c>
      <c r="F269" s="16">
        <v>0.16600000000000001</v>
      </c>
      <c r="G269" s="18">
        <v>0.56905031399999995</v>
      </c>
    </row>
    <row r="270" spans="2:7" x14ac:dyDescent="0.2">
      <c r="B270" s="17" t="s">
        <v>263</v>
      </c>
      <c r="C270" s="22">
        <v>2.0800000000000001E-5</v>
      </c>
      <c r="D270" s="16">
        <v>1.778485366</v>
      </c>
      <c r="E270" s="16">
        <v>0.19400000000000001</v>
      </c>
      <c r="F270" s="16">
        <v>4.2000000000000003E-2</v>
      </c>
      <c r="G270" s="18">
        <v>0.57454192500000001</v>
      </c>
    </row>
    <row r="271" spans="2:7" x14ac:dyDescent="0.2">
      <c r="B271" s="17" t="s">
        <v>264</v>
      </c>
      <c r="C271" s="22">
        <v>2.1299999999999999E-5</v>
      </c>
      <c r="D271" s="16">
        <v>1.4045128309999999</v>
      </c>
      <c r="E271" s="16">
        <v>0.222</v>
      </c>
      <c r="F271" s="16">
        <v>5.0999999999999997E-2</v>
      </c>
      <c r="G271" s="18">
        <v>0.58893932699999996</v>
      </c>
    </row>
    <row r="272" spans="2:7" x14ac:dyDescent="0.2">
      <c r="B272" s="17" t="s">
        <v>265</v>
      </c>
      <c r="C272" s="22">
        <v>2.2099999999999998E-5</v>
      </c>
      <c r="D272" s="16">
        <v>2.2487737569999999</v>
      </c>
      <c r="E272" s="16">
        <v>0.13900000000000001</v>
      </c>
      <c r="F272" s="16">
        <v>2.3E-2</v>
      </c>
      <c r="G272" s="18">
        <v>0.61082348600000003</v>
      </c>
    </row>
    <row r="273" spans="2:7" x14ac:dyDescent="0.2">
      <c r="B273" s="17" t="s">
        <v>266</v>
      </c>
      <c r="C273" s="22">
        <v>2.2200000000000001E-5</v>
      </c>
      <c r="D273" s="16">
        <v>1.373363645</v>
      </c>
      <c r="E273" s="16">
        <v>0.222</v>
      </c>
      <c r="F273" s="16">
        <v>5.0999999999999997E-2</v>
      </c>
      <c r="G273" s="18">
        <v>0.61332276900000005</v>
      </c>
    </row>
    <row r="274" spans="2:7" x14ac:dyDescent="0.2">
      <c r="B274" s="17" t="s">
        <v>267</v>
      </c>
      <c r="C274" s="22">
        <v>2.2500000000000001E-5</v>
      </c>
      <c r="D274" s="16">
        <v>1.352385612</v>
      </c>
      <c r="E274" s="16">
        <v>0.63900000000000001</v>
      </c>
      <c r="F274" s="16">
        <v>0.29599999999999999</v>
      </c>
      <c r="G274" s="18">
        <v>0.62046378199999996</v>
      </c>
    </row>
    <row r="275" spans="2:7" x14ac:dyDescent="0.2">
      <c r="B275" s="17" t="s">
        <v>268</v>
      </c>
      <c r="C275" s="22">
        <v>2.2799999999999999E-5</v>
      </c>
      <c r="D275" s="16">
        <v>1.2039029539999999</v>
      </c>
      <c r="E275" s="16">
        <v>0.33300000000000002</v>
      </c>
      <c r="F275" s="16">
        <v>9.8000000000000004E-2</v>
      </c>
      <c r="G275" s="18">
        <v>0.62884390099999998</v>
      </c>
    </row>
    <row r="276" spans="2:7" x14ac:dyDescent="0.2">
      <c r="B276" s="17" t="s">
        <v>269</v>
      </c>
      <c r="C276" s="22">
        <v>2.3499999999999999E-5</v>
      </c>
      <c r="D276" s="16">
        <v>0.97757951700000001</v>
      </c>
      <c r="E276" s="16">
        <v>0.38900000000000001</v>
      </c>
      <c r="F276" s="16">
        <v>0.123</v>
      </c>
      <c r="G276" s="18">
        <v>0.64960682000000003</v>
      </c>
    </row>
    <row r="277" spans="2:7" x14ac:dyDescent="0.2">
      <c r="B277" s="17" t="s">
        <v>270</v>
      </c>
      <c r="C277" s="22">
        <v>2.37E-5</v>
      </c>
      <c r="D277" s="16">
        <v>0.81139814600000004</v>
      </c>
      <c r="E277" s="16">
        <v>0.47199999999999998</v>
      </c>
      <c r="F277" s="16">
        <v>0.16300000000000001</v>
      </c>
      <c r="G277" s="18">
        <v>0.65385997600000001</v>
      </c>
    </row>
    <row r="278" spans="2:7" x14ac:dyDescent="0.2">
      <c r="B278" s="17" t="s">
        <v>271</v>
      </c>
      <c r="C278" s="22">
        <v>2.4499999999999999E-5</v>
      </c>
      <c r="D278" s="16">
        <v>1.537645744</v>
      </c>
      <c r="E278" s="16">
        <v>0.19400000000000001</v>
      </c>
      <c r="F278" s="16">
        <v>4.2000000000000003E-2</v>
      </c>
      <c r="G278" s="18">
        <v>0.67668734699999999</v>
      </c>
    </row>
    <row r="279" spans="2:7" x14ac:dyDescent="0.2">
      <c r="B279" s="17" t="s">
        <v>272</v>
      </c>
      <c r="C279" s="22">
        <v>2.4700000000000001E-5</v>
      </c>
      <c r="D279" s="16">
        <v>1.6523724989999999</v>
      </c>
      <c r="E279" s="16">
        <v>0.25</v>
      </c>
      <c r="F279" s="16">
        <v>6.3E-2</v>
      </c>
      <c r="G279" s="18">
        <v>0.68163386699999995</v>
      </c>
    </row>
    <row r="280" spans="2:7" x14ac:dyDescent="0.2">
      <c r="B280" s="17" t="s">
        <v>273</v>
      </c>
      <c r="C280" s="22">
        <v>2.58E-5</v>
      </c>
      <c r="D280" s="16">
        <v>0.90358900900000005</v>
      </c>
      <c r="E280" s="16">
        <v>0.80600000000000005</v>
      </c>
      <c r="F280" s="16">
        <v>0.53</v>
      </c>
      <c r="G280" s="18">
        <v>0.71195794999999995</v>
      </c>
    </row>
    <row r="281" spans="2:7" x14ac:dyDescent="0.2">
      <c r="B281" s="17" t="s">
        <v>274</v>
      </c>
      <c r="C281" s="22">
        <v>2.62E-5</v>
      </c>
      <c r="D281" s="16">
        <v>1.145488651</v>
      </c>
      <c r="E281" s="16">
        <v>0.30599999999999999</v>
      </c>
      <c r="F281" s="16">
        <v>8.5999999999999993E-2</v>
      </c>
      <c r="G281" s="18">
        <v>0.72430742800000003</v>
      </c>
    </row>
    <row r="282" spans="2:7" x14ac:dyDescent="0.2">
      <c r="B282" s="17" t="s">
        <v>275</v>
      </c>
      <c r="C282" s="22">
        <v>2.6999999999999999E-5</v>
      </c>
      <c r="D282" s="16">
        <v>1.215493443</v>
      </c>
      <c r="E282" s="16">
        <v>0.36099999999999999</v>
      </c>
      <c r="F282" s="16">
        <v>0.115</v>
      </c>
      <c r="G282" s="18">
        <v>0.74539960599999999</v>
      </c>
    </row>
    <row r="283" spans="2:7" x14ac:dyDescent="0.2">
      <c r="B283" s="17" t="s">
        <v>276</v>
      </c>
      <c r="C283" s="22">
        <v>2.76E-5</v>
      </c>
      <c r="D283" s="16">
        <v>1.5394645650000001</v>
      </c>
      <c r="E283" s="16">
        <v>0.19400000000000001</v>
      </c>
      <c r="F283" s="16">
        <v>4.2000000000000003E-2</v>
      </c>
      <c r="G283" s="18">
        <v>0.76158809400000005</v>
      </c>
    </row>
    <row r="284" spans="2:7" x14ac:dyDescent="0.2">
      <c r="B284" s="17" t="s">
        <v>277</v>
      </c>
      <c r="C284" s="22">
        <v>2.8200000000000001E-5</v>
      </c>
      <c r="D284" s="16">
        <v>0.90550245100000004</v>
      </c>
      <c r="E284" s="16">
        <v>0.77800000000000002</v>
      </c>
      <c r="F284" s="16">
        <v>0.40200000000000002</v>
      </c>
      <c r="G284" s="18">
        <v>0.77969957999999995</v>
      </c>
    </row>
    <row r="285" spans="2:7" x14ac:dyDescent="0.2">
      <c r="B285" s="17" t="s">
        <v>278</v>
      </c>
      <c r="C285" s="22">
        <v>2.9799999999999999E-5</v>
      </c>
      <c r="D285" s="16">
        <v>1.337810671</v>
      </c>
      <c r="E285" s="16">
        <v>0.33300000000000002</v>
      </c>
      <c r="F285" s="16">
        <v>0.105</v>
      </c>
      <c r="G285" s="18">
        <v>0.82415727100000002</v>
      </c>
    </row>
    <row r="286" spans="2:7" x14ac:dyDescent="0.2">
      <c r="B286" s="17" t="s">
        <v>279</v>
      </c>
      <c r="C286" s="22">
        <v>3.2199999999999997E-5</v>
      </c>
      <c r="D286" s="16">
        <v>1.5086860419999999</v>
      </c>
      <c r="E286" s="16">
        <v>0.25</v>
      </c>
      <c r="F286" s="16">
        <v>6.5000000000000002E-2</v>
      </c>
      <c r="G286" s="18">
        <v>0.88929977900000001</v>
      </c>
    </row>
    <row r="287" spans="2:7" x14ac:dyDescent="0.2">
      <c r="B287" s="17" t="s">
        <v>280</v>
      </c>
      <c r="C287" s="22">
        <v>3.3099999999999998E-5</v>
      </c>
      <c r="D287" s="16">
        <v>2.6786070099999999</v>
      </c>
      <c r="E287" s="16">
        <v>0.111</v>
      </c>
      <c r="F287" s="16">
        <v>1.6E-2</v>
      </c>
      <c r="G287" s="18">
        <v>0.91554340300000003</v>
      </c>
    </row>
    <row r="288" spans="2:7" x14ac:dyDescent="0.2">
      <c r="B288" s="17" t="s">
        <v>281</v>
      </c>
      <c r="C288" s="22">
        <v>3.3500000000000001E-5</v>
      </c>
      <c r="D288" s="16">
        <v>1.2533222989999999</v>
      </c>
      <c r="E288" s="16">
        <v>0.33300000000000002</v>
      </c>
      <c r="F288" s="16">
        <v>0.10299999999999999</v>
      </c>
      <c r="G288" s="18">
        <v>0.92511391399999998</v>
      </c>
    </row>
    <row r="289" spans="2:7" x14ac:dyDescent="0.2">
      <c r="B289" s="17" t="s">
        <v>282</v>
      </c>
      <c r="C289" s="22">
        <v>3.4E-5</v>
      </c>
      <c r="D289" s="16">
        <v>0.77587842399999996</v>
      </c>
      <c r="E289" s="16">
        <v>0.66700000000000004</v>
      </c>
      <c r="F289" s="16">
        <v>0.26800000000000002</v>
      </c>
      <c r="G289" s="18">
        <v>0.93809660900000003</v>
      </c>
    </row>
    <row r="290" spans="2:7" x14ac:dyDescent="0.2">
      <c r="B290" s="17" t="s">
        <v>283</v>
      </c>
      <c r="C290" s="22">
        <v>3.4700000000000003E-5</v>
      </c>
      <c r="D290" s="16">
        <v>1.6806589759999999</v>
      </c>
      <c r="E290" s="16">
        <v>0.16700000000000001</v>
      </c>
      <c r="F290" s="16">
        <v>3.3000000000000002E-2</v>
      </c>
      <c r="G290" s="18">
        <v>0.96002707799999998</v>
      </c>
    </row>
    <row r="291" spans="2:7" x14ac:dyDescent="0.2">
      <c r="B291" s="17" t="s">
        <v>284</v>
      </c>
      <c r="C291" s="22">
        <v>3.4900000000000001E-5</v>
      </c>
      <c r="D291" s="16">
        <v>1.0578695309999999</v>
      </c>
      <c r="E291" s="16">
        <v>0.25</v>
      </c>
      <c r="F291" s="16">
        <v>6.3E-2</v>
      </c>
      <c r="G291" s="18">
        <v>0.96508818299999999</v>
      </c>
    </row>
    <row r="292" spans="2:7" x14ac:dyDescent="0.2">
      <c r="B292" s="17" t="s">
        <v>285</v>
      </c>
      <c r="C292" s="22">
        <v>3.6100000000000003E-5</v>
      </c>
      <c r="D292" s="16">
        <v>1.053426704</v>
      </c>
      <c r="E292" s="16">
        <v>0.30599999999999999</v>
      </c>
      <c r="F292" s="16">
        <v>8.7999999999999995E-2</v>
      </c>
      <c r="G292" s="18">
        <v>0.99683717400000005</v>
      </c>
    </row>
    <row r="293" spans="2:7" x14ac:dyDescent="0.2">
      <c r="B293" s="17" t="s">
        <v>286</v>
      </c>
      <c r="C293" s="22">
        <v>3.7299999999999999E-5</v>
      </c>
      <c r="D293" s="16">
        <v>1.5714801629999999</v>
      </c>
      <c r="E293" s="16">
        <v>0.13900000000000001</v>
      </c>
      <c r="F293" s="16">
        <v>2.4E-2</v>
      </c>
      <c r="G293" s="18">
        <v>1</v>
      </c>
    </row>
    <row r="294" spans="2:7" x14ac:dyDescent="0.2">
      <c r="B294" s="17" t="s">
        <v>287</v>
      </c>
      <c r="C294" s="22">
        <v>3.7400000000000001E-5</v>
      </c>
      <c r="D294" s="16">
        <v>1.1478777330000001</v>
      </c>
      <c r="E294" s="16">
        <v>0.33300000000000002</v>
      </c>
      <c r="F294" s="16">
        <v>0.10299999999999999</v>
      </c>
      <c r="G294" s="18">
        <v>1</v>
      </c>
    </row>
    <row r="295" spans="2:7" x14ac:dyDescent="0.2">
      <c r="B295" s="17" t="s">
        <v>288</v>
      </c>
      <c r="C295" s="22">
        <v>3.82E-5</v>
      </c>
      <c r="D295" s="16">
        <v>0.93100630399999995</v>
      </c>
      <c r="E295" s="16">
        <v>0.41699999999999998</v>
      </c>
      <c r="F295" s="16">
        <v>0.14299999999999999</v>
      </c>
      <c r="G295" s="18">
        <v>1</v>
      </c>
    </row>
    <row r="296" spans="2:7" x14ac:dyDescent="0.2">
      <c r="B296" s="17" t="s">
        <v>289</v>
      </c>
      <c r="C296" s="22">
        <v>3.8500000000000001E-5</v>
      </c>
      <c r="D296" s="16">
        <v>2.013289715</v>
      </c>
      <c r="E296" s="16">
        <v>0.91700000000000004</v>
      </c>
      <c r="F296" s="16">
        <v>0.69499999999999995</v>
      </c>
      <c r="G296" s="18">
        <v>1</v>
      </c>
    </row>
    <row r="297" spans="2:7" x14ac:dyDescent="0.2">
      <c r="B297" s="17" t="s">
        <v>290</v>
      </c>
      <c r="C297" s="22">
        <v>3.8699999999999999E-5</v>
      </c>
      <c r="D297" s="16">
        <v>1.624486748</v>
      </c>
      <c r="E297" s="16">
        <v>0.16700000000000001</v>
      </c>
      <c r="F297" s="16">
        <v>3.3000000000000002E-2</v>
      </c>
      <c r="G297" s="18">
        <v>1</v>
      </c>
    </row>
    <row r="298" spans="2:7" x14ac:dyDescent="0.2">
      <c r="B298" s="17" t="s">
        <v>291</v>
      </c>
      <c r="C298" s="22">
        <v>3.8699999999999999E-5</v>
      </c>
      <c r="D298" s="16">
        <v>1.1590738</v>
      </c>
      <c r="E298" s="16">
        <v>0.33300000000000002</v>
      </c>
      <c r="F298" s="16">
        <v>0.10199999999999999</v>
      </c>
      <c r="G298" s="18">
        <v>1</v>
      </c>
    </row>
    <row r="299" spans="2:7" x14ac:dyDescent="0.2">
      <c r="B299" s="17" t="s">
        <v>292</v>
      </c>
      <c r="C299" s="22">
        <v>3.9100000000000002E-5</v>
      </c>
      <c r="D299" s="16">
        <v>1.772198951</v>
      </c>
      <c r="E299" s="16">
        <v>0.30599999999999999</v>
      </c>
      <c r="F299" s="16">
        <v>9.4E-2</v>
      </c>
      <c r="G299" s="18">
        <v>1</v>
      </c>
    </row>
    <row r="300" spans="2:7" x14ac:dyDescent="0.2">
      <c r="B300" s="17" t="s">
        <v>293</v>
      </c>
      <c r="C300" s="22">
        <v>3.9199999999999997E-5</v>
      </c>
      <c r="D300" s="16">
        <v>1.708688502</v>
      </c>
      <c r="E300" s="16">
        <v>0.13900000000000001</v>
      </c>
      <c r="F300" s="16">
        <v>2.4E-2</v>
      </c>
      <c r="G300" s="18">
        <v>1</v>
      </c>
    </row>
    <row r="301" spans="2:7" x14ac:dyDescent="0.2">
      <c r="B301" s="17" t="s">
        <v>294</v>
      </c>
      <c r="C301" s="22">
        <v>3.93E-5</v>
      </c>
      <c r="D301" s="16">
        <v>1.094170136</v>
      </c>
      <c r="E301" s="16">
        <v>0.55600000000000005</v>
      </c>
      <c r="F301" s="16">
        <v>0.23599999999999999</v>
      </c>
      <c r="G301" s="18">
        <v>1</v>
      </c>
    </row>
    <row r="302" spans="2:7" x14ac:dyDescent="0.2">
      <c r="B302" s="17" t="s">
        <v>295</v>
      </c>
      <c r="C302" s="22">
        <v>4.2899999999999999E-5</v>
      </c>
      <c r="D302" s="16">
        <v>0.61726226900000003</v>
      </c>
      <c r="E302" s="16">
        <v>0.58299999999999996</v>
      </c>
      <c r="F302" s="16">
        <v>0.21299999999999999</v>
      </c>
      <c r="G302" s="18">
        <v>1</v>
      </c>
    </row>
    <row r="303" spans="2:7" x14ac:dyDescent="0.2">
      <c r="B303" s="17" t="s">
        <v>296</v>
      </c>
      <c r="C303" s="22">
        <v>4.4400000000000002E-5</v>
      </c>
      <c r="D303" s="16">
        <v>1.7610187100000001</v>
      </c>
      <c r="E303" s="16">
        <v>0.19400000000000001</v>
      </c>
      <c r="F303" s="16">
        <v>4.4999999999999998E-2</v>
      </c>
      <c r="G303" s="18">
        <v>1</v>
      </c>
    </row>
    <row r="304" spans="2:7" x14ac:dyDescent="0.2">
      <c r="B304" s="17" t="s">
        <v>297</v>
      </c>
      <c r="C304" s="22">
        <v>4.5200000000000001E-5</v>
      </c>
      <c r="D304" s="16">
        <v>1.264709847</v>
      </c>
      <c r="E304" s="16">
        <v>0.5</v>
      </c>
      <c r="F304" s="16">
        <v>0.2</v>
      </c>
      <c r="G304" s="18">
        <v>1</v>
      </c>
    </row>
    <row r="305" spans="2:7" x14ac:dyDescent="0.2">
      <c r="B305" s="17" t="s">
        <v>298</v>
      </c>
      <c r="C305" s="22">
        <v>4.8300000000000002E-5</v>
      </c>
      <c r="D305" s="16">
        <v>1.1211455859999999</v>
      </c>
      <c r="E305" s="16">
        <v>0.52800000000000002</v>
      </c>
      <c r="F305" s="16">
        <v>0.20799999999999999</v>
      </c>
      <c r="G305" s="18">
        <v>1</v>
      </c>
    </row>
    <row r="306" spans="2:7" x14ac:dyDescent="0.2">
      <c r="B306" s="17" t="s">
        <v>299</v>
      </c>
      <c r="C306" s="22">
        <v>5.0000000000000002E-5</v>
      </c>
      <c r="D306" s="16">
        <v>1.7568980750000001</v>
      </c>
      <c r="E306" s="16">
        <v>0.16700000000000001</v>
      </c>
      <c r="F306" s="16">
        <v>3.5000000000000003E-2</v>
      </c>
      <c r="G306" s="18">
        <v>1</v>
      </c>
    </row>
    <row r="307" spans="2:7" x14ac:dyDescent="0.2">
      <c r="B307" s="17" t="s">
        <v>300</v>
      </c>
      <c r="C307" s="22">
        <v>5.0500000000000001E-5</v>
      </c>
      <c r="D307" s="16">
        <v>2.2315322860000002</v>
      </c>
      <c r="E307" s="16">
        <v>0.16700000000000001</v>
      </c>
      <c r="F307" s="16">
        <v>3.5000000000000003E-2</v>
      </c>
      <c r="G307" s="18">
        <v>1</v>
      </c>
    </row>
    <row r="308" spans="2:7" x14ac:dyDescent="0.2">
      <c r="B308" s="17" t="s">
        <v>301</v>
      </c>
      <c r="C308" s="22">
        <v>5.0800000000000002E-5</v>
      </c>
      <c r="D308" s="16">
        <v>2.5189784030000002</v>
      </c>
      <c r="E308" s="16">
        <v>0.111</v>
      </c>
      <c r="F308" s="16">
        <v>1.7000000000000001E-2</v>
      </c>
      <c r="G308" s="18">
        <v>1</v>
      </c>
    </row>
    <row r="309" spans="2:7" x14ac:dyDescent="0.2">
      <c r="B309" s="17" t="s">
        <v>302</v>
      </c>
      <c r="C309" s="22">
        <v>5.1400000000000003E-5</v>
      </c>
      <c r="D309" s="16">
        <v>0.95002769499999995</v>
      </c>
      <c r="E309" s="16">
        <v>0.27800000000000002</v>
      </c>
      <c r="F309" s="16">
        <v>7.6999999999999999E-2</v>
      </c>
      <c r="G309" s="18">
        <v>1</v>
      </c>
    </row>
    <row r="310" spans="2:7" x14ac:dyDescent="0.2">
      <c r="B310" s="17" t="s">
        <v>303</v>
      </c>
      <c r="C310" s="22">
        <v>5.2099999999999999E-5</v>
      </c>
      <c r="D310" s="16">
        <v>1.4052191460000001</v>
      </c>
      <c r="E310" s="16">
        <v>0.222</v>
      </c>
      <c r="F310" s="16">
        <v>5.5E-2</v>
      </c>
      <c r="G310" s="18">
        <v>1</v>
      </c>
    </row>
    <row r="311" spans="2:7" x14ac:dyDescent="0.2">
      <c r="B311" s="17" t="s">
        <v>304</v>
      </c>
      <c r="C311" s="22">
        <v>5.3600000000000002E-5</v>
      </c>
      <c r="D311" s="16">
        <v>1.5153285110000001</v>
      </c>
      <c r="E311" s="16">
        <v>0.19400000000000001</v>
      </c>
      <c r="F311" s="16">
        <v>4.3999999999999997E-2</v>
      </c>
      <c r="G311" s="18">
        <v>1</v>
      </c>
    </row>
    <row r="312" spans="2:7" x14ac:dyDescent="0.2">
      <c r="B312" s="17" t="s">
        <v>305</v>
      </c>
      <c r="C312" s="22">
        <v>5.38E-5</v>
      </c>
      <c r="D312" s="16">
        <v>1.3433498770000001</v>
      </c>
      <c r="E312" s="16">
        <v>0.41699999999999998</v>
      </c>
      <c r="F312" s="16">
        <v>0.157</v>
      </c>
      <c r="G312" s="18">
        <v>1</v>
      </c>
    </row>
    <row r="313" spans="2:7" x14ac:dyDescent="0.2">
      <c r="B313" s="17" t="s">
        <v>306</v>
      </c>
      <c r="C313" s="22">
        <v>5.3999999999999998E-5</v>
      </c>
      <c r="D313" s="16">
        <v>1.1502939190000001</v>
      </c>
      <c r="E313" s="16">
        <v>0.44400000000000001</v>
      </c>
      <c r="F313" s="16">
        <v>0.16400000000000001</v>
      </c>
      <c r="G313" s="18">
        <v>1</v>
      </c>
    </row>
    <row r="314" spans="2:7" x14ac:dyDescent="0.2">
      <c r="B314" s="17" t="s">
        <v>307</v>
      </c>
      <c r="C314" s="22">
        <v>5.5699999999999999E-5</v>
      </c>
      <c r="D314" s="16">
        <v>1.1410646630000001</v>
      </c>
      <c r="E314" s="16">
        <v>0.44400000000000001</v>
      </c>
      <c r="F314" s="16">
        <v>0.16400000000000001</v>
      </c>
      <c r="G314" s="18">
        <v>1</v>
      </c>
    </row>
    <row r="315" spans="2:7" x14ac:dyDescent="0.2">
      <c r="B315" s="17" t="s">
        <v>308</v>
      </c>
      <c r="C315" s="22">
        <v>5.7299999999999997E-5</v>
      </c>
      <c r="D315" s="16">
        <v>1.4986622949999999</v>
      </c>
      <c r="E315" s="16">
        <v>0.44400000000000001</v>
      </c>
      <c r="F315" s="16">
        <v>0.17399999999999999</v>
      </c>
      <c r="G315" s="18">
        <v>1</v>
      </c>
    </row>
    <row r="316" spans="2:7" x14ac:dyDescent="0.2">
      <c r="B316" s="17" t="s">
        <v>309</v>
      </c>
      <c r="C316" s="22">
        <v>5.8600000000000001E-5</v>
      </c>
      <c r="D316" s="16">
        <v>2.0274258010000001</v>
      </c>
      <c r="E316" s="16">
        <v>0.111</v>
      </c>
      <c r="F316" s="16">
        <v>1.7000000000000001E-2</v>
      </c>
      <c r="G316" s="18">
        <v>1</v>
      </c>
    </row>
    <row r="317" spans="2:7" x14ac:dyDescent="0.2">
      <c r="B317" s="17" t="s">
        <v>310</v>
      </c>
      <c r="C317" s="22">
        <v>5.8900000000000002E-5</v>
      </c>
      <c r="D317" s="16">
        <v>1.1496732650000001</v>
      </c>
      <c r="E317" s="16">
        <v>0.30599999999999999</v>
      </c>
      <c r="F317" s="16">
        <v>9.1999999999999998E-2</v>
      </c>
      <c r="G317" s="18">
        <v>1</v>
      </c>
    </row>
    <row r="318" spans="2:7" x14ac:dyDescent="0.2">
      <c r="B318" s="17" t="s">
        <v>311</v>
      </c>
      <c r="C318" s="22">
        <v>6.2100000000000005E-5</v>
      </c>
      <c r="D318" s="16">
        <v>2.076329184</v>
      </c>
      <c r="E318" s="16">
        <v>0.25</v>
      </c>
      <c r="F318" s="16">
        <v>7.2999999999999995E-2</v>
      </c>
      <c r="G318" s="18">
        <v>1</v>
      </c>
    </row>
    <row r="319" spans="2:7" x14ac:dyDescent="0.2">
      <c r="B319" s="17" t="s">
        <v>312</v>
      </c>
      <c r="C319" s="22">
        <v>6.3E-5</v>
      </c>
      <c r="D319" s="16">
        <v>1.3188251019999999</v>
      </c>
      <c r="E319" s="16">
        <v>0.27800000000000002</v>
      </c>
      <c r="F319" s="16">
        <v>0.08</v>
      </c>
      <c r="G319" s="18">
        <v>1</v>
      </c>
    </row>
    <row r="320" spans="2:7" x14ac:dyDescent="0.2">
      <c r="B320" s="17" t="s">
        <v>313</v>
      </c>
      <c r="C320" s="22">
        <v>6.3800000000000006E-5</v>
      </c>
      <c r="D320" s="16">
        <v>1.1969665190000001</v>
      </c>
      <c r="E320" s="16">
        <v>0.27800000000000002</v>
      </c>
      <c r="F320" s="16">
        <v>7.9000000000000001E-2</v>
      </c>
      <c r="G320" s="18">
        <v>1</v>
      </c>
    </row>
    <row r="321" spans="2:7" x14ac:dyDescent="0.2">
      <c r="B321" s="17" t="s">
        <v>314</v>
      </c>
      <c r="C321" s="22">
        <v>6.69E-5</v>
      </c>
      <c r="D321" s="16">
        <v>1.1043684220000001</v>
      </c>
      <c r="E321" s="16">
        <v>0.33300000000000002</v>
      </c>
      <c r="F321" s="16">
        <v>0.106</v>
      </c>
      <c r="G321" s="18">
        <v>1</v>
      </c>
    </row>
    <row r="322" spans="2:7" x14ac:dyDescent="0.2">
      <c r="B322" s="17" t="s">
        <v>315</v>
      </c>
      <c r="C322" s="22">
        <v>6.8100000000000002E-5</v>
      </c>
      <c r="D322" s="16">
        <v>1.143107447</v>
      </c>
      <c r="E322" s="16">
        <v>0.33300000000000002</v>
      </c>
      <c r="F322" s="16">
        <v>0.107</v>
      </c>
      <c r="G322" s="18">
        <v>1</v>
      </c>
    </row>
    <row r="323" spans="2:7" x14ac:dyDescent="0.2">
      <c r="B323" s="17" t="s">
        <v>316</v>
      </c>
      <c r="C323" s="22">
        <v>7.0500000000000006E-5</v>
      </c>
      <c r="D323" s="16">
        <v>2.8078790480000002</v>
      </c>
      <c r="E323" s="16">
        <v>0.111</v>
      </c>
      <c r="F323" s="16">
        <v>1.7999999999999999E-2</v>
      </c>
      <c r="G323" s="18">
        <v>1</v>
      </c>
    </row>
    <row r="324" spans="2:7" x14ac:dyDescent="0.2">
      <c r="B324" s="17" t="s">
        <v>317</v>
      </c>
      <c r="C324" s="22">
        <v>7.1400000000000001E-5</v>
      </c>
      <c r="D324" s="16">
        <v>1.606975102</v>
      </c>
      <c r="E324" s="16">
        <v>0.13900000000000001</v>
      </c>
      <c r="F324" s="16">
        <v>2.5000000000000001E-2</v>
      </c>
      <c r="G324" s="18">
        <v>1</v>
      </c>
    </row>
    <row r="325" spans="2:7" x14ac:dyDescent="0.2">
      <c r="B325" s="17" t="s">
        <v>318</v>
      </c>
      <c r="C325" s="22">
        <v>7.1400000000000001E-5</v>
      </c>
      <c r="D325" s="16">
        <v>0.77665729100000003</v>
      </c>
      <c r="E325" s="16">
        <v>0.55600000000000005</v>
      </c>
      <c r="F325" s="16">
        <v>0.21</v>
      </c>
      <c r="G325" s="18">
        <v>1</v>
      </c>
    </row>
    <row r="326" spans="2:7" x14ac:dyDescent="0.2">
      <c r="B326" s="17" t="s">
        <v>319</v>
      </c>
      <c r="C326" s="22">
        <v>7.2999999999999999E-5</v>
      </c>
      <c r="D326" s="16">
        <v>2.6133904459999999</v>
      </c>
      <c r="E326" s="16">
        <v>0.111</v>
      </c>
      <c r="F326" s="16">
        <v>1.7999999999999999E-2</v>
      </c>
      <c r="G326" s="18">
        <v>1</v>
      </c>
    </row>
    <row r="327" spans="2:7" x14ac:dyDescent="0.2">
      <c r="B327" s="17" t="s">
        <v>320</v>
      </c>
      <c r="C327" s="22">
        <v>7.3300000000000006E-5</v>
      </c>
      <c r="D327" s="16">
        <v>1.0932449440000001</v>
      </c>
      <c r="E327" s="16">
        <v>0.52800000000000002</v>
      </c>
      <c r="F327" s="16">
        <v>0.217</v>
      </c>
      <c r="G327" s="18">
        <v>1</v>
      </c>
    </row>
    <row r="328" spans="2:7" x14ac:dyDescent="0.2">
      <c r="B328" s="17" t="s">
        <v>321</v>
      </c>
      <c r="C328" s="22">
        <v>7.3399999999999995E-5</v>
      </c>
      <c r="D328" s="16">
        <v>1.9900981259999999</v>
      </c>
      <c r="E328" s="16">
        <v>0.19400000000000001</v>
      </c>
      <c r="F328" s="16">
        <v>4.5999999999999999E-2</v>
      </c>
      <c r="G328" s="18">
        <v>1</v>
      </c>
    </row>
    <row r="329" spans="2:7" x14ac:dyDescent="0.2">
      <c r="B329" s="17" t="s">
        <v>322</v>
      </c>
      <c r="C329" s="22">
        <v>7.4200000000000001E-5</v>
      </c>
      <c r="D329" s="16">
        <v>1.2616998930000001</v>
      </c>
      <c r="E329" s="16">
        <v>0.33300000000000002</v>
      </c>
      <c r="F329" s="16">
        <v>0.109</v>
      </c>
      <c r="G329" s="18">
        <v>1</v>
      </c>
    </row>
    <row r="330" spans="2:7" x14ac:dyDescent="0.2">
      <c r="B330" s="17" t="s">
        <v>323</v>
      </c>
      <c r="C330" s="22">
        <v>7.4900000000000005E-5</v>
      </c>
      <c r="D330" s="16">
        <v>1.3865857859999999</v>
      </c>
      <c r="E330" s="16">
        <v>0.25</v>
      </c>
      <c r="F330" s="16">
        <v>6.9000000000000006E-2</v>
      </c>
      <c r="G330" s="18">
        <v>1</v>
      </c>
    </row>
    <row r="331" spans="2:7" x14ac:dyDescent="0.2">
      <c r="B331" s="17" t="s">
        <v>324</v>
      </c>
      <c r="C331" s="22">
        <v>7.4999999999999993E-5</v>
      </c>
      <c r="D331" s="16">
        <v>0.93285699600000005</v>
      </c>
      <c r="E331" s="16">
        <v>0.36099999999999999</v>
      </c>
      <c r="F331" s="16">
        <v>0.11899999999999999</v>
      </c>
      <c r="G331" s="18">
        <v>1</v>
      </c>
    </row>
    <row r="332" spans="2:7" x14ac:dyDescent="0.2">
      <c r="B332" s="17" t="s">
        <v>325</v>
      </c>
      <c r="C332" s="22">
        <v>7.6100000000000007E-5</v>
      </c>
      <c r="D332" s="16">
        <v>1.222278821</v>
      </c>
      <c r="E332" s="16">
        <v>0.27800000000000002</v>
      </c>
      <c r="F332" s="16">
        <v>8.2000000000000003E-2</v>
      </c>
      <c r="G332" s="18">
        <v>1</v>
      </c>
    </row>
    <row r="333" spans="2:7" x14ac:dyDescent="0.2">
      <c r="B333" s="17" t="s">
        <v>326</v>
      </c>
      <c r="C333" s="22">
        <v>7.6500000000000003E-5</v>
      </c>
      <c r="D333" s="16">
        <v>1.3222160300000001</v>
      </c>
      <c r="E333" s="16">
        <v>0.222</v>
      </c>
      <c r="F333" s="16">
        <v>5.6000000000000001E-2</v>
      </c>
      <c r="G333" s="18">
        <v>1</v>
      </c>
    </row>
    <row r="334" spans="2:7" x14ac:dyDescent="0.2">
      <c r="B334" s="17" t="s">
        <v>327</v>
      </c>
      <c r="C334" s="22">
        <v>7.6899999999999999E-5</v>
      </c>
      <c r="D334" s="16">
        <v>2.0372646730000001</v>
      </c>
      <c r="E334" s="16">
        <v>0.13900000000000001</v>
      </c>
      <c r="F334" s="16">
        <v>2.5999999999999999E-2</v>
      </c>
      <c r="G334" s="18">
        <v>1</v>
      </c>
    </row>
    <row r="335" spans="2:7" x14ac:dyDescent="0.2">
      <c r="B335" s="17" t="s">
        <v>328</v>
      </c>
      <c r="C335" s="22">
        <v>7.9200000000000001E-5</v>
      </c>
      <c r="D335" s="16">
        <v>0.98788562400000002</v>
      </c>
      <c r="E335" s="16">
        <v>0.66700000000000004</v>
      </c>
      <c r="F335" s="16">
        <v>0.37</v>
      </c>
      <c r="G335" s="18">
        <v>1</v>
      </c>
    </row>
    <row r="336" spans="2:7" x14ac:dyDescent="0.2">
      <c r="B336" s="17" t="s">
        <v>329</v>
      </c>
      <c r="C336" s="22">
        <v>7.9800000000000002E-5</v>
      </c>
      <c r="D336" s="16">
        <v>1.219190097</v>
      </c>
      <c r="E336" s="16">
        <v>0.58299999999999996</v>
      </c>
      <c r="F336" s="16">
        <v>0.27300000000000002</v>
      </c>
      <c r="G336" s="18">
        <v>1</v>
      </c>
    </row>
    <row r="337" spans="2:7" x14ac:dyDescent="0.2">
      <c r="B337" s="17" t="s">
        <v>330</v>
      </c>
      <c r="C337" s="22">
        <v>8.0699999999999996E-5</v>
      </c>
      <c r="D337" s="16">
        <v>0.99600312800000002</v>
      </c>
      <c r="E337" s="16">
        <v>0.36099999999999999</v>
      </c>
      <c r="F337" s="16">
        <v>0.11899999999999999</v>
      </c>
      <c r="G337" s="18">
        <v>1</v>
      </c>
    </row>
    <row r="338" spans="2:7" x14ac:dyDescent="0.2">
      <c r="B338" s="17" t="s">
        <v>331</v>
      </c>
      <c r="C338" s="22">
        <v>8.3200000000000003E-5</v>
      </c>
      <c r="D338" s="16">
        <v>1.606032248</v>
      </c>
      <c r="E338" s="16">
        <v>0.25</v>
      </c>
      <c r="F338" s="16">
        <v>7.0000000000000007E-2</v>
      </c>
      <c r="G338" s="18">
        <v>1</v>
      </c>
    </row>
    <row r="339" spans="2:7" x14ac:dyDescent="0.2">
      <c r="B339" s="17" t="s">
        <v>332</v>
      </c>
      <c r="C339" s="22">
        <v>8.6399999999999999E-5</v>
      </c>
      <c r="D339" s="16">
        <v>0.82164501300000004</v>
      </c>
      <c r="E339" s="16">
        <v>0.88900000000000001</v>
      </c>
      <c r="F339" s="16">
        <v>0.51200000000000001</v>
      </c>
      <c r="G339" s="18">
        <v>1</v>
      </c>
    </row>
    <row r="340" spans="2:7" x14ac:dyDescent="0.2">
      <c r="B340" s="17" t="s">
        <v>333</v>
      </c>
      <c r="C340" s="22">
        <v>8.6700000000000007E-5</v>
      </c>
      <c r="D340" s="16">
        <v>1.506795592</v>
      </c>
      <c r="E340" s="16">
        <v>0.222</v>
      </c>
      <c r="F340" s="16">
        <v>5.8000000000000003E-2</v>
      </c>
      <c r="G340" s="18">
        <v>1</v>
      </c>
    </row>
    <row r="341" spans="2:7" x14ac:dyDescent="0.2">
      <c r="B341" s="17" t="s">
        <v>334</v>
      </c>
      <c r="C341" s="22">
        <v>8.7800000000000006E-5</v>
      </c>
      <c r="D341" s="16">
        <v>1.820332777</v>
      </c>
      <c r="E341" s="16">
        <v>0.13900000000000001</v>
      </c>
      <c r="F341" s="16">
        <v>2.5999999999999999E-2</v>
      </c>
      <c r="G341" s="18">
        <v>1</v>
      </c>
    </row>
    <row r="342" spans="2:7" x14ac:dyDescent="0.2">
      <c r="B342" s="17" t="s">
        <v>335</v>
      </c>
      <c r="C342" s="22">
        <v>8.8300000000000005E-5</v>
      </c>
      <c r="D342" s="16">
        <v>0.719308634</v>
      </c>
      <c r="E342" s="16">
        <v>0.91700000000000004</v>
      </c>
      <c r="F342" s="16">
        <v>0.58899999999999997</v>
      </c>
      <c r="G342" s="18">
        <v>1</v>
      </c>
    </row>
    <row r="343" spans="2:7" x14ac:dyDescent="0.2">
      <c r="B343" s="17" t="s">
        <v>336</v>
      </c>
      <c r="C343" s="22">
        <v>8.8599999999999999E-5</v>
      </c>
      <c r="D343" s="16">
        <v>0.86673793799999999</v>
      </c>
      <c r="E343" s="16">
        <v>0.41699999999999998</v>
      </c>
      <c r="F343" s="16">
        <v>0.14799999999999999</v>
      </c>
      <c r="G343" s="18">
        <v>1</v>
      </c>
    </row>
    <row r="344" spans="2:7" x14ac:dyDescent="0.2">
      <c r="B344" s="17" t="s">
        <v>337</v>
      </c>
      <c r="C344" s="22">
        <v>8.9800000000000001E-5</v>
      </c>
      <c r="D344" s="16">
        <v>0.88350805700000001</v>
      </c>
      <c r="E344" s="16">
        <v>0.69399999999999995</v>
      </c>
      <c r="F344" s="16">
        <v>0.35799999999999998</v>
      </c>
      <c r="G344" s="18">
        <v>1</v>
      </c>
    </row>
    <row r="345" spans="2:7" x14ac:dyDescent="0.2">
      <c r="B345" s="17" t="s">
        <v>338</v>
      </c>
      <c r="C345" s="22">
        <v>8.9900000000000003E-5</v>
      </c>
      <c r="D345" s="16">
        <v>2.0509582690000001</v>
      </c>
      <c r="E345" s="16">
        <v>0.30599999999999999</v>
      </c>
      <c r="F345" s="16">
        <v>0.104</v>
      </c>
      <c r="G345" s="18">
        <v>1</v>
      </c>
    </row>
    <row r="346" spans="2:7" x14ac:dyDescent="0.2">
      <c r="B346" s="17" t="s">
        <v>339</v>
      </c>
      <c r="C346" s="22">
        <v>8.9900000000000003E-5</v>
      </c>
      <c r="D346" s="16">
        <v>1.5462333619999999</v>
      </c>
      <c r="E346" s="16">
        <v>0.13900000000000001</v>
      </c>
      <c r="F346" s="16">
        <v>2.5999999999999999E-2</v>
      </c>
      <c r="G346" s="18">
        <v>1</v>
      </c>
    </row>
    <row r="347" spans="2:7" x14ac:dyDescent="0.2">
      <c r="B347" s="17" t="s">
        <v>340</v>
      </c>
      <c r="C347" s="22">
        <v>9.0400000000000002E-5</v>
      </c>
      <c r="D347" s="16">
        <v>1.7249692210000001</v>
      </c>
      <c r="E347" s="16">
        <v>0.16700000000000001</v>
      </c>
      <c r="F347" s="16">
        <v>3.5999999999999997E-2</v>
      </c>
      <c r="G347" s="18">
        <v>1</v>
      </c>
    </row>
    <row r="348" spans="2:7" x14ac:dyDescent="0.2">
      <c r="B348" s="17" t="s">
        <v>341</v>
      </c>
      <c r="C348" s="22">
        <v>9.0500000000000004E-5</v>
      </c>
      <c r="D348" s="16">
        <v>1.304698516</v>
      </c>
      <c r="E348" s="16">
        <v>0.222</v>
      </c>
      <c r="F348" s="16">
        <v>5.7000000000000002E-2</v>
      </c>
      <c r="G348" s="18">
        <v>1</v>
      </c>
    </row>
    <row r="349" spans="2:7" x14ac:dyDescent="0.2">
      <c r="B349" s="17" t="s">
        <v>342</v>
      </c>
      <c r="C349" s="22">
        <v>9.2100000000000003E-5</v>
      </c>
      <c r="D349" s="16">
        <v>1.1736578090000001</v>
      </c>
      <c r="E349" s="16">
        <v>0.36099999999999999</v>
      </c>
      <c r="F349" s="16">
        <v>0.124</v>
      </c>
      <c r="G349" s="18">
        <v>1</v>
      </c>
    </row>
    <row r="350" spans="2:7" x14ac:dyDescent="0.2">
      <c r="B350" s="17" t="s">
        <v>343</v>
      </c>
      <c r="C350" s="22">
        <v>9.2600000000000001E-5</v>
      </c>
      <c r="D350" s="16">
        <v>1.4565788820000001</v>
      </c>
      <c r="E350" s="16">
        <v>0.36099999999999999</v>
      </c>
      <c r="F350" s="16">
        <v>0.13</v>
      </c>
      <c r="G350" s="18">
        <v>1</v>
      </c>
    </row>
    <row r="351" spans="2:7" x14ac:dyDescent="0.2">
      <c r="B351" s="17" t="s">
        <v>344</v>
      </c>
      <c r="C351" s="22">
        <v>9.2899999999999995E-5</v>
      </c>
      <c r="D351" s="16">
        <v>1.9198499769999999</v>
      </c>
      <c r="E351" s="16">
        <v>0.111</v>
      </c>
      <c r="F351" s="16">
        <v>1.7999999999999999E-2</v>
      </c>
      <c r="G351" s="18">
        <v>1</v>
      </c>
    </row>
    <row r="352" spans="2:7" x14ac:dyDescent="0.2">
      <c r="B352" s="17" t="s">
        <v>345</v>
      </c>
      <c r="C352" s="22">
        <v>9.4099999999999997E-5</v>
      </c>
      <c r="D352" s="16">
        <v>1.8325430199999999</v>
      </c>
      <c r="E352" s="16">
        <v>0.13900000000000001</v>
      </c>
      <c r="F352" s="16">
        <v>2.5999999999999999E-2</v>
      </c>
      <c r="G352" s="18">
        <v>1</v>
      </c>
    </row>
    <row r="353" spans="2:7" x14ac:dyDescent="0.2">
      <c r="B353" s="17" t="s">
        <v>346</v>
      </c>
      <c r="C353" s="22">
        <v>9.7100000000000002E-5</v>
      </c>
      <c r="D353" s="16">
        <v>1.387231162</v>
      </c>
      <c r="E353" s="16">
        <v>0.19400000000000001</v>
      </c>
      <c r="F353" s="16">
        <v>4.5999999999999999E-2</v>
      </c>
      <c r="G353" s="18">
        <v>1</v>
      </c>
    </row>
    <row r="354" spans="2:7" x14ac:dyDescent="0.2">
      <c r="B354" s="17" t="s">
        <v>347</v>
      </c>
      <c r="C354" s="22">
        <v>9.7499999999999998E-5</v>
      </c>
      <c r="D354" s="16">
        <v>1.844863728</v>
      </c>
      <c r="E354" s="16">
        <v>0.111</v>
      </c>
      <c r="F354" s="16">
        <v>1.7999999999999999E-2</v>
      </c>
      <c r="G354" s="18">
        <v>1</v>
      </c>
    </row>
    <row r="355" spans="2:7" x14ac:dyDescent="0.2">
      <c r="B355" s="17" t="s">
        <v>348</v>
      </c>
      <c r="C355" s="22">
        <v>9.9099999999999996E-5</v>
      </c>
      <c r="D355" s="16">
        <v>1.5662610850000001</v>
      </c>
      <c r="E355" s="16">
        <v>0.19400000000000001</v>
      </c>
      <c r="F355" s="16">
        <v>4.5999999999999999E-2</v>
      </c>
      <c r="G355" s="18">
        <v>1</v>
      </c>
    </row>
    <row r="356" spans="2:7" x14ac:dyDescent="0.2">
      <c r="B356" s="17" t="s">
        <v>349</v>
      </c>
      <c r="C356" s="22">
        <v>9.9699999999999998E-5</v>
      </c>
      <c r="D356" s="16">
        <v>0.83333029800000002</v>
      </c>
      <c r="E356" s="16">
        <v>0.88900000000000001</v>
      </c>
      <c r="F356" s="16">
        <v>0.60599999999999998</v>
      </c>
      <c r="G356" s="18">
        <v>1</v>
      </c>
    </row>
    <row r="357" spans="2:7" x14ac:dyDescent="0.2">
      <c r="B357" s="17" t="s">
        <v>350</v>
      </c>
      <c r="C357" s="16">
        <v>1.01844E-4</v>
      </c>
      <c r="D357" s="16">
        <v>0.73244038</v>
      </c>
      <c r="E357" s="16">
        <v>0.61099999999999999</v>
      </c>
      <c r="F357" s="16">
        <v>0.254</v>
      </c>
      <c r="G357" s="18">
        <v>1</v>
      </c>
    </row>
    <row r="358" spans="2:7" x14ac:dyDescent="0.2">
      <c r="B358" s="17" t="s">
        <v>351</v>
      </c>
      <c r="C358" s="16">
        <v>1.0201599999999999E-4</v>
      </c>
      <c r="D358" s="16">
        <v>0.68085706800000001</v>
      </c>
      <c r="E358" s="16">
        <v>0.97199999999999998</v>
      </c>
      <c r="F358" s="16">
        <v>0.80500000000000005</v>
      </c>
      <c r="G358" s="18">
        <v>1</v>
      </c>
    </row>
    <row r="359" spans="2:7" x14ac:dyDescent="0.2">
      <c r="B359" s="17" t="s">
        <v>352</v>
      </c>
      <c r="C359" s="16">
        <v>1.03411E-4</v>
      </c>
      <c r="D359" s="16">
        <v>1.872851362</v>
      </c>
      <c r="E359" s="16">
        <v>0.47199999999999998</v>
      </c>
      <c r="F359" s="16">
        <v>0.21099999999999999</v>
      </c>
      <c r="G359" s="18">
        <v>1</v>
      </c>
    </row>
    <row r="360" spans="2:7" x14ac:dyDescent="0.2">
      <c r="B360" s="17" t="s">
        <v>353</v>
      </c>
      <c r="C360" s="16">
        <v>1.04515E-4</v>
      </c>
      <c r="D360" s="16">
        <v>0.67049255200000002</v>
      </c>
      <c r="E360" s="16">
        <v>0.69399999999999995</v>
      </c>
      <c r="F360" s="16">
        <v>0.313</v>
      </c>
      <c r="G360" s="18">
        <v>1</v>
      </c>
    </row>
    <row r="361" spans="2:7" x14ac:dyDescent="0.2">
      <c r="B361" s="17" t="s">
        <v>354</v>
      </c>
      <c r="C361" s="16">
        <v>1.05258E-4</v>
      </c>
      <c r="D361" s="16">
        <v>0.99796042500000004</v>
      </c>
      <c r="E361" s="16">
        <v>0.36099999999999999</v>
      </c>
      <c r="F361" s="16">
        <v>0.121</v>
      </c>
      <c r="G361" s="18">
        <v>1</v>
      </c>
    </row>
    <row r="362" spans="2:7" x14ac:dyDescent="0.2">
      <c r="B362" s="17" t="s">
        <v>355</v>
      </c>
      <c r="C362" s="16">
        <v>1.07193E-4</v>
      </c>
      <c r="D362" s="16">
        <v>0.91604878300000003</v>
      </c>
      <c r="E362" s="16">
        <v>0.80600000000000005</v>
      </c>
      <c r="F362" s="16">
        <v>0.46500000000000002</v>
      </c>
      <c r="G362" s="18">
        <v>1</v>
      </c>
    </row>
    <row r="363" spans="2:7" x14ac:dyDescent="0.2">
      <c r="B363" s="17" t="s">
        <v>356</v>
      </c>
      <c r="C363" s="16">
        <v>1.0815300000000001E-4</v>
      </c>
      <c r="D363" s="16">
        <v>1.232410461</v>
      </c>
      <c r="E363" s="16">
        <v>0.44400000000000001</v>
      </c>
      <c r="F363" s="16">
        <v>0.18099999999999999</v>
      </c>
      <c r="G363" s="18">
        <v>1</v>
      </c>
    </row>
    <row r="364" spans="2:7" x14ac:dyDescent="0.2">
      <c r="B364" s="17" t="s">
        <v>357</v>
      </c>
      <c r="C364" s="16">
        <v>1.09295E-4</v>
      </c>
      <c r="D364" s="16">
        <v>0.73769739099999998</v>
      </c>
      <c r="E364" s="16">
        <v>0.66700000000000004</v>
      </c>
      <c r="F364" s="16">
        <v>0.30399999999999999</v>
      </c>
      <c r="G364" s="18">
        <v>1</v>
      </c>
    </row>
    <row r="365" spans="2:7" x14ac:dyDescent="0.2">
      <c r="B365" s="17" t="s">
        <v>358</v>
      </c>
      <c r="C365" s="16">
        <v>1.12254E-4</v>
      </c>
      <c r="D365" s="16">
        <v>1.77516312</v>
      </c>
      <c r="E365" s="16">
        <v>0.16700000000000001</v>
      </c>
      <c r="F365" s="16">
        <v>3.6999999999999998E-2</v>
      </c>
      <c r="G365" s="18">
        <v>1</v>
      </c>
    </row>
    <row r="366" spans="2:7" x14ac:dyDescent="0.2">
      <c r="B366" s="17" t="s">
        <v>359</v>
      </c>
      <c r="C366" s="16">
        <v>1.12495E-4</v>
      </c>
      <c r="D366" s="16">
        <v>2.4693774080000002</v>
      </c>
      <c r="E366" s="16">
        <v>0.111</v>
      </c>
      <c r="F366" s="16">
        <v>1.7999999999999999E-2</v>
      </c>
      <c r="G366" s="18">
        <v>1</v>
      </c>
    </row>
    <row r="367" spans="2:7" x14ac:dyDescent="0.2">
      <c r="B367" s="17" t="s">
        <v>360</v>
      </c>
      <c r="C367" s="16">
        <v>1.138E-4</v>
      </c>
      <c r="D367" s="16">
        <v>1.9914583459999999</v>
      </c>
      <c r="E367" s="16">
        <v>0.16700000000000001</v>
      </c>
      <c r="F367" s="16">
        <v>3.6999999999999998E-2</v>
      </c>
      <c r="G367" s="18">
        <v>1</v>
      </c>
    </row>
    <row r="368" spans="2:7" x14ac:dyDescent="0.2">
      <c r="B368" s="17" t="s">
        <v>361</v>
      </c>
      <c r="C368" s="16">
        <v>1.1756699999999999E-4</v>
      </c>
      <c r="D368" s="16">
        <v>0.72834838300000004</v>
      </c>
      <c r="E368" s="16">
        <v>0.88900000000000001</v>
      </c>
      <c r="F368" s="16">
        <v>0.52500000000000002</v>
      </c>
      <c r="G368" s="18">
        <v>1</v>
      </c>
    </row>
    <row r="369" spans="2:7" x14ac:dyDescent="0.2">
      <c r="B369" s="17" t="s">
        <v>362</v>
      </c>
      <c r="C369" s="16">
        <v>1.17773E-4</v>
      </c>
      <c r="D369" s="16">
        <v>0.70235635200000002</v>
      </c>
      <c r="E369" s="16">
        <v>0.97199999999999998</v>
      </c>
      <c r="F369" s="16">
        <v>0.60399999999999998</v>
      </c>
      <c r="G369" s="18">
        <v>1</v>
      </c>
    </row>
    <row r="370" spans="2:7" x14ac:dyDescent="0.2">
      <c r="B370" s="17" t="s">
        <v>363</v>
      </c>
      <c r="C370" s="16">
        <v>1.19369E-4</v>
      </c>
      <c r="D370" s="16">
        <v>1.651438057</v>
      </c>
      <c r="E370" s="16">
        <v>0.33300000000000002</v>
      </c>
      <c r="F370" s="16">
        <v>0.124</v>
      </c>
      <c r="G370" s="18">
        <v>1</v>
      </c>
    </row>
    <row r="371" spans="2:7" x14ac:dyDescent="0.2">
      <c r="B371" s="17" t="s">
        <v>364</v>
      </c>
      <c r="C371" s="16">
        <v>1.1945199999999999E-4</v>
      </c>
      <c r="D371" s="16">
        <v>0.72436030699999998</v>
      </c>
      <c r="E371" s="16">
        <v>0.58299999999999996</v>
      </c>
      <c r="F371" s="16">
        <v>0.23799999999999999</v>
      </c>
      <c r="G371" s="18">
        <v>1</v>
      </c>
    </row>
    <row r="372" spans="2:7" x14ac:dyDescent="0.2">
      <c r="B372" s="17" t="s">
        <v>365</v>
      </c>
      <c r="C372" s="16">
        <v>1.1995E-4</v>
      </c>
      <c r="D372" s="16">
        <v>1.346317306</v>
      </c>
      <c r="E372" s="16">
        <v>0.19400000000000001</v>
      </c>
      <c r="F372" s="16">
        <v>4.7E-2</v>
      </c>
      <c r="G372" s="18">
        <v>1</v>
      </c>
    </row>
    <row r="373" spans="2:7" x14ac:dyDescent="0.2">
      <c r="B373" s="17" t="s">
        <v>366</v>
      </c>
      <c r="C373" s="16">
        <v>1.23473E-4</v>
      </c>
      <c r="D373" s="16">
        <v>1.5434654379999999</v>
      </c>
      <c r="E373" s="16">
        <v>0.19400000000000001</v>
      </c>
      <c r="F373" s="16">
        <v>4.8000000000000001E-2</v>
      </c>
      <c r="G373" s="18">
        <v>1</v>
      </c>
    </row>
    <row r="374" spans="2:7" x14ac:dyDescent="0.2">
      <c r="B374" s="17" t="s">
        <v>367</v>
      </c>
      <c r="C374" s="16">
        <v>1.24012E-4</v>
      </c>
      <c r="D374" s="16">
        <v>1.0092512060000001</v>
      </c>
      <c r="E374" s="16">
        <v>0.33300000000000002</v>
      </c>
      <c r="F374" s="16">
        <v>0.11</v>
      </c>
      <c r="G374" s="18">
        <v>1</v>
      </c>
    </row>
    <row r="375" spans="2:7" x14ac:dyDescent="0.2">
      <c r="B375" s="17" t="s">
        <v>368</v>
      </c>
      <c r="C375" s="16">
        <v>1.2458799999999999E-4</v>
      </c>
      <c r="D375" s="16">
        <v>0.99043731999999995</v>
      </c>
      <c r="E375" s="16">
        <v>0.25</v>
      </c>
      <c r="F375" s="16">
        <v>6.9000000000000006E-2</v>
      </c>
      <c r="G375" s="18">
        <v>1</v>
      </c>
    </row>
    <row r="376" spans="2:7" x14ac:dyDescent="0.2">
      <c r="B376" s="17" t="s">
        <v>369</v>
      </c>
      <c r="C376" s="16">
        <v>1.25141E-4</v>
      </c>
      <c r="D376" s="16">
        <v>2.0993050690000001</v>
      </c>
      <c r="E376" s="16">
        <v>0.111</v>
      </c>
      <c r="F376" s="16">
        <v>1.7999999999999999E-2</v>
      </c>
      <c r="G376" s="18">
        <v>1</v>
      </c>
    </row>
    <row r="377" spans="2:7" x14ac:dyDescent="0.2">
      <c r="B377" s="17" t="s">
        <v>370</v>
      </c>
      <c r="C377" s="16">
        <v>1.25141E-4</v>
      </c>
      <c r="D377" s="16">
        <v>2.1178420610000002</v>
      </c>
      <c r="E377" s="16">
        <v>0.111</v>
      </c>
      <c r="F377" s="16">
        <v>1.7999999999999999E-2</v>
      </c>
      <c r="G377" s="18">
        <v>1</v>
      </c>
    </row>
    <row r="378" spans="2:7" x14ac:dyDescent="0.2">
      <c r="B378" s="17" t="s">
        <v>371</v>
      </c>
      <c r="C378" s="16">
        <v>1.25821E-4</v>
      </c>
      <c r="D378" s="16">
        <v>1.0247828590000001</v>
      </c>
      <c r="E378" s="16">
        <v>0.27800000000000002</v>
      </c>
      <c r="F378" s="16">
        <v>8.2000000000000003E-2</v>
      </c>
      <c r="G378" s="18">
        <v>1</v>
      </c>
    </row>
    <row r="379" spans="2:7" x14ac:dyDescent="0.2">
      <c r="B379" s="17" t="s">
        <v>372</v>
      </c>
      <c r="C379" s="16">
        <v>1.2655899999999999E-4</v>
      </c>
      <c r="D379" s="16">
        <v>1.7926527350000001</v>
      </c>
      <c r="E379" s="16">
        <v>0.33300000000000002</v>
      </c>
      <c r="F379" s="16">
        <v>0.12</v>
      </c>
      <c r="G379" s="18">
        <v>1</v>
      </c>
    </row>
    <row r="380" spans="2:7" x14ac:dyDescent="0.2">
      <c r="B380" s="17" t="s">
        <v>373</v>
      </c>
      <c r="C380" s="16">
        <v>1.2999999999999999E-4</v>
      </c>
      <c r="D380" s="16">
        <v>0.92943093099999996</v>
      </c>
      <c r="E380" s="16">
        <v>0.30599999999999999</v>
      </c>
      <c r="F380" s="16">
        <v>9.4E-2</v>
      </c>
      <c r="G380" s="18">
        <v>1</v>
      </c>
    </row>
    <row r="381" spans="2:7" x14ac:dyDescent="0.2">
      <c r="B381" s="17" t="s">
        <v>374</v>
      </c>
      <c r="C381" s="16">
        <v>1.35885E-4</v>
      </c>
      <c r="D381" s="16">
        <v>1.2086232210000001</v>
      </c>
      <c r="E381" s="16">
        <v>0.27800000000000002</v>
      </c>
      <c r="F381" s="16">
        <v>8.5999999999999993E-2</v>
      </c>
      <c r="G381" s="18">
        <v>1</v>
      </c>
    </row>
    <row r="382" spans="2:7" x14ac:dyDescent="0.2">
      <c r="B382" s="17" t="s">
        <v>375</v>
      </c>
      <c r="C382" s="16">
        <v>1.38386E-4</v>
      </c>
      <c r="D382" s="16">
        <v>1.3260764249999999</v>
      </c>
      <c r="E382" s="16">
        <v>0.13900000000000001</v>
      </c>
      <c r="F382" s="16">
        <v>2.7E-2</v>
      </c>
      <c r="G382" s="18">
        <v>1</v>
      </c>
    </row>
    <row r="383" spans="2:7" x14ac:dyDescent="0.2">
      <c r="B383" s="17" t="s">
        <v>376</v>
      </c>
      <c r="C383" s="16">
        <v>1.3929E-4</v>
      </c>
      <c r="D383" s="16">
        <v>0.86720826699999998</v>
      </c>
      <c r="E383" s="16">
        <v>0.55600000000000005</v>
      </c>
      <c r="F383" s="16">
        <v>0.23699999999999999</v>
      </c>
      <c r="G383" s="18">
        <v>1</v>
      </c>
    </row>
    <row r="384" spans="2:7" x14ac:dyDescent="0.2">
      <c r="B384" s="17" t="s">
        <v>377</v>
      </c>
      <c r="C384" s="16">
        <v>1.40941E-4</v>
      </c>
      <c r="D384" s="16">
        <v>0.90794829099999996</v>
      </c>
      <c r="E384" s="16">
        <v>0.27800000000000002</v>
      </c>
      <c r="F384" s="16">
        <v>8.2000000000000003E-2</v>
      </c>
      <c r="G384" s="18">
        <v>1</v>
      </c>
    </row>
    <row r="385" spans="2:7" x14ac:dyDescent="0.2">
      <c r="B385" s="17" t="s">
        <v>378</v>
      </c>
      <c r="C385" s="16">
        <v>1.4176799999999999E-4</v>
      </c>
      <c r="D385" s="16">
        <v>1.717068177</v>
      </c>
      <c r="E385" s="16">
        <v>0.16700000000000001</v>
      </c>
      <c r="F385" s="16">
        <v>3.6999999999999998E-2</v>
      </c>
      <c r="G385" s="18">
        <v>1</v>
      </c>
    </row>
    <row r="386" spans="2:7" x14ac:dyDescent="0.2">
      <c r="B386" s="17" t="s">
        <v>379</v>
      </c>
      <c r="C386" s="16">
        <v>1.41898E-4</v>
      </c>
      <c r="D386" s="16">
        <v>1.4800501079999999</v>
      </c>
      <c r="E386" s="16">
        <v>0.111</v>
      </c>
      <c r="F386" s="16">
        <v>1.7999999999999999E-2</v>
      </c>
      <c r="G386" s="18">
        <v>1</v>
      </c>
    </row>
    <row r="387" spans="2:7" x14ac:dyDescent="0.2">
      <c r="B387" s="17" t="s">
        <v>380</v>
      </c>
      <c r="C387" s="16">
        <v>1.42655E-4</v>
      </c>
      <c r="D387" s="16">
        <v>0.85163127199999999</v>
      </c>
      <c r="E387" s="16">
        <v>0.41699999999999998</v>
      </c>
      <c r="F387" s="16">
        <v>0.15</v>
      </c>
      <c r="G387" s="18">
        <v>1</v>
      </c>
    </row>
    <row r="388" spans="2:7" x14ac:dyDescent="0.2">
      <c r="B388" s="17" t="s">
        <v>381</v>
      </c>
      <c r="C388" s="16">
        <v>1.4314500000000001E-4</v>
      </c>
      <c r="D388" s="16">
        <v>1.492480437</v>
      </c>
      <c r="E388" s="16">
        <v>0.222</v>
      </c>
      <c r="F388" s="16">
        <v>6.0999999999999999E-2</v>
      </c>
      <c r="G388" s="18">
        <v>1</v>
      </c>
    </row>
    <row r="389" spans="2:7" x14ac:dyDescent="0.2">
      <c r="B389" s="17" t="s">
        <v>382</v>
      </c>
      <c r="C389" s="16">
        <v>1.44678E-4</v>
      </c>
      <c r="D389" s="16">
        <v>0.80995790099999998</v>
      </c>
      <c r="E389" s="16">
        <v>0.66700000000000004</v>
      </c>
      <c r="F389" s="16">
        <v>0.32100000000000001</v>
      </c>
      <c r="G389" s="18">
        <v>1</v>
      </c>
    </row>
    <row r="390" spans="2:7" x14ac:dyDescent="0.2">
      <c r="B390" s="17" t="s">
        <v>383</v>
      </c>
      <c r="C390" s="16">
        <v>1.4532400000000001E-4</v>
      </c>
      <c r="D390" s="16">
        <v>2.3444413810000002</v>
      </c>
      <c r="E390" s="16">
        <v>0.13900000000000001</v>
      </c>
      <c r="F390" s="16">
        <v>2.8000000000000001E-2</v>
      </c>
      <c r="G390" s="18">
        <v>1</v>
      </c>
    </row>
    <row r="391" spans="2:7" x14ac:dyDescent="0.2">
      <c r="B391" s="17" t="s">
        <v>384</v>
      </c>
      <c r="C391" s="16">
        <v>1.4632299999999999E-4</v>
      </c>
      <c r="D391" s="16">
        <v>0.70525115900000002</v>
      </c>
      <c r="E391" s="16">
        <v>0.44400000000000001</v>
      </c>
      <c r="F391" s="16">
        <v>0.16300000000000001</v>
      </c>
      <c r="G391" s="18">
        <v>1</v>
      </c>
    </row>
    <row r="392" spans="2:7" x14ac:dyDescent="0.2">
      <c r="B392" s="17" t="s">
        <v>385</v>
      </c>
      <c r="C392" s="16">
        <v>1.4656099999999999E-4</v>
      </c>
      <c r="D392" s="16">
        <v>1.1160770449999999</v>
      </c>
      <c r="E392" s="16">
        <v>0.33300000000000002</v>
      </c>
      <c r="F392" s="16">
        <v>0.112</v>
      </c>
      <c r="G392" s="18">
        <v>1</v>
      </c>
    </row>
    <row r="393" spans="2:7" x14ac:dyDescent="0.2">
      <c r="B393" s="17" t="s">
        <v>386</v>
      </c>
      <c r="C393" s="16">
        <v>1.48715E-4</v>
      </c>
      <c r="D393" s="16">
        <v>0.76637811600000005</v>
      </c>
      <c r="E393" s="16">
        <v>0.72199999999999998</v>
      </c>
      <c r="F393" s="16">
        <v>0.36299999999999999</v>
      </c>
      <c r="G393" s="18">
        <v>1</v>
      </c>
    </row>
    <row r="394" spans="2:7" x14ac:dyDescent="0.2">
      <c r="B394" s="17" t="s">
        <v>387</v>
      </c>
      <c r="C394" s="16">
        <v>1.5579600000000001E-4</v>
      </c>
      <c r="D394" s="16">
        <v>1.83562289</v>
      </c>
      <c r="E394" s="16">
        <v>0.13900000000000001</v>
      </c>
      <c r="F394" s="16">
        <v>2.7E-2</v>
      </c>
      <c r="G394" s="18">
        <v>1</v>
      </c>
    </row>
    <row r="395" spans="2:7" x14ac:dyDescent="0.2">
      <c r="B395" s="17" t="s">
        <v>388</v>
      </c>
      <c r="C395" s="16">
        <v>1.5912899999999999E-4</v>
      </c>
      <c r="D395" s="16">
        <v>1.515614698</v>
      </c>
      <c r="E395" s="16">
        <v>0.30599999999999999</v>
      </c>
      <c r="F395" s="16">
        <v>0.105</v>
      </c>
      <c r="G395" s="18">
        <v>1</v>
      </c>
    </row>
    <row r="396" spans="2:7" x14ac:dyDescent="0.2">
      <c r="B396" s="17" t="s">
        <v>389</v>
      </c>
      <c r="C396" s="16">
        <v>1.6025499999999999E-4</v>
      </c>
      <c r="D396" s="16">
        <v>0.86131636300000003</v>
      </c>
      <c r="E396" s="16">
        <v>0.86099999999999999</v>
      </c>
      <c r="F396" s="16">
        <v>0.48099999999999998</v>
      </c>
      <c r="G396" s="18">
        <v>1</v>
      </c>
    </row>
    <row r="397" spans="2:7" x14ac:dyDescent="0.2">
      <c r="B397" s="17" t="s">
        <v>390</v>
      </c>
      <c r="C397" s="16">
        <v>1.6782400000000001E-4</v>
      </c>
      <c r="D397" s="16">
        <v>1.4330711739999999</v>
      </c>
      <c r="E397" s="16">
        <v>0.222</v>
      </c>
      <c r="F397" s="16">
        <v>6.0999999999999999E-2</v>
      </c>
      <c r="G397" s="18">
        <v>1</v>
      </c>
    </row>
    <row r="398" spans="2:7" x14ac:dyDescent="0.2">
      <c r="B398" s="17" t="s">
        <v>391</v>
      </c>
      <c r="C398" s="16">
        <v>1.6796399999999999E-4</v>
      </c>
      <c r="D398" s="16">
        <v>0.99541732400000005</v>
      </c>
      <c r="E398" s="16">
        <v>0.25</v>
      </c>
      <c r="F398" s="16">
        <v>7.0000000000000007E-2</v>
      </c>
      <c r="G398" s="18">
        <v>1</v>
      </c>
    </row>
    <row r="399" spans="2:7" x14ac:dyDescent="0.2">
      <c r="B399" s="17" t="s">
        <v>392</v>
      </c>
      <c r="C399" s="16">
        <v>1.68092E-4</v>
      </c>
      <c r="D399" s="16">
        <v>1.5532283069999999</v>
      </c>
      <c r="E399" s="16">
        <v>0.13900000000000001</v>
      </c>
      <c r="F399" s="16">
        <v>2.7E-2</v>
      </c>
      <c r="G399" s="18">
        <v>1</v>
      </c>
    </row>
    <row r="400" spans="2:7" x14ac:dyDescent="0.2">
      <c r="B400" s="17" t="s">
        <v>393</v>
      </c>
      <c r="C400" s="16">
        <v>1.69708E-4</v>
      </c>
      <c r="D400" s="16">
        <v>0.75805474799999994</v>
      </c>
      <c r="E400" s="16">
        <v>0.66700000000000004</v>
      </c>
      <c r="F400" s="16">
        <v>0.309</v>
      </c>
      <c r="G400" s="18">
        <v>1</v>
      </c>
    </row>
    <row r="401" spans="2:7" x14ac:dyDescent="0.2">
      <c r="B401" s="17" t="s">
        <v>394</v>
      </c>
      <c r="C401" s="16">
        <v>1.70843E-4</v>
      </c>
      <c r="D401" s="16">
        <v>1.4899932140000001</v>
      </c>
      <c r="E401" s="16">
        <v>0.13900000000000001</v>
      </c>
      <c r="F401" s="16">
        <v>2.7E-2</v>
      </c>
      <c r="G401" s="18">
        <v>1</v>
      </c>
    </row>
    <row r="402" spans="2:7" x14ac:dyDescent="0.2">
      <c r="B402" s="17" t="s">
        <v>395</v>
      </c>
      <c r="C402" s="16">
        <v>1.72998E-4</v>
      </c>
      <c r="D402" s="16">
        <v>2.2573928329999999</v>
      </c>
      <c r="E402" s="16">
        <v>0.111</v>
      </c>
      <c r="F402" s="16">
        <v>1.9E-2</v>
      </c>
      <c r="G402" s="18">
        <v>1</v>
      </c>
    </row>
    <row r="403" spans="2:7" x14ac:dyDescent="0.2">
      <c r="B403" s="17" t="s">
        <v>396</v>
      </c>
      <c r="C403" s="16">
        <v>1.76322E-4</v>
      </c>
      <c r="D403" s="16">
        <v>1.830367077</v>
      </c>
      <c r="E403" s="16">
        <v>0.13900000000000001</v>
      </c>
      <c r="F403" s="16">
        <v>2.8000000000000001E-2</v>
      </c>
      <c r="G403" s="18">
        <v>1</v>
      </c>
    </row>
    <row r="404" spans="2:7" x14ac:dyDescent="0.2">
      <c r="B404" s="17" t="s">
        <v>397</v>
      </c>
      <c r="C404" s="16">
        <v>1.7851E-4</v>
      </c>
      <c r="D404" s="16">
        <v>0.68551128500000003</v>
      </c>
      <c r="E404" s="16">
        <v>0.66700000000000004</v>
      </c>
      <c r="F404" s="16">
        <v>0.308</v>
      </c>
      <c r="G404" s="18">
        <v>1</v>
      </c>
    </row>
    <row r="405" spans="2:7" x14ac:dyDescent="0.2">
      <c r="B405" s="17" t="s">
        <v>398</v>
      </c>
      <c r="C405" s="16">
        <v>1.78627E-4</v>
      </c>
      <c r="D405" s="16">
        <v>2.2410204739999999</v>
      </c>
      <c r="E405" s="16">
        <v>0.111</v>
      </c>
      <c r="F405" s="16">
        <v>1.9E-2</v>
      </c>
      <c r="G405" s="18">
        <v>1</v>
      </c>
    </row>
    <row r="406" spans="2:7" x14ac:dyDescent="0.2">
      <c r="B406" s="17" t="s">
        <v>399</v>
      </c>
      <c r="C406" s="16">
        <v>1.8113800000000001E-4</v>
      </c>
      <c r="D406" s="16">
        <v>1.419431388</v>
      </c>
      <c r="E406" s="16">
        <v>0.16700000000000001</v>
      </c>
      <c r="F406" s="16">
        <v>3.6999999999999998E-2</v>
      </c>
      <c r="G406" s="18">
        <v>1</v>
      </c>
    </row>
    <row r="407" spans="2:7" x14ac:dyDescent="0.2">
      <c r="B407" s="17" t="s">
        <v>400</v>
      </c>
      <c r="C407" s="16">
        <v>1.82669E-4</v>
      </c>
      <c r="D407" s="16">
        <v>2.0863394259999999</v>
      </c>
      <c r="E407" s="16">
        <v>0.111</v>
      </c>
      <c r="F407" s="16">
        <v>1.9E-2</v>
      </c>
      <c r="G407" s="18">
        <v>1</v>
      </c>
    </row>
    <row r="408" spans="2:7" x14ac:dyDescent="0.2">
      <c r="B408" s="17" t="s">
        <v>401</v>
      </c>
      <c r="C408" s="16">
        <v>1.8365499999999999E-4</v>
      </c>
      <c r="D408" s="16">
        <v>0.89340011500000005</v>
      </c>
      <c r="E408" s="16">
        <v>0.38900000000000001</v>
      </c>
      <c r="F408" s="16">
        <v>0.13900000000000001</v>
      </c>
      <c r="G408" s="18">
        <v>1</v>
      </c>
    </row>
    <row r="409" spans="2:7" x14ac:dyDescent="0.2">
      <c r="B409" s="17" t="s">
        <v>402</v>
      </c>
      <c r="C409" s="16">
        <v>1.8877400000000001E-4</v>
      </c>
      <c r="D409" s="16">
        <v>0.762484932</v>
      </c>
      <c r="E409" s="16">
        <v>0.44400000000000001</v>
      </c>
      <c r="F409" s="16">
        <v>0.16800000000000001</v>
      </c>
      <c r="G409" s="18">
        <v>1</v>
      </c>
    </row>
    <row r="410" spans="2:7" x14ac:dyDescent="0.2">
      <c r="B410" s="17" t="s">
        <v>403</v>
      </c>
      <c r="C410" s="16">
        <v>1.9117200000000001E-4</v>
      </c>
      <c r="D410" s="16">
        <v>0.94952973900000004</v>
      </c>
      <c r="E410" s="16">
        <v>0.30599999999999999</v>
      </c>
      <c r="F410" s="16">
        <v>9.8000000000000004E-2</v>
      </c>
      <c r="G410" s="18">
        <v>1</v>
      </c>
    </row>
    <row r="411" spans="2:7" x14ac:dyDescent="0.2">
      <c r="B411" s="17" t="s">
        <v>404</v>
      </c>
      <c r="C411" s="16">
        <v>1.92528E-4</v>
      </c>
      <c r="D411" s="16">
        <v>1.227174274</v>
      </c>
      <c r="E411" s="16">
        <v>0.27800000000000002</v>
      </c>
      <c r="F411" s="16">
        <v>8.6999999999999994E-2</v>
      </c>
      <c r="G411" s="18">
        <v>1</v>
      </c>
    </row>
    <row r="412" spans="2:7" x14ac:dyDescent="0.2">
      <c r="B412" s="17" t="s">
        <v>405</v>
      </c>
      <c r="C412" s="16">
        <v>1.95954E-4</v>
      </c>
      <c r="D412" s="16">
        <v>1.0338351649999999</v>
      </c>
      <c r="E412" s="16">
        <v>0.222</v>
      </c>
      <c r="F412" s="16">
        <v>0.06</v>
      </c>
      <c r="G412" s="18">
        <v>1</v>
      </c>
    </row>
    <row r="413" spans="2:7" x14ac:dyDescent="0.2">
      <c r="B413" s="17" t="s">
        <v>406</v>
      </c>
      <c r="C413" s="16">
        <v>1.9851499999999999E-4</v>
      </c>
      <c r="D413" s="16">
        <v>0.79878849100000004</v>
      </c>
      <c r="E413" s="16">
        <v>0.55600000000000005</v>
      </c>
      <c r="F413" s="16">
        <v>0.24299999999999999</v>
      </c>
      <c r="G413" s="18">
        <v>1</v>
      </c>
    </row>
    <row r="414" spans="2:7" x14ac:dyDescent="0.2">
      <c r="B414" s="17" t="s">
        <v>407</v>
      </c>
      <c r="C414" s="16">
        <v>1.9908E-4</v>
      </c>
      <c r="D414" s="16">
        <v>1.725012588</v>
      </c>
      <c r="E414" s="16">
        <v>0.111</v>
      </c>
      <c r="F414" s="16">
        <v>1.9E-2</v>
      </c>
      <c r="G414" s="18">
        <v>1</v>
      </c>
    </row>
    <row r="415" spans="2:7" x14ac:dyDescent="0.2">
      <c r="B415" s="17" t="s">
        <v>408</v>
      </c>
      <c r="C415" s="16">
        <v>1.9908E-4</v>
      </c>
      <c r="D415" s="16">
        <v>1.7643462759999999</v>
      </c>
      <c r="E415" s="16">
        <v>0.111</v>
      </c>
      <c r="F415" s="16">
        <v>1.9E-2</v>
      </c>
      <c r="G415" s="18">
        <v>1</v>
      </c>
    </row>
    <row r="416" spans="2:7" x14ac:dyDescent="0.2">
      <c r="B416" s="17" t="s">
        <v>409</v>
      </c>
      <c r="C416" s="16">
        <v>1.99347E-4</v>
      </c>
      <c r="D416" s="16">
        <v>0.98292461499999995</v>
      </c>
      <c r="E416" s="16">
        <v>0.61099999999999999</v>
      </c>
      <c r="F416" s="16">
        <v>0.28499999999999998</v>
      </c>
      <c r="G416" s="18">
        <v>1</v>
      </c>
    </row>
    <row r="417" spans="2:7" x14ac:dyDescent="0.2">
      <c r="B417" s="17" t="s">
        <v>410</v>
      </c>
      <c r="C417" s="16">
        <v>1.99829E-4</v>
      </c>
      <c r="D417" s="16">
        <v>1.513356843</v>
      </c>
      <c r="E417" s="16">
        <v>0.222</v>
      </c>
      <c r="F417" s="16">
        <v>6.0999999999999999E-2</v>
      </c>
      <c r="G417" s="18">
        <v>1</v>
      </c>
    </row>
    <row r="418" spans="2:7" x14ac:dyDescent="0.2">
      <c r="B418" s="17" t="s">
        <v>411</v>
      </c>
      <c r="C418" s="16">
        <v>2.01397E-4</v>
      </c>
      <c r="D418" s="16">
        <v>1.4775489829999999</v>
      </c>
      <c r="E418" s="16">
        <v>0.13900000000000001</v>
      </c>
      <c r="F418" s="16">
        <v>2.8000000000000001E-2</v>
      </c>
      <c r="G418" s="18">
        <v>1</v>
      </c>
    </row>
    <row r="419" spans="2:7" x14ac:dyDescent="0.2">
      <c r="B419" s="17" t="s">
        <v>412</v>
      </c>
      <c r="C419" s="16">
        <v>2.03439E-4</v>
      </c>
      <c r="D419" s="16">
        <v>1.7141400959999999</v>
      </c>
      <c r="E419" s="16">
        <v>0.16700000000000001</v>
      </c>
      <c r="F419" s="16">
        <v>3.9E-2</v>
      </c>
      <c r="G419" s="18">
        <v>1</v>
      </c>
    </row>
    <row r="420" spans="2:7" x14ac:dyDescent="0.2">
      <c r="B420" s="17" t="s">
        <v>413</v>
      </c>
      <c r="C420" s="16">
        <v>2.0804999999999999E-4</v>
      </c>
      <c r="D420" s="16">
        <v>2.383734526</v>
      </c>
      <c r="E420" s="16">
        <v>0.13900000000000001</v>
      </c>
      <c r="F420" s="16">
        <v>2.9000000000000001E-2</v>
      </c>
      <c r="G420" s="18">
        <v>1</v>
      </c>
    </row>
    <row r="421" spans="2:7" x14ac:dyDescent="0.2">
      <c r="B421" s="17" t="s">
        <v>414</v>
      </c>
      <c r="C421" s="16">
        <v>2.1085599999999999E-4</v>
      </c>
      <c r="D421" s="16">
        <v>1.515224388</v>
      </c>
      <c r="E421" s="16">
        <v>0.27800000000000002</v>
      </c>
      <c r="F421" s="16">
        <v>0.09</v>
      </c>
      <c r="G421" s="18">
        <v>1</v>
      </c>
    </row>
    <row r="422" spans="2:7" x14ac:dyDescent="0.2">
      <c r="B422" s="17" t="s">
        <v>415</v>
      </c>
      <c r="C422" s="16">
        <v>2.14656E-4</v>
      </c>
      <c r="D422" s="16">
        <v>0.98767490099999999</v>
      </c>
      <c r="E422" s="16">
        <v>0.30599999999999999</v>
      </c>
      <c r="F422" s="16">
        <v>9.8000000000000004E-2</v>
      </c>
      <c r="G422" s="18">
        <v>1</v>
      </c>
    </row>
    <row r="423" spans="2:7" x14ac:dyDescent="0.2">
      <c r="B423" s="17" t="s">
        <v>416</v>
      </c>
      <c r="C423" s="16">
        <v>2.28032E-4</v>
      </c>
      <c r="D423" s="16">
        <v>1.2487855720000001</v>
      </c>
      <c r="E423" s="16">
        <v>0.25</v>
      </c>
      <c r="F423" s="16">
        <v>7.4999999999999997E-2</v>
      </c>
      <c r="G423" s="18">
        <v>1</v>
      </c>
    </row>
    <row r="424" spans="2:7" x14ac:dyDescent="0.2">
      <c r="B424" s="17" t="s">
        <v>417</v>
      </c>
      <c r="C424" s="16">
        <v>2.29497E-4</v>
      </c>
      <c r="D424" s="16">
        <v>0.856942274</v>
      </c>
      <c r="E424" s="16">
        <v>0.55600000000000005</v>
      </c>
      <c r="F424" s="16">
        <v>0.246</v>
      </c>
      <c r="G424" s="18">
        <v>1</v>
      </c>
    </row>
    <row r="425" spans="2:7" x14ac:dyDescent="0.2">
      <c r="B425" s="17" t="s">
        <v>418</v>
      </c>
      <c r="C425" s="16">
        <v>2.3451400000000001E-4</v>
      </c>
      <c r="D425" s="16">
        <v>0.99006220899999997</v>
      </c>
      <c r="E425" s="16">
        <v>0.30599999999999999</v>
      </c>
      <c r="F425" s="16">
        <v>0.10100000000000001</v>
      </c>
      <c r="G425" s="18">
        <v>1</v>
      </c>
    </row>
    <row r="426" spans="2:7" x14ac:dyDescent="0.2">
      <c r="B426" s="17" t="s">
        <v>419</v>
      </c>
      <c r="C426" s="16">
        <v>2.3655599999999999E-4</v>
      </c>
      <c r="D426" s="16">
        <v>1.3895647600000001</v>
      </c>
      <c r="E426" s="16">
        <v>0.5</v>
      </c>
      <c r="F426" s="16">
        <v>0.252</v>
      </c>
      <c r="G426" s="18">
        <v>1</v>
      </c>
    </row>
    <row r="427" spans="2:7" x14ac:dyDescent="0.2">
      <c r="B427" s="17" t="s">
        <v>420</v>
      </c>
      <c r="C427" s="16">
        <v>2.37412E-4</v>
      </c>
      <c r="D427" s="16">
        <v>0.721713877</v>
      </c>
      <c r="E427" s="16">
        <v>0.58299999999999996</v>
      </c>
      <c r="F427" s="16">
        <v>0.255</v>
      </c>
      <c r="G427" s="18">
        <v>1</v>
      </c>
    </row>
    <row r="428" spans="2:7" x14ac:dyDescent="0.2">
      <c r="B428" s="17" t="s">
        <v>421</v>
      </c>
      <c r="C428" s="16">
        <v>2.37705E-4</v>
      </c>
      <c r="D428" s="16">
        <v>1.246523184</v>
      </c>
      <c r="E428" s="16">
        <v>0.19400000000000001</v>
      </c>
      <c r="F428" s="16">
        <v>4.9000000000000002E-2</v>
      </c>
      <c r="G428" s="18">
        <v>1</v>
      </c>
    </row>
    <row r="429" spans="2:7" x14ac:dyDescent="0.2">
      <c r="B429" s="17" t="s">
        <v>422</v>
      </c>
      <c r="C429" s="16">
        <v>2.3937200000000001E-4</v>
      </c>
      <c r="D429" s="16">
        <v>1.3021071390000001</v>
      </c>
      <c r="E429" s="16">
        <v>0.19400000000000001</v>
      </c>
      <c r="F429" s="16">
        <v>0.05</v>
      </c>
      <c r="G429" s="18">
        <v>1</v>
      </c>
    </row>
    <row r="430" spans="2:7" x14ac:dyDescent="0.2">
      <c r="B430" s="17" t="s">
        <v>423</v>
      </c>
      <c r="C430" s="16">
        <v>2.4087300000000001E-4</v>
      </c>
      <c r="D430" s="16">
        <v>1.057997321</v>
      </c>
      <c r="E430" s="16">
        <v>0.86099999999999999</v>
      </c>
      <c r="F430" s="16">
        <v>0.67100000000000004</v>
      </c>
      <c r="G430" s="18">
        <v>1</v>
      </c>
    </row>
    <row r="431" spans="2:7" x14ac:dyDescent="0.2">
      <c r="B431" s="17" t="s">
        <v>424</v>
      </c>
      <c r="C431" s="16">
        <v>2.43329E-4</v>
      </c>
      <c r="D431" s="16">
        <v>2.408904245</v>
      </c>
      <c r="E431" s="16">
        <v>0.111</v>
      </c>
      <c r="F431" s="16">
        <v>0.02</v>
      </c>
      <c r="G431" s="18">
        <v>1</v>
      </c>
    </row>
    <row r="432" spans="2:7" x14ac:dyDescent="0.2">
      <c r="B432" s="17" t="s">
        <v>425</v>
      </c>
      <c r="C432" s="16">
        <v>2.43785E-4</v>
      </c>
      <c r="D432" s="16">
        <v>1.5974951340000001</v>
      </c>
      <c r="E432" s="16">
        <v>0.16700000000000001</v>
      </c>
      <c r="F432" s="16">
        <v>3.9E-2</v>
      </c>
      <c r="G432" s="18">
        <v>1</v>
      </c>
    </row>
    <row r="433" spans="2:7" x14ac:dyDescent="0.2">
      <c r="B433" s="17" t="s">
        <v>426</v>
      </c>
      <c r="C433" s="16">
        <v>2.4702300000000002E-4</v>
      </c>
      <c r="D433" s="16">
        <v>1.050557637</v>
      </c>
      <c r="E433" s="16">
        <v>0.75</v>
      </c>
      <c r="F433" s="16">
        <v>0.48499999999999999</v>
      </c>
      <c r="G433" s="18">
        <v>1</v>
      </c>
    </row>
    <row r="434" spans="2:7" x14ac:dyDescent="0.2">
      <c r="B434" s="17" t="s">
        <v>427</v>
      </c>
      <c r="C434" s="16">
        <v>2.4819799999999998E-4</v>
      </c>
      <c r="D434" s="16">
        <v>1.4775049090000001</v>
      </c>
      <c r="E434" s="16">
        <v>0.16700000000000001</v>
      </c>
      <c r="F434" s="16">
        <v>3.9E-2</v>
      </c>
      <c r="G434" s="18">
        <v>1</v>
      </c>
    </row>
    <row r="435" spans="2:7" x14ac:dyDescent="0.2">
      <c r="B435" s="17" t="s">
        <v>428</v>
      </c>
      <c r="C435" s="16">
        <v>2.4961800000000001E-4</v>
      </c>
      <c r="D435" s="16">
        <v>0.60137106399999996</v>
      </c>
      <c r="E435" s="16">
        <v>0.61099999999999999</v>
      </c>
      <c r="F435" s="16">
        <v>0.25800000000000001</v>
      </c>
      <c r="G435" s="18">
        <v>1</v>
      </c>
    </row>
    <row r="436" spans="2:7" x14ac:dyDescent="0.2">
      <c r="B436" s="17" t="s">
        <v>429</v>
      </c>
      <c r="C436" s="16">
        <v>2.54114E-4</v>
      </c>
      <c r="D436" s="16">
        <v>1.1176325600000001</v>
      </c>
      <c r="E436" s="16">
        <v>0.19400000000000001</v>
      </c>
      <c r="F436" s="16">
        <v>4.9000000000000002E-2</v>
      </c>
      <c r="G436" s="18">
        <v>1</v>
      </c>
    </row>
    <row r="437" spans="2:7" x14ac:dyDescent="0.2">
      <c r="B437" s="17" t="s">
        <v>430</v>
      </c>
      <c r="C437" s="16">
        <v>2.5629899999999998E-4</v>
      </c>
      <c r="D437" s="16">
        <v>1.3655633089999999</v>
      </c>
      <c r="E437" s="16">
        <v>0.19400000000000001</v>
      </c>
      <c r="F437" s="16">
        <v>0.05</v>
      </c>
      <c r="G437" s="18">
        <v>1</v>
      </c>
    </row>
    <row r="438" spans="2:7" x14ac:dyDescent="0.2">
      <c r="B438" s="17" t="s">
        <v>431</v>
      </c>
      <c r="C438" s="16">
        <v>2.5724899999999998E-4</v>
      </c>
      <c r="D438" s="16">
        <v>1.5639443710000001</v>
      </c>
      <c r="E438" s="16">
        <v>0.16700000000000001</v>
      </c>
      <c r="F438" s="16">
        <v>3.9E-2</v>
      </c>
      <c r="G438" s="18">
        <v>1</v>
      </c>
    </row>
    <row r="439" spans="2:7" x14ac:dyDescent="0.2">
      <c r="B439" s="17" t="s">
        <v>432</v>
      </c>
      <c r="C439" s="16">
        <v>2.5814099999999998E-4</v>
      </c>
      <c r="D439" s="16">
        <v>0.696827843</v>
      </c>
      <c r="E439" s="16">
        <v>0.27800000000000002</v>
      </c>
      <c r="F439" s="16">
        <v>8.5000000000000006E-2</v>
      </c>
      <c r="G439" s="18">
        <v>1</v>
      </c>
    </row>
    <row r="440" spans="2:7" x14ac:dyDescent="0.2">
      <c r="B440" s="17" t="s">
        <v>433</v>
      </c>
      <c r="C440" s="16">
        <v>2.62212E-4</v>
      </c>
      <c r="D440" s="16">
        <v>1.634685248</v>
      </c>
      <c r="E440" s="16">
        <v>0.19400000000000001</v>
      </c>
      <c r="F440" s="16">
        <v>5.0999999999999997E-2</v>
      </c>
      <c r="G440" s="18">
        <v>1</v>
      </c>
    </row>
    <row r="441" spans="2:7" x14ac:dyDescent="0.2">
      <c r="B441" s="17" t="s">
        <v>434</v>
      </c>
      <c r="C441" s="16">
        <v>2.6363899999999997E-4</v>
      </c>
      <c r="D441" s="16">
        <v>1.9633478120000001</v>
      </c>
      <c r="E441" s="16">
        <v>0.111</v>
      </c>
      <c r="F441" s="16">
        <v>0.02</v>
      </c>
      <c r="G441" s="18">
        <v>1</v>
      </c>
    </row>
    <row r="442" spans="2:7" x14ac:dyDescent="0.2">
      <c r="B442" s="17" t="s">
        <v>435</v>
      </c>
      <c r="C442" s="16">
        <v>2.6769899999999999E-4</v>
      </c>
      <c r="D442" s="16">
        <v>1.1001843250000001</v>
      </c>
      <c r="E442" s="16">
        <v>0.5</v>
      </c>
      <c r="F442" s="16">
        <v>0.23</v>
      </c>
      <c r="G442" s="18">
        <v>1</v>
      </c>
    </row>
    <row r="443" spans="2:7" x14ac:dyDescent="0.2">
      <c r="B443" s="17" t="s">
        <v>436</v>
      </c>
      <c r="C443" s="16">
        <v>2.7033299999999999E-4</v>
      </c>
      <c r="D443" s="16">
        <v>1.5348801809999999</v>
      </c>
      <c r="E443" s="16">
        <v>0.80600000000000005</v>
      </c>
      <c r="F443" s="16">
        <v>0.66900000000000004</v>
      </c>
      <c r="G443" s="18">
        <v>1</v>
      </c>
    </row>
    <row r="444" spans="2:7" x14ac:dyDescent="0.2">
      <c r="B444" s="17" t="s">
        <v>437</v>
      </c>
      <c r="C444" s="16">
        <v>2.7215300000000002E-4</v>
      </c>
      <c r="D444" s="16">
        <v>1.1745188520000001</v>
      </c>
      <c r="E444" s="16">
        <v>0.222</v>
      </c>
      <c r="F444" s="16">
        <v>6.2E-2</v>
      </c>
      <c r="G444" s="18">
        <v>1</v>
      </c>
    </row>
    <row r="445" spans="2:7" x14ac:dyDescent="0.2">
      <c r="B445" s="17" t="s">
        <v>438</v>
      </c>
      <c r="C445" s="16">
        <v>2.7327200000000002E-4</v>
      </c>
      <c r="D445" s="16">
        <v>1.0793298849999999</v>
      </c>
      <c r="E445" s="16">
        <v>0.5</v>
      </c>
      <c r="F445" s="16">
        <v>0.221</v>
      </c>
      <c r="G445" s="18">
        <v>1</v>
      </c>
    </row>
    <row r="446" spans="2:7" x14ac:dyDescent="0.2">
      <c r="B446" s="17" t="s">
        <v>439</v>
      </c>
      <c r="C446" s="16">
        <v>2.73539E-4</v>
      </c>
      <c r="D446" s="16">
        <v>1.869437309</v>
      </c>
      <c r="E446" s="16">
        <v>0.111</v>
      </c>
      <c r="F446" s="16">
        <v>0.02</v>
      </c>
      <c r="G446" s="18">
        <v>1</v>
      </c>
    </row>
    <row r="447" spans="2:7" x14ac:dyDescent="0.2">
      <c r="B447" s="17" t="s">
        <v>440</v>
      </c>
      <c r="C447" s="16">
        <v>2.7612600000000002E-4</v>
      </c>
      <c r="D447" s="16">
        <v>1.2137811650000001</v>
      </c>
      <c r="E447" s="16">
        <v>0.222</v>
      </c>
      <c r="F447" s="16">
        <v>6.2E-2</v>
      </c>
      <c r="G447" s="18">
        <v>1</v>
      </c>
    </row>
    <row r="448" spans="2:7" x14ac:dyDescent="0.2">
      <c r="B448" s="17" t="s">
        <v>441</v>
      </c>
      <c r="C448" s="16">
        <v>2.7813700000000002E-4</v>
      </c>
      <c r="D448" s="16">
        <v>1.508928799</v>
      </c>
      <c r="E448" s="16">
        <v>0.13900000000000001</v>
      </c>
      <c r="F448" s="16">
        <v>2.9000000000000001E-2</v>
      </c>
      <c r="G448" s="18">
        <v>1</v>
      </c>
    </row>
    <row r="449" spans="2:7" x14ac:dyDescent="0.2">
      <c r="B449" s="17" t="s">
        <v>442</v>
      </c>
      <c r="C449" s="16">
        <v>2.8022000000000002E-4</v>
      </c>
      <c r="D449" s="16">
        <v>0.955672254</v>
      </c>
      <c r="E449" s="16">
        <v>0.25</v>
      </c>
      <c r="F449" s="16">
        <v>7.3999999999999996E-2</v>
      </c>
      <c r="G449" s="18">
        <v>1</v>
      </c>
    </row>
    <row r="450" spans="2:7" x14ac:dyDescent="0.2">
      <c r="B450" s="17" t="s">
        <v>443</v>
      </c>
      <c r="C450" s="16">
        <v>2.8302399999999999E-4</v>
      </c>
      <c r="D450" s="16">
        <v>0.63655802900000003</v>
      </c>
      <c r="E450" s="16">
        <v>0.61099999999999999</v>
      </c>
      <c r="F450" s="16">
        <v>0.25600000000000001</v>
      </c>
      <c r="G450" s="18">
        <v>1</v>
      </c>
    </row>
    <row r="451" spans="2:7" x14ac:dyDescent="0.2">
      <c r="B451" s="17" t="s">
        <v>444</v>
      </c>
      <c r="C451" s="16">
        <v>2.9495600000000003E-4</v>
      </c>
      <c r="D451" s="16">
        <v>1.2513797209999999</v>
      </c>
      <c r="E451" s="16">
        <v>0.27800000000000002</v>
      </c>
      <c r="F451" s="16">
        <v>9.1999999999999998E-2</v>
      </c>
      <c r="G451" s="18">
        <v>1</v>
      </c>
    </row>
    <row r="452" spans="2:7" x14ac:dyDescent="0.2">
      <c r="B452" s="17" t="s">
        <v>445</v>
      </c>
      <c r="C452" s="16">
        <v>2.9551399999999998E-4</v>
      </c>
      <c r="D452" s="16">
        <v>1.2607086599999999</v>
      </c>
      <c r="E452" s="16">
        <v>0.222</v>
      </c>
      <c r="F452" s="16">
        <v>6.3E-2</v>
      </c>
      <c r="G452" s="18">
        <v>1</v>
      </c>
    </row>
    <row r="453" spans="2:7" x14ac:dyDescent="0.2">
      <c r="B453" s="17" t="s">
        <v>446</v>
      </c>
      <c r="C453" s="16">
        <v>2.9722599999999999E-4</v>
      </c>
      <c r="D453" s="16">
        <v>1.0650834769999999</v>
      </c>
      <c r="E453" s="16">
        <v>0.36099999999999999</v>
      </c>
      <c r="F453" s="16">
        <v>0.13500000000000001</v>
      </c>
      <c r="G453" s="18">
        <v>1</v>
      </c>
    </row>
    <row r="454" spans="2:7" x14ac:dyDescent="0.2">
      <c r="B454" s="17" t="s">
        <v>447</v>
      </c>
      <c r="C454" s="16">
        <v>3.0406299999999998E-4</v>
      </c>
      <c r="D454" s="16">
        <v>0.74352615099999997</v>
      </c>
      <c r="E454" s="16">
        <v>0.38900000000000001</v>
      </c>
      <c r="F454" s="16">
        <v>0.14299999999999999</v>
      </c>
      <c r="G454" s="18">
        <v>1</v>
      </c>
    </row>
    <row r="455" spans="2:7" x14ac:dyDescent="0.2">
      <c r="B455" s="17" t="s">
        <v>448</v>
      </c>
      <c r="C455" s="16">
        <v>3.04863E-4</v>
      </c>
      <c r="D455" s="16">
        <v>1.5305095879999999</v>
      </c>
      <c r="E455" s="16">
        <v>0.16700000000000001</v>
      </c>
      <c r="F455" s="16">
        <v>0.04</v>
      </c>
      <c r="G455" s="18">
        <v>1</v>
      </c>
    </row>
    <row r="456" spans="2:7" x14ac:dyDescent="0.2">
      <c r="B456" s="17" t="s">
        <v>449</v>
      </c>
      <c r="C456" s="16">
        <v>3.1394799999999998E-4</v>
      </c>
      <c r="D456" s="16">
        <v>2.1908273760000001</v>
      </c>
      <c r="E456" s="16">
        <v>0.111</v>
      </c>
      <c r="F456" s="16">
        <v>0.02</v>
      </c>
      <c r="G456" s="18">
        <v>1</v>
      </c>
    </row>
    <row r="457" spans="2:7" x14ac:dyDescent="0.2">
      <c r="B457" s="17" t="s">
        <v>450</v>
      </c>
      <c r="C457" s="16">
        <v>3.20818E-4</v>
      </c>
      <c r="D457" s="16">
        <v>1.761392131</v>
      </c>
      <c r="E457" s="16">
        <v>0.13900000000000001</v>
      </c>
      <c r="F457" s="16">
        <v>0.03</v>
      </c>
      <c r="G457" s="18">
        <v>1</v>
      </c>
    </row>
    <row r="458" spans="2:7" x14ac:dyDescent="0.2">
      <c r="B458" s="17" t="s">
        <v>451</v>
      </c>
      <c r="C458" s="16">
        <v>3.21424E-4</v>
      </c>
      <c r="D458" s="16">
        <v>0.90611404799999995</v>
      </c>
      <c r="E458" s="16">
        <v>0.30599999999999999</v>
      </c>
      <c r="F458" s="16">
        <v>0.10100000000000001</v>
      </c>
      <c r="G458" s="18">
        <v>1</v>
      </c>
    </row>
    <row r="459" spans="2:7" x14ac:dyDescent="0.2">
      <c r="B459" s="17" t="s">
        <v>452</v>
      </c>
      <c r="C459" s="16">
        <v>3.2307100000000002E-4</v>
      </c>
      <c r="D459" s="16">
        <v>0.73499787000000005</v>
      </c>
      <c r="E459" s="16">
        <v>0.55600000000000005</v>
      </c>
      <c r="F459" s="16">
        <v>0.23899999999999999</v>
      </c>
      <c r="G459" s="18">
        <v>1</v>
      </c>
    </row>
    <row r="460" spans="2:7" x14ac:dyDescent="0.2">
      <c r="B460" s="17" t="s">
        <v>453</v>
      </c>
      <c r="C460" s="16">
        <v>3.2634199999999997E-4</v>
      </c>
      <c r="D460" s="16">
        <v>0.88501435900000003</v>
      </c>
      <c r="E460" s="16">
        <v>0.41699999999999998</v>
      </c>
      <c r="F460" s="16">
        <v>0.16400000000000001</v>
      </c>
      <c r="G460" s="18">
        <v>1</v>
      </c>
    </row>
    <row r="461" spans="2:7" x14ac:dyDescent="0.2">
      <c r="B461" s="17" t="s">
        <v>454</v>
      </c>
      <c r="C461" s="16">
        <v>3.2701600000000001E-4</v>
      </c>
      <c r="D461" s="16">
        <v>0.52418476599999997</v>
      </c>
      <c r="E461" s="16">
        <v>0.75</v>
      </c>
      <c r="F461" s="16">
        <v>0.32400000000000001</v>
      </c>
      <c r="G461" s="18">
        <v>1</v>
      </c>
    </row>
    <row r="462" spans="2:7" x14ac:dyDescent="0.2">
      <c r="B462" s="17" t="s">
        <v>455</v>
      </c>
      <c r="C462" s="16">
        <v>3.2984900000000001E-4</v>
      </c>
      <c r="D462" s="16">
        <v>0.63880859499999998</v>
      </c>
      <c r="E462" s="16">
        <v>0.66700000000000004</v>
      </c>
      <c r="F462" s="16">
        <v>0.29699999999999999</v>
      </c>
      <c r="G462" s="18">
        <v>1</v>
      </c>
    </row>
    <row r="463" spans="2:7" x14ac:dyDescent="0.2">
      <c r="B463" s="17" t="s">
        <v>456</v>
      </c>
      <c r="C463" s="16">
        <v>3.3451100000000001E-4</v>
      </c>
      <c r="D463" s="16">
        <v>1.2144718109999999</v>
      </c>
      <c r="E463" s="16">
        <v>0.41699999999999998</v>
      </c>
      <c r="F463" s="16">
        <v>0.17599999999999999</v>
      </c>
      <c r="G463" s="18">
        <v>1</v>
      </c>
    </row>
    <row r="464" spans="2:7" x14ac:dyDescent="0.2">
      <c r="B464" s="17" t="s">
        <v>457</v>
      </c>
      <c r="C464" s="16">
        <v>3.3648899999999998E-4</v>
      </c>
      <c r="D464" s="16">
        <v>0.862342371</v>
      </c>
      <c r="E464" s="16">
        <v>0.27800000000000002</v>
      </c>
      <c r="F464" s="16">
        <v>8.7999999999999995E-2</v>
      </c>
      <c r="G464" s="18">
        <v>1</v>
      </c>
    </row>
    <row r="465" spans="2:7" x14ac:dyDescent="0.2">
      <c r="B465" s="17" t="s">
        <v>458</v>
      </c>
      <c r="C465" s="16">
        <v>3.47036E-4</v>
      </c>
      <c r="D465" s="16">
        <v>0.70039021599999995</v>
      </c>
      <c r="E465" s="16">
        <v>0.58299999999999996</v>
      </c>
      <c r="F465" s="16">
        <v>0.26100000000000001</v>
      </c>
      <c r="G465" s="18">
        <v>1</v>
      </c>
    </row>
    <row r="466" spans="2:7" x14ac:dyDescent="0.2">
      <c r="B466" s="17" t="s">
        <v>459</v>
      </c>
      <c r="C466" s="16">
        <v>3.5650100000000001E-4</v>
      </c>
      <c r="D466" s="16">
        <v>1.6139220750000001</v>
      </c>
      <c r="E466" s="16">
        <v>0.13900000000000001</v>
      </c>
      <c r="F466" s="16">
        <v>0.03</v>
      </c>
      <c r="G466" s="18">
        <v>1</v>
      </c>
    </row>
    <row r="467" spans="2:7" x14ac:dyDescent="0.2">
      <c r="B467" s="17" t="s">
        <v>460</v>
      </c>
      <c r="C467" s="16">
        <v>3.6032000000000002E-4</v>
      </c>
      <c r="D467" s="16">
        <v>1.4234792940000001</v>
      </c>
      <c r="E467" s="16">
        <v>0.19400000000000001</v>
      </c>
      <c r="F467" s="16">
        <v>5.1999999999999998E-2</v>
      </c>
      <c r="G467" s="18">
        <v>1</v>
      </c>
    </row>
    <row r="468" spans="2:7" x14ac:dyDescent="0.2">
      <c r="B468" s="17" t="s">
        <v>461</v>
      </c>
      <c r="C468" s="16">
        <v>3.6227200000000002E-4</v>
      </c>
      <c r="D468" s="16">
        <v>2.030207764</v>
      </c>
      <c r="E468" s="16">
        <v>0.111</v>
      </c>
      <c r="F468" s="16">
        <v>0.02</v>
      </c>
      <c r="G468" s="18">
        <v>1</v>
      </c>
    </row>
    <row r="469" spans="2:7" x14ac:dyDescent="0.2">
      <c r="B469" s="17" t="s">
        <v>462</v>
      </c>
      <c r="C469" s="16">
        <v>3.63097E-4</v>
      </c>
      <c r="D469" s="16">
        <v>0.81464698599999996</v>
      </c>
      <c r="E469" s="16">
        <v>0.25</v>
      </c>
      <c r="F469" s="16">
        <v>7.4999999999999997E-2</v>
      </c>
      <c r="G469" s="18">
        <v>1</v>
      </c>
    </row>
    <row r="470" spans="2:7" x14ac:dyDescent="0.2">
      <c r="B470" s="17" t="s">
        <v>463</v>
      </c>
      <c r="C470" s="16">
        <v>3.6531600000000002E-4</v>
      </c>
      <c r="D470" s="16">
        <v>0.94454817099999999</v>
      </c>
      <c r="E470" s="16">
        <v>0.5</v>
      </c>
      <c r="F470" s="16">
        <v>0.22500000000000001</v>
      </c>
      <c r="G470" s="18">
        <v>1</v>
      </c>
    </row>
    <row r="471" spans="2:7" x14ac:dyDescent="0.2">
      <c r="B471" s="17" t="s">
        <v>464</v>
      </c>
      <c r="C471" s="16">
        <v>3.6791100000000001E-4</v>
      </c>
      <c r="D471" s="16">
        <v>2.7910942269999999</v>
      </c>
      <c r="E471" s="16">
        <v>0.111</v>
      </c>
      <c r="F471" s="16">
        <v>2.1000000000000001E-2</v>
      </c>
      <c r="G471" s="18">
        <v>1</v>
      </c>
    </row>
    <row r="472" spans="2:7" x14ac:dyDescent="0.2">
      <c r="B472" s="17" t="s">
        <v>465</v>
      </c>
      <c r="C472" s="16">
        <v>3.6919699999999998E-4</v>
      </c>
      <c r="D472" s="16">
        <v>1.4615668049999999</v>
      </c>
      <c r="E472" s="16">
        <v>0.13900000000000001</v>
      </c>
      <c r="F472" s="16">
        <v>0.03</v>
      </c>
      <c r="G472" s="18">
        <v>1</v>
      </c>
    </row>
    <row r="473" spans="2:7" x14ac:dyDescent="0.2">
      <c r="B473" s="17" t="s">
        <v>466</v>
      </c>
      <c r="C473" s="16">
        <v>3.7115899999999997E-4</v>
      </c>
      <c r="D473" s="16">
        <v>0.661932882</v>
      </c>
      <c r="E473" s="16">
        <v>0.38900000000000001</v>
      </c>
      <c r="F473" s="16">
        <v>0.14199999999999999</v>
      </c>
      <c r="G473" s="18">
        <v>1</v>
      </c>
    </row>
    <row r="474" spans="2:7" x14ac:dyDescent="0.2">
      <c r="B474" s="17" t="s">
        <v>467</v>
      </c>
      <c r="C474" s="16">
        <v>3.73178E-4</v>
      </c>
      <c r="D474" s="16">
        <v>1.9051693629999999</v>
      </c>
      <c r="E474" s="16">
        <v>0.111</v>
      </c>
      <c r="F474" s="16">
        <v>0.02</v>
      </c>
      <c r="G474" s="18">
        <v>1</v>
      </c>
    </row>
    <row r="475" spans="2:7" x14ac:dyDescent="0.2">
      <c r="B475" s="17" t="s">
        <v>468</v>
      </c>
      <c r="C475" s="16">
        <v>3.7476700000000003E-4</v>
      </c>
      <c r="D475" s="16">
        <v>1.4704513939999999</v>
      </c>
      <c r="E475" s="16">
        <v>0.13900000000000001</v>
      </c>
      <c r="F475" s="16">
        <v>0.03</v>
      </c>
      <c r="G475" s="18">
        <v>1</v>
      </c>
    </row>
    <row r="476" spans="2:7" x14ac:dyDescent="0.2">
      <c r="B476" s="17" t="s">
        <v>469</v>
      </c>
      <c r="C476" s="16">
        <v>3.7798900000000002E-4</v>
      </c>
      <c r="D476" s="16">
        <v>0.97098900099999996</v>
      </c>
      <c r="E476" s="16">
        <v>0.33300000000000002</v>
      </c>
      <c r="F476" s="16">
        <v>0.11600000000000001</v>
      </c>
      <c r="G476" s="18">
        <v>1</v>
      </c>
    </row>
    <row r="477" spans="2:7" x14ac:dyDescent="0.2">
      <c r="B477" s="17" t="s">
        <v>470</v>
      </c>
      <c r="C477" s="16">
        <v>3.8346300000000001E-4</v>
      </c>
      <c r="D477" s="16">
        <v>1.2393878490000001</v>
      </c>
      <c r="E477" s="16">
        <v>0.52800000000000002</v>
      </c>
      <c r="F477" s="16">
        <v>0.25800000000000001</v>
      </c>
      <c r="G477" s="18">
        <v>1</v>
      </c>
    </row>
    <row r="478" spans="2:7" x14ac:dyDescent="0.2">
      <c r="B478" s="17" t="s">
        <v>471</v>
      </c>
      <c r="C478" s="16">
        <v>3.8593200000000002E-4</v>
      </c>
      <c r="D478" s="16">
        <v>0.88481749499999995</v>
      </c>
      <c r="E478" s="16">
        <v>0.27800000000000002</v>
      </c>
      <c r="F478" s="16">
        <v>9.0999999999999998E-2</v>
      </c>
      <c r="G478" s="18">
        <v>1</v>
      </c>
    </row>
    <row r="479" spans="2:7" x14ac:dyDescent="0.2">
      <c r="B479" s="17" t="s">
        <v>472</v>
      </c>
      <c r="C479" s="16">
        <v>3.9078399999999998E-4</v>
      </c>
      <c r="D479" s="16">
        <v>1.2035339519999999</v>
      </c>
      <c r="E479" s="16">
        <v>0.16700000000000001</v>
      </c>
      <c r="F479" s="16">
        <v>0.04</v>
      </c>
      <c r="G479" s="18">
        <v>1</v>
      </c>
    </row>
    <row r="480" spans="2:7" x14ac:dyDescent="0.2">
      <c r="B480" s="17" t="s">
        <v>473</v>
      </c>
      <c r="C480" s="16">
        <v>3.9584100000000002E-4</v>
      </c>
      <c r="D480" s="16">
        <v>2.254455638</v>
      </c>
      <c r="E480" s="16">
        <v>0.13900000000000001</v>
      </c>
      <c r="F480" s="16">
        <v>3.1E-2</v>
      </c>
      <c r="G480" s="18">
        <v>1</v>
      </c>
    </row>
    <row r="481" spans="2:7" x14ac:dyDescent="0.2">
      <c r="B481" s="17" t="s">
        <v>474</v>
      </c>
      <c r="C481" s="16">
        <v>3.9844099999999998E-4</v>
      </c>
      <c r="D481" s="16">
        <v>1.4687065429999999</v>
      </c>
      <c r="E481" s="16">
        <v>0.16700000000000001</v>
      </c>
      <c r="F481" s="16">
        <v>4.1000000000000002E-2</v>
      </c>
      <c r="G481" s="18">
        <v>1</v>
      </c>
    </row>
    <row r="482" spans="2:7" x14ac:dyDescent="0.2">
      <c r="B482" s="17" t="s">
        <v>475</v>
      </c>
      <c r="C482" s="16">
        <v>3.9927799999999998E-4</v>
      </c>
      <c r="D482" s="16">
        <v>1.010402284</v>
      </c>
      <c r="E482" s="16">
        <v>0.27800000000000002</v>
      </c>
      <c r="F482" s="16">
        <v>0.09</v>
      </c>
      <c r="G482" s="18">
        <v>1</v>
      </c>
    </row>
    <row r="483" spans="2:7" x14ac:dyDescent="0.2">
      <c r="B483" s="17" t="s">
        <v>476</v>
      </c>
      <c r="C483" s="16">
        <v>4.0001499999999998E-4</v>
      </c>
      <c r="D483" s="16">
        <v>1.0297050160000001</v>
      </c>
      <c r="E483" s="16">
        <v>0.27800000000000002</v>
      </c>
      <c r="F483" s="16">
        <v>9.0999999999999998E-2</v>
      </c>
      <c r="G483" s="18">
        <v>1</v>
      </c>
    </row>
    <row r="484" spans="2:7" x14ac:dyDescent="0.2">
      <c r="B484" s="17" t="s">
        <v>477</v>
      </c>
      <c r="C484" s="16">
        <v>4.0297100000000001E-4</v>
      </c>
      <c r="D484" s="16">
        <v>2.0196964930000001</v>
      </c>
      <c r="E484" s="16">
        <v>0.94399999999999995</v>
      </c>
      <c r="F484" s="16">
        <v>0.89300000000000002</v>
      </c>
      <c r="G484" s="18">
        <v>1</v>
      </c>
    </row>
    <row r="485" spans="2:7" x14ac:dyDescent="0.2">
      <c r="B485" s="17" t="s">
        <v>478</v>
      </c>
      <c r="C485" s="16">
        <v>4.0403100000000001E-4</v>
      </c>
      <c r="D485" s="16">
        <v>1.387062435</v>
      </c>
      <c r="E485" s="16">
        <v>0.19400000000000001</v>
      </c>
      <c r="F485" s="16">
        <v>5.2999999999999999E-2</v>
      </c>
      <c r="G485" s="18">
        <v>1</v>
      </c>
    </row>
    <row r="486" spans="2:7" x14ac:dyDescent="0.2">
      <c r="B486" s="17" t="s">
        <v>479</v>
      </c>
      <c r="C486" s="16">
        <v>4.0659499999999999E-4</v>
      </c>
      <c r="D486" s="16">
        <v>1.245837525</v>
      </c>
      <c r="E486" s="16">
        <v>0.30599999999999999</v>
      </c>
      <c r="F486" s="16">
        <v>0.109</v>
      </c>
      <c r="G486" s="18">
        <v>1</v>
      </c>
    </row>
    <row r="487" spans="2:7" x14ac:dyDescent="0.2">
      <c r="B487" s="17" t="s">
        <v>480</v>
      </c>
      <c r="C487" s="16">
        <v>4.0731099999999999E-4</v>
      </c>
      <c r="D487" s="16">
        <v>0.67450198299999997</v>
      </c>
      <c r="E487" s="16">
        <v>0.66700000000000004</v>
      </c>
      <c r="F487" s="16">
        <v>0.33800000000000002</v>
      </c>
      <c r="G487" s="18">
        <v>1</v>
      </c>
    </row>
    <row r="488" spans="2:7" x14ac:dyDescent="0.2">
      <c r="B488" s="17" t="s">
        <v>481</v>
      </c>
      <c r="C488" s="16">
        <v>4.3367600000000003E-4</v>
      </c>
      <c r="D488" s="16">
        <v>0.78625207600000002</v>
      </c>
      <c r="E488" s="16">
        <v>0.41699999999999998</v>
      </c>
      <c r="F488" s="16">
        <v>0.16300000000000001</v>
      </c>
      <c r="G488" s="18">
        <v>1</v>
      </c>
    </row>
    <row r="489" spans="2:7" x14ac:dyDescent="0.2">
      <c r="B489" s="17" t="s">
        <v>482</v>
      </c>
      <c r="C489" s="16">
        <v>4.34108E-4</v>
      </c>
      <c r="D489" s="16">
        <v>2.0316453980000002</v>
      </c>
      <c r="E489" s="16">
        <v>0.13900000000000001</v>
      </c>
      <c r="F489" s="16">
        <v>3.1E-2</v>
      </c>
      <c r="G489" s="18">
        <v>1</v>
      </c>
    </row>
    <row r="490" spans="2:7" x14ac:dyDescent="0.2">
      <c r="B490" s="17" t="s">
        <v>483</v>
      </c>
      <c r="C490" s="16">
        <v>4.34697E-4</v>
      </c>
      <c r="D490" s="16">
        <v>0.81088415899999999</v>
      </c>
      <c r="E490" s="16">
        <v>0.33300000000000002</v>
      </c>
      <c r="F490" s="16">
        <v>0.11899999999999999</v>
      </c>
      <c r="G490" s="18">
        <v>1</v>
      </c>
    </row>
    <row r="491" spans="2:7" x14ac:dyDescent="0.2">
      <c r="B491" s="17" t="s">
        <v>484</v>
      </c>
      <c r="C491" s="16">
        <v>4.3728899999999999E-4</v>
      </c>
      <c r="D491" s="16">
        <v>1.353141382</v>
      </c>
      <c r="E491" s="16">
        <v>0.41699999999999998</v>
      </c>
      <c r="F491" s="16">
        <v>0.17899999999999999</v>
      </c>
      <c r="G491" s="18">
        <v>1</v>
      </c>
    </row>
    <row r="492" spans="2:7" x14ac:dyDescent="0.2">
      <c r="B492" s="17" t="s">
        <v>485</v>
      </c>
      <c r="C492" s="16">
        <v>4.4046100000000001E-4</v>
      </c>
      <c r="D492" s="16">
        <v>0.96578894400000004</v>
      </c>
      <c r="E492" s="16">
        <v>0.58299999999999996</v>
      </c>
      <c r="F492" s="16">
        <v>0.32300000000000001</v>
      </c>
      <c r="G492" s="18">
        <v>1</v>
      </c>
    </row>
    <row r="493" spans="2:7" x14ac:dyDescent="0.2">
      <c r="B493" s="17" t="s">
        <v>486</v>
      </c>
      <c r="C493" s="16">
        <v>4.5002300000000002E-4</v>
      </c>
      <c r="D493" s="16">
        <v>0.66717869900000004</v>
      </c>
      <c r="E493" s="16">
        <v>0.63900000000000001</v>
      </c>
      <c r="F493" s="16">
        <v>0.307</v>
      </c>
      <c r="G493" s="18">
        <v>1</v>
      </c>
    </row>
    <row r="494" spans="2:7" x14ac:dyDescent="0.2">
      <c r="B494" s="17" t="s">
        <v>487</v>
      </c>
      <c r="C494" s="16">
        <v>4.57262E-4</v>
      </c>
      <c r="D494" s="16">
        <v>0.74134297299999996</v>
      </c>
      <c r="E494" s="16">
        <v>0.5</v>
      </c>
      <c r="F494" s="16">
        <v>0.21099999999999999</v>
      </c>
      <c r="G494" s="18">
        <v>1</v>
      </c>
    </row>
    <row r="495" spans="2:7" x14ac:dyDescent="0.2">
      <c r="B495" s="17" t="s">
        <v>488</v>
      </c>
      <c r="C495" s="16">
        <v>4.6204200000000002E-4</v>
      </c>
      <c r="D495" s="16">
        <v>1.0507143080000001</v>
      </c>
      <c r="E495" s="16">
        <v>0.38900000000000001</v>
      </c>
      <c r="F495" s="16">
        <v>0.158</v>
      </c>
      <c r="G495" s="18">
        <v>1</v>
      </c>
    </row>
    <row r="496" spans="2:7" x14ac:dyDescent="0.2">
      <c r="B496" s="17" t="s">
        <v>489</v>
      </c>
      <c r="C496" s="16">
        <v>4.6333799999999999E-4</v>
      </c>
      <c r="D496" s="16">
        <v>1.4364905830000001</v>
      </c>
      <c r="E496" s="16">
        <v>0.13900000000000001</v>
      </c>
      <c r="F496" s="16">
        <v>0.03</v>
      </c>
      <c r="G496" s="18">
        <v>1</v>
      </c>
    </row>
    <row r="497" spans="2:7" x14ac:dyDescent="0.2">
      <c r="B497" s="17" t="s">
        <v>490</v>
      </c>
      <c r="C497" s="16">
        <v>4.6453999999999999E-4</v>
      </c>
      <c r="D497" s="16">
        <v>1.3853360669999999</v>
      </c>
      <c r="E497" s="16">
        <v>0.16700000000000001</v>
      </c>
      <c r="F497" s="16">
        <v>4.2000000000000003E-2</v>
      </c>
      <c r="G497" s="18">
        <v>1</v>
      </c>
    </row>
    <row r="498" spans="2:7" x14ac:dyDescent="0.2">
      <c r="B498" s="17" t="s">
        <v>491</v>
      </c>
      <c r="C498" s="16">
        <v>4.6516999999999999E-4</v>
      </c>
      <c r="D498" s="16">
        <v>0.78107479800000001</v>
      </c>
      <c r="E498" s="16">
        <v>0.47199999999999998</v>
      </c>
      <c r="F498" s="16">
        <v>0.19400000000000001</v>
      </c>
      <c r="G498" s="18">
        <v>1</v>
      </c>
    </row>
    <row r="499" spans="2:7" x14ac:dyDescent="0.2">
      <c r="B499" s="17" t="s">
        <v>492</v>
      </c>
      <c r="C499" s="16">
        <v>4.6554099999999998E-4</v>
      </c>
      <c r="D499" s="16">
        <v>0.76185984699999998</v>
      </c>
      <c r="E499" s="16">
        <v>0.38900000000000001</v>
      </c>
      <c r="F499" s="16">
        <v>0.14899999999999999</v>
      </c>
      <c r="G499" s="18">
        <v>1</v>
      </c>
    </row>
    <row r="500" spans="2:7" x14ac:dyDescent="0.2">
      <c r="B500" s="17" t="s">
        <v>493</v>
      </c>
      <c r="C500" s="16">
        <v>4.65642E-4</v>
      </c>
      <c r="D500" s="16">
        <v>0.44550693899999999</v>
      </c>
      <c r="E500" s="16">
        <v>1</v>
      </c>
      <c r="F500" s="16">
        <v>0.93400000000000005</v>
      </c>
      <c r="G500" s="18">
        <v>1</v>
      </c>
    </row>
    <row r="501" spans="2:7" x14ac:dyDescent="0.2">
      <c r="B501" s="17" t="s">
        <v>494</v>
      </c>
      <c r="C501" s="16">
        <v>4.74215E-4</v>
      </c>
      <c r="D501" s="16">
        <v>1.002983661</v>
      </c>
      <c r="E501" s="16">
        <v>0.27800000000000002</v>
      </c>
      <c r="F501" s="16">
        <v>9.1999999999999998E-2</v>
      </c>
      <c r="G501" s="18">
        <v>1</v>
      </c>
    </row>
    <row r="502" spans="2:7" x14ac:dyDescent="0.2">
      <c r="B502" s="17" t="s">
        <v>495</v>
      </c>
      <c r="C502" s="16">
        <v>4.74811E-4</v>
      </c>
      <c r="D502" s="16">
        <v>2.2296841600000001</v>
      </c>
      <c r="E502" s="16">
        <v>0.111</v>
      </c>
      <c r="F502" s="16">
        <v>2.1000000000000001E-2</v>
      </c>
      <c r="G502" s="18">
        <v>1</v>
      </c>
    </row>
    <row r="503" spans="2:7" x14ac:dyDescent="0.2">
      <c r="B503" s="17" t="s">
        <v>496</v>
      </c>
      <c r="C503" s="16">
        <v>4.7488899999999999E-4</v>
      </c>
      <c r="D503" s="16">
        <v>0.64059338200000004</v>
      </c>
      <c r="E503" s="16">
        <v>0.47199999999999998</v>
      </c>
      <c r="F503" s="16">
        <v>0.188</v>
      </c>
      <c r="G503" s="18">
        <v>1</v>
      </c>
    </row>
    <row r="504" spans="2:7" x14ac:dyDescent="0.2">
      <c r="B504" s="17" t="s">
        <v>497</v>
      </c>
      <c r="C504" s="16">
        <v>4.85346E-4</v>
      </c>
      <c r="D504" s="16">
        <v>0.73517571800000003</v>
      </c>
      <c r="E504" s="16">
        <v>0.36099999999999999</v>
      </c>
      <c r="F504" s="16">
        <v>0.13200000000000001</v>
      </c>
      <c r="G504" s="18">
        <v>1</v>
      </c>
    </row>
    <row r="505" spans="2:7" x14ac:dyDescent="0.2">
      <c r="B505" s="17" t="s">
        <v>498</v>
      </c>
      <c r="C505" s="16">
        <v>4.8809999999999999E-4</v>
      </c>
      <c r="D505" s="16">
        <v>1.245099196</v>
      </c>
      <c r="E505" s="16">
        <v>0.19400000000000001</v>
      </c>
      <c r="F505" s="16">
        <v>5.2999999999999999E-2</v>
      </c>
      <c r="G505" s="18">
        <v>1</v>
      </c>
    </row>
    <row r="506" spans="2:7" x14ac:dyDescent="0.2">
      <c r="B506" s="17" t="s">
        <v>499</v>
      </c>
      <c r="C506" s="16">
        <v>4.9055500000000005E-4</v>
      </c>
      <c r="D506" s="16">
        <v>0.79859303100000001</v>
      </c>
      <c r="E506" s="16">
        <v>0.47199999999999998</v>
      </c>
      <c r="F506" s="16">
        <v>0.20300000000000001</v>
      </c>
      <c r="G506" s="18">
        <v>1</v>
      </c>
    </row>
    <row r="507" spans="2:7" x14ac:dyDescent="0.2">
      <c r="B507" s="17" t="s">
        <v>500</v>
      </c>
      <c r="C507" s="16">
        <v>5.0403799999999995E-4</v>
      </c>
      <c r="D507" s="16">
        <v>1.4937009219999999</v>
      </c>
      <c r="E507" s="16">
        <v>0.13900000000000001</v>
      </c>
      <c r="F507" s="16">
        <v>3.1E-2</v>
      </c>
      <c r="G507" s="18">
        <v>1</v>
      </c>
    </row>
    <row r="508" spans="2:7" x14ac:dyDescent="0.2">
      <c r="B508" s="17" t="s">
        <v>501</v>
      </c>
      <c r="C508" s="16">
        <v>5.1634000000000001E-4</v>
      </c>
      <c r="D508" s="16">
        <v>0.95548948700000003</v>
      </c>
      <c r="E508" s="16">
        <v>0.19400000000000001</v>
      </c>
      <c r="F508" s="16">
        <v>5.2999999999999999E-2</v>
      </c>
      <c r="G508" s="18">
        <v>1</v>
      </c>
    </row>
    <row r="509" spans="2:7" x14ac:dyDescent="0.2">
      <c r="B509" s="17" t="s">
        <v>502</v>
      </c>
      <c r="C509" s="16">
        <v>5.1743799999999995E-4</v>
      </c>
      <c r="D509" s="16">
        <v>1.516743422</v>
      </c>
      <c r="E509" s="16">
        <v>0.111</v>
      </c>
      <c r="F509" s="16">
        <v>2.1000000000000001E-2</v>
      </c>
      <c r="G509" s="18">
        <v>1</v>
      </c>
    </row>
    <row r="510" spans="2:7" x14ac:dyDescent="0.2">
      <c r="B510" s="17" t="s">
        <v>503</v>
      </c>
      <c r="C510" s="16">
        <v>5.1873100000000003E-4</v>
      </c>
      <c r="D510" s="16">
        <v>1.6792451749999999</v>
      </c>
      <c r="E510" s="16">
        <v>0.13900000000000001</v>
      </c>
      <c r="F510" s="16">
        <v>3.1E-2</v>
      </c>
      <c r="G510" s="18">
        <v>1</v>
      </c>
    </row>
    <row r="511" spans="2:7" x14ac:dyDescent="0.2">
      <c r="B511" s="17" t="s">
        <v>504</v>
      </c>
      <c r="C511" s="16">
        <v>5.2622699999999999E-4</v>
      </c>
      <c r="D511" s="16">
        <v>1.983091927</v>
      </c>
      <c r="E511" s="16">
        <v>0.13900000000000001</v>
      </c>
      <c r="F511" s="16">
        <v>3.1E-2</v>
      </c>
      <c r="G511" s="18">
        <v>1</v>
      </c>
    </row>
    <row r="512" spans="2:7" x14ac:dyDescent="0.2">
      <c r="B512" s="17" t="s">
        <v>505</v>
      </c>
      <c r="C512" s="16">
        <v>5.31661E-4</v>
      </c>
      <c r="D512" s="16">
        <v>1.0258147550000001</v>
      </c>
      <c r="E512" s="16">
        <v>0.25</v>
      </c>
      <c r="F512" s="16">
        <v>7.8E-2</v>
      </c>
      <c r="G512" s="18">
        <v>1</v>
      </c>
    </row>
    <row r="513" spans="2:7" x14ac:dyDescent="0.2">
      <c r="B513" s="17" t="s">
        <v>506</v>
      </c>
      <c r="C513" s="16">
        <v>5.4152200000000001E-4</v>
      </c>
      <c r="D513" s="16">
        <v>1.632099628</v>
      </c>
      <c r="E513" s="16">
        <v>0.13900000000000001</v>
      </c>
      <c r="F513" s="16">
        <v>3.1E-2</v>
      </c>
      <c r="G513" s="18">
        <v>1</v>
      </c>
    </row>
    <row r="514" spans="2:7" x14ac:dyDescent="0.2">
      <c r="B514" s="17" t="s">
        <v>507</v>
      </c>
      <c r="C514" s="16">
        <v>5.4287499999999995E-4</v>
      </c>
      <c r="D514" s="16">
        <v>0.83850108000000001</v>
      </c>
      <c r="E514" s="16">
        <v>0.47199999999999998</v>
      </c>
      <c r="F514" s="16">
        <v>0.19900000000000001</v>
      </c>
      <c r="G514" s="18">
        <v>1</v>
      </c>
    </row>
    <row r="515" spans="2:7" x14ac:dyDescent="0.2">
      <c r="B515" s="17" t="s">
        <v>508</v>
      </c>
      <c r="C515" s="16">
        <v>5.4756100000000001E-4</v>
      </c>
      <c r="D515" s="16">
        <v>1.0057085969999999</v>
      </c>
      <c r="E515" s="16">
        <v>0.38900000000000001</v>
      </c>
      <c r="F515" s="16">
        <v>0.158</v>
      </c>
      <c r="G515" s="18">
        <v>1</v>
      </c>
    </row>
    <row r="516" spans="2:7" x14ac:dyDescent="0.2">
      <c r="B516" s="17" t="s">
        <v>509</v>
      </c>
      <c r="C516" s="16">
        <v>5.4862200000000002E-4</v>
      </c>
      <c r="D516" s="16">
        <v>1.1500049919999999</v>
      </c>
      <c r="E516" s="16">
        <v>0.27800000000000002</v>
      </c>
      <c r="F516" s="16">
        <v>9.6000000000000002E-2</v>
      </c>
      <c r="G516" s="18">
        <v>1</v>
      </c>
    </row>
    <row r="517" spans="2:7" x14ac:dyDescent="0.2">
      <c r="B517" s="17" t="s">
        <v>510</v>
      </c>
      <c r="C517" s="16">
        <v>5.5194800000000002E-4</v>
      </c>
      <c r="D517" s="16">
        <v>1.415731219</v>
      </c>
      <c r="E517" s="16">
        <v>0.13900000000000001</v>
      </c>
      <c r="F517" s="16">
        <v>3.1E-2</v>
      </c>
      <c r="G517" s="18">
        <v>1</v>
      </c>
    </row>
    <row r="518" spans="2:7" x14ac:dyDescent="0.2">
      <c r="B518" s="17" t="s">
        <v>511</v>
      </c>
      <c r="C518" s="16">
        <v>5.5793200000000002E-4</v>
      </c>
      <c r="D518" s="16">
        <v>1.577419868</v>
      </c>
      <c r="E518" s="16">
        <v>0.16700000000000001</v>
      </c>
      <c r="F518" s="16">
        <v>4.2999999999999997E-2</v>
      </c>
      <c r="G518" s="18">
        <v>1</v>
      </c>
    </row>
    <row r="519" spans="2:7" x14ac:dyDescent="0.2">
      <c r="B519" s="17" t="s">
        <v>512</v>
      </c>
      <c r="C519" s="16">
        <v>5.6003900000000002E-4</v>
      </c>
      <c r="D519" s="16">
        <v>1.132902018</v>
      </c>
      <c r="E519" s="16">
        <v>0.27800000000000002</v>
      </c>
      <c r="F519" s="16">
        <v>9.5000000000000001E-2</v>
      </c>
      <c r="G519" s="18">
        <v>1</v>
      </c>
    </row>
    <row r="520" spans="2:7" x14ac:dyDescent="0.2">
      <c r="B520" s="17" t="s">
        <v>513</v>
      </c>
      <c r="C520" s="16">
        <v>5.6511300000000001E-4</v>
      </c>
      <c r="D520" s="16">
        <v>0.83241261700000002</v>
      </c>
      <c r="E520" s="16">
        <v>0.27800000000000002</v>
      </c>
      <c r="F520" s="16">
        <v>9.1999999999999998E-2</v>
      </c>
      <c r="G520" s="18">
        <v>1</v>
      </c>
    </row>
    <row r="521" spans="2:7" x14ac:dyDescent="0.2">
      <c r="B521" s="17" t="s">
        <v>514</v>
      </c>
      <c r="C521" s="16">
        <v>5.65243E-4</v>
      </c>
      <c r="D521" s="16">
        <v>1.265710771</v>
      </c>
      <c r="E521" s="16">
        <v>0.13900000000000001</v>
      </c>
      <c r="F521" s="16">
        <v>3.1E-2</v>
      </c>
      <c r="G521" s="18">
        <v>1</v>
      </c>
    </row>
    <row r="522" spans="2:7" x14ac:dyDescent="0.2">
      <c r="B522" s="17" t="s">
        <v>515</v>
      </c>
      <c r="C522" s="16">
        <v>5.6635300000000002E-4</v>
      </c>
      <c r="D522" s="16">
        <v>0.85260420800000003</v>
      </c>
      <c r="E522" s="16">
        <v>0.61099999999999999</v>
      </c>
      <c r="F522" s="16">
        <v>0.29399999999999998</v>
      </c>
      <c r="G522" s="18">
        <v>1</v>
      </c>
    </row>
    <row r="523" spans="2:7" x14ac:dyDescent="0.2">
      <c r="B523" s="17" t="s">
        <v>516</v>
      </c>
      <c r="C523" s="16">
        <v>5.6768699999999999E-4</v>
      </c>
      <c r="D523" s="16">
        <v>0.96487637599999998</v>
      </c>
      <c r="E523" s="16">
        <v>0.25</v>
      </c>
      <c r="F523" s="16">
        <v>7.8E-2</v>
      </c>
      <c r="G523" s="18">
        <v>1</v>
      </c>
    </row>
    <row r="524" spans="2:7" x14ac:dyDescent="0.2">
      <c r="B524" s="17" t="s">
        <v>517</v>
      </c>
      <c r="C524" s="16">
        <v>5.7205299999999999E-4</v>
      </c>
      <c r="D524" s="16">
        <v>1.5466170859999999</v>
      </c>
      <c r="E524" s="16">
        <v>0.222</v>
      </c>
      <c r="F524" s="16">
        <v>6.8000000000000005E-2</v>
      </c>
      <c r="G524" s="18">
        <v>1</v>
      </c>
    </row>
    <row r="525" spans="2:7" x14ac:dyDescent="0.2">
      <c r="B525" s="17" t="s">
        <v>518</v>
      </c>
      <c r="C525" s="16">
        <v>5.7248900000000003E-4</v>
      </c>
      <c r="D525" s="16">
        <v>1.2422249430000001</v>
      </c>
      <c r="E525" s="16">
        <v>0.16700000000000001</v>
      </c>
      <c r="F525" s="16">
        <v>4.2000000000000003E-2</v>
      </c>
      <c r="G525" s="18">
        <v>1</v>
      </c>
    </row>
    <row r="526" spans="2:7" x14ac:dyDescent="0.2">
      <c r="B526" s="17" t="s">
        <v>519</v>
      </c>
      <c r="C526" s="16">
        <v>5.7839100000000004E-4</v>
      </c>
      <c r="D526" s="16">
        <v>1.0115138459999999</v>
      </c>
      <c r="E526" s="16">
        <v>0.27800000000000002</v>
      </c>
      <c r="F526" s="16">
        <v>9.1999999999999998E-2</v>
      </c>
      <c r="G526" s="18">
        <v>1</v>
      </c>
    </row>
    <row r="527" spans="2:7" x14ac:dyDescent="0.2">
      <c r="B527" s="17" t="s">
        <v>520</v>
      </c>
      <c r="C527" s="16">
        <v>5.9062899999999996E-4</v>
      </c>
      <c r="D527" s="16">
        <v>1.6530105829999999</v>
      </c>
      <c r="E527" s="16">
        <v>0.222</v>
      </c>
      <c r="F527" s="16">
        <v>7.0000000000000007E-2</v>
      </c>
      <c r="G527" s="18">
        <v>1</v>
      </c>
    </row>
    <row r="528" spans="2:7" x14ac:dyDescent="0.2">
      <c r="B528" s="17" t="s">
        <v>521</v>
      </c>
      <c r="C528" s="16">
        <v>5.9094599999999996E-4</v>
      </c>
      <c r="D528" s="16">
        <v>0.46835792999999998</v>
      </c>
      <c r="E528" s="16">
        <v>0.38900000000000001</v>
      </c>
      <c r="F528" s="16">
        <v>0.14499999999999999</v>
      </c>
      <c r="G528" s="18">
        <v>1</v>
      </c>
    </row>
    <row r="529" spans="2:7" x14ac:dyDescent="0.2">
      <c r="B529" s="17" t="s">
        <v>522</v>
      </c>
      <c r="C529" s="16">
        <v>5.9963200000000001E-4</v>
      </c>
      <c r="D529" s="16">
        <v>0.53821883000000004</v>
      </c>
      <c r="E529" s="16">
        <v>0.80600000000000005</v>
      </c>
      <c r="F529" s="16">
        <v>0.42099999999999999</v>
      </c>
      <c r="G529" s="18">
        <v>1</v>
      </c>
    </row>
    <row r="530" spans="2:7" x14ac:dyDescent="0.2">
      <c r="B530" s="17" t="s">
        <v>523</v>
      </c>
      <c r="C530" s="16">
        <v>6.0136399999999996E-4</v>
      </c>
      <c r="D530" s="16">
        <v>1.188272974</v>
      </c>
      <c r="E530" s="16">
        <v>0.25</v>
      </c>
      <c r="F530" s="16">
        <v>8.1000000000000003E-2</v>
      </c>
      <c r="G530" s="18">
        <v>1</v>
      </c>
    </row>
    <row r="531" spans="2:7" x14ac:dyDescent="0.2">
      <c r="B531" s="17" t="s">
        <v>524</v>
      </c>
      <c r="C531" s="16">
        <v>6.0223500000000001E-4</v>
      </c>
      <c r="D531" s="16">
        <v>1.0434042880000001</v>
      </c>
      <c r="E531" s="16">
        <v>0.25</v>
      </c>
      <c r="F531" s="16">
        <v>7.9000000000000001E-2</v>
      </c>
      <c r="G531" s="18">
        <v>1</v>
      </c>
    </row>
    <row r="532" spans="2:7" x14ac:dyDescent="0.2">
      <c r="B532" s="17" t="s">
        <v>525</v>
      </c>
      <c r="C532" s="16">
        <v>6.1102900000000002E-4</v>
      </c>
      <c r="D532" s="16">
        <v>1.025805928</v>
      </c>
      <c r="E532" s="16">
        <v>0.30599999999999999</v>
      </c>
      <c r="F532" s="16">
        <v>0.11</v>
      </c>
      <c r="G532" s="18">
        <v>1</v>
      </c>
    </row>
    <row r="533" spans="2:7" x14ac:dyDescent="0.2">
      <c r="B533" s="17" t="s">
        <v>526</v>
      </c>
      <c r="C533" s="16">
        <v>6.1399800000000004E-4</v>
      </c>
      <c r="D533" s="16">
        <v>0.710018288</v>
      </c>
      <c r="E533" s="16">
        <v>0.41699999999999998</v>
      </c>
      <c r="F533" s="16">
        <v>0.16300000000000001</v>
      </c>
      <c r="G533" s="18">
        <v>1</v>
      </c>
    </row>
    <row r="534" spans="2:7" x14ac:dyDescent="0.2">
      <c r="B534" s="17" t="s">
        <v>527</v>
      </c>
      <c r="C534" s="16">
        <v>6.1820099999999997E-4</v>
      </c>
      <c r="D534" s="16">
        <v>0.84017153899999997</v>
      </c>
      <c r="E534" s="16">
        <v>0.27800000000000002</v>
      </c>
      <c r="F534" s="16">
        <v>9.1999999999999998E-2</v>
      </c>
      <c r="G534" s="18">
        <v>1</v>
      </c>
    </row>
    <row r="535" spans="2:7" x14ac:dyDescent="0.2">
      <c r="B535" s="17" t="s">
        <v>528</v>
      </c>
      <c r="C535" s="16">
        <v>6.2249899999999999E-4</v>
      </c>
      <c r="D535" s="16">
        <v>0.78999540400000001</v>
      </c>
      <c r="E535" s="16">
        <v>0.33300000000000002</v>
      </c>
      <c r="F535" s="16">
        <v>0.12</v>
      </c>
      <c r="G535" s="18">
        <v>1</v>
      </c>
    </row>
    <row r="536" spans="2:7" x14ac:dyDescent="0.2">
      <c r="B536" s="17" t="s">
        <v>529</v>
      </c>
      <c r="C536" s="16">
        <v>6.2777199999999997E-4</v>
      </c>
      <c r="D536" s="16">
        <v>1.3814489409999999</v>
      </c>
      <c r="E536" s="16">
        <v>0.16700000000000001</v>
      </c>
      <c r="F536" s="16">
        <v>4.2000000000000003E-2</v>
      </c>
      <c r="G536" s="18">
        <v>1</v>
      </c>
    </row>
    <row r="537" spans="2:7" x14ac:dyDescent="0.2">
      <c r="B537" s="17" t="s">
        <v>530</v>
      </c>
      <c r="C537" s="16">
        <v>6.2857400000000002E-4</v>
      </c>
      <c r="D537" s="16">
        <v>0.85445091200000001</v>
      </c>
      <c r="E537" s="16">
        <v>0.41699999999999998</v>
      </c>
      <c r="F537" s="16">
        <v>0.16700000000000001</v>
      </c>
      <c r="G537" s="18">
        <v>1</v>
      </c>
    </row>
    <row r="538" spans="2:7" x14ac:dyDescent="0.2">
      <c r="B538" s="17" t="s">
        <v>531</v>
      </c>
      <c r="C538" s="16">
        <v>6.5000500000000005E-4</v>
      </c>
      <c r="D538" s="16">
        <v>0.57290967000000004</v>
      </c>
      <c r="E538" s="16">
        <v>0.41699999999999998</v>
      </c>
      <c r="F538" s="16">
        <v>0.16700000000000001</v>
      </c>
      <c r="G538" s="18">
        <v>1</v>
      </c>
    </row>
    <row r="539" spans="2:7" x14ac:dyDescent="0.2">
      <c r="B539" s="17" t="s">
        <v>532</v>
      </c>
      <c r="C539" s="16">
        <v>6.5129700000000001E-4</v>
      </c>
      <c r="D539" s="16">
        <v>1.258921548</v>
      </c>
      <c r="E539" s="16">
        <v>0.16700000000000001</v>
      </c>
      <c r="F539" s="16">
        <v>4.2000000000000003E-2</v>
      </c>
      <c r="G539" s="18">
        <v>1</v>
      </c>
    </row>
    <row r="540" spans="2:7" x14ac:dyDescent="0.2">
      <c r="B540" s="17" t="s">
        <v>533</v>
      </c>
      <c r="C540" s="16">
        <v>6.5572999999999998E-4</v>
      </c>
      <c r="D540" s="16">
        <v>0.66123559300000001</v>
      </c>
      <c r="E540" s="16">
        <v>0.63900000000000001</v>
      </c>
      <c r="F540" s="16">
        <v>0.32700000000000001</v>
      </c>
      <c r="G540" s="18">
        <v>1</v>
      </c>
    </row>
    <row r="541" spans="2:7" x14ac:dyDescent="0.2">
      <c r="B541" s="17" t="s">
        <v>534</v>
      </c>
      <c r="C541" s="16">
        <v>6.5885300000000004E-4</v>
      </c>
      <c r="D541" s="16">
        <v>1.8790495380000001</v>
      </c>
      <c r="E541" s="16">
        <v>0.111</v>
      </c>
      <c r="F541" s="16">
        <v>2.1999999999999999E-2</v>
      </c>
      <c r="G541" s="18">
        <v>1</v>
      </c>
    </row>
    <row r="542" spans="2:7" x14ac:dyDescent="0.2">
      <c r="B542" s="17" t="s">
        <v>535</v>
      </c>
      <c r="C542" s="16">
        <v>6.65399E-4</v>
      </c>
      <c r="D542" s="16">
        <v>1.1742550700000001</v>
      </c>
      <c r="E542" s="16">
        <v>0.27800000000000002</v>
      </c>
      <c r="F542" s="16">
        <v>9.6000000000000002E-2</v>
      </c>
      <c r="G542" s="18">
        <v>1</v>
      </c>
    </row>
    <row r="543" spans="2:7" x14ac:dyDescent="0.2">
      <c r="B543" s="17" t="s">
        <v>536</v>
      </c>
      <c r="C543" s="16">
        <v>6.6708399999999997E-4</v>
      </c>
      <c r="D543" s="16">
        <v>0.61255972299999994</v>
      </c>
      <c r="E543" s="16">
        <v>0.75</v>
      </c>
      <c r="F543" s="16">
        <v>0.34899999999999998</v>
      </c>
      <c r="G543" s="18">
        <v>1</v>
      </c>
    </row>
    <row r="544" spans="2:7" x14ac:dyDescent="0.2">
      <c r="B544" s="17" t="s">
        <v>537</v>
      </c>
      <c r="C544" s="16">
        <v>6.8038799999999998E-4</v>
      </c>
      <c r="D544" s="16">
        <v>1.612204771</v>
      </c>
      <c r="E544" s="16">
        <v>0.16700000000000001</v>
      </c>
      <c r="F544" s="16">
        <v>4.3999999999999997E-2</v>
      </c>
      <c r="G544" s="18">
        <v>1</v>
      </c>
    </row>
    <row r="545" spans="2:7" x14ac:dyDescent="0.2">
      <c r="B545" s="17" t="s">
        <v>538</v>
      </c>
      <c r="C545" s="16">
        <v>6.8328900000000001E-4</v>
      </c>
      <c r="D545" s="16">
        <v>1.1256697929999999</v>
      </c>
      <c r="E545" s="16">
        <v>0.19400000000000001</v>
      </c>
      <c r="F545" s="16">
        <v>5.3999999999999999E-2</v>
      </c>
      <c r="G545" s="18">
        <v>1</v>
      </c>
    </row>
    <row r="546" spans="2:7" x14ac:dyDescent="0.2">
      <c r="B546" s="17" t="s">
        <v>539</v>
      </c>
      <c r="C546" s="16">
        <v>6.9491900000000001E-4</v>
      </c>
      <c r="D546" s="16">
        <v>1.2662238779999999</v>
      </c>
      <c r="E546" s="16">
        <v>0.16700000000000001</v>
      </c>
      <c r="F546" s="16">
        <v>4.2999999999999997E-2</v>
      </c>
      <c r="G546" s="18">
        <v>1</v>
      </c>
    </row>
    <row r="547" spans="2:7" x14ac:dyDescent="0.2">
      <c r="B547" s="17" t="s">
        <v>540</v>
      </c>
      <c r="C547" s="16">
        <v>7.0286700000000003E-4</v>
      </c>
      <c r="D547" s="16">
        <v>1.4979546539999999</v>
      </c>
      <c r="E547" s="16">
        <v>0.222</v>
      </c>
      <c r="F547" s="16">
        <v>6.9000000000000006E-2</v>
      </c>
      <c r="G547" s="18">
        <v>1</v>
      </c>
    </row>
    <row r="548" spans="2:7" x14ac:dyDescent="0.2">
      <c r="B548" s="17" t="s">
        <v>541</v>
      </c>
      <c r="C548" s="16">
        <v>7.0654099999999998E-4</v>
      </c>
      <c r="D548" s="16">
        <v>1.002874102</v>
      </c>
      <c r="E548" s="16">
        <v>0.16700000000000001</v>
      </c>
      <c r="F548" s="16">
        <v>4.2000000000000003E-2</v>
      </c>
      <c r="G548" s="18">
        <v>1</v>
      </c>
    </row>
    <row r="549" spans="2:7" x14ac:dyDescent="0.2">
      <c r="B549" s="17" t="s">
        <v>542</v>
      </c>
      <c r="C549" s="16">
        <v>7.0657700000000001E-4</v>
      </c>
      <c r="D549" s="16">
        <v>1.218809072</v>
      </c>
      <c r="E549" s="16">
        <v>0.222</v>
      </c>
      <c r="F549" s="16">
        <v>6.8000000000000005E-2</v>
      </c>
      <c r="G549" s="18">
        <v>1</v>
      </c>
    </row>
    <row r="550" spans="2:7" x14ac:dyDescent="0.2">
      <c r="B550" s="17" t="s">
        <v>543</v>
      </c>
      <c r="C550" s="16">
        <v>7.1089700000000005E-4</v>
      </c>
      <c r="D550" s="16">
        <v>0.83437647699999995</v>
      </c>
      <c r="E550" s="16">
        <v>0.27800000000000002</v>
      </c>
      <c r="F550" s="16">
        <v>9.2999999999999999E-2</v>
      </c>
      <c r="G550" s="18">
        <v>1</v>
      </c>
    </row>
    <row r="551" spans="2:7" x14ac:dyDescent="0.2">
      <c r="B551" s="17" t="s">
        <v>544</v>
      </c>
      <c r="C551" s="16">
        <v>7.1122199999999996E-4</v>
      </c>
      <c r="D551" s="16">
        <v>1.2361248789999999</v>
      </c>
      <c r="E551" s="16">
        <v>0.222</v>
      </c>
      <c r="F551" s="16">
        <v>6.8000000000000005E-2</v>
      </c>
      <c r="G551" s="18">
        <v>1</v>
      </c>
    </row>
    <row r="552" spans="2:7" x14ac:dyDescent="0.2">
      <c r="B552" s="17" t="s">
        <v>545</v>
      </c>
      <c r="C552" s="16">
        <v>7.16582E-4</v>
      </c>
      <c r="D552" s="16">
        <v>1.4235796489999999</v>
      </c>
      <c r="E552" s="16">
        <v>0.25</v>
      </c>
      <c r="F552" s="16">
        <v>8.5000000000000006E-2</v>
      </c>
      <c r="G552" s="18">
        <v>1</v>
      </c>
    </row>
    <row r="553" spans="2:7" x14ac:dyDescent="0.2">
      <c r="B553" s="17" t="s">
        <v>546</v>
      </c>
      <c r="C553" s="16">
        <v>7.1922900000000005E-4</v>
      </c>
      <c r="D553" s="16">
        <v>0.4217901</v>
      </c>
      <c r="E553" s="16">
        <v>1</v>
      </c>
      <c r="F553" s="16">
        <v>0.85599999999999998</v>
      </c>
      <c r="G553" s="18">
        <v>1</v>
      </c>
    </row>
    <row r="554" spans="2:7" x14ac:dyDescent="0.2">
      <c r="B554" s="17" t="s">
        <v>547</v>
      </c>
      <c r="C554" s="16">
        <v>7.2953600000000003E-4</v>
      </c>
      <c r="D554" s="16">
        <v>0.60218230500000003</v>
      </c>
      <c r="E554" s="16">
        <v>0.5</v>
      </c>
      <c r="F554" s="16">
        <v>0.21299999999999999</v>
      </c>
      <c r="G554" s="18">
        <v>1</v>
      </c>
    </row>
    <row r="555" spans="2:7" x14ac:dyDescent="0.2">
      <c r="B555" s="17" t="s">
        <v>548</v>
      </c>
      <c r="C555" s="16">
        <v>7.3289399999999999E-4</v>
      </c>
      <c r="D555" s="16">
        <v>1.442691342</v>
      </c>
      <c r="E555" s="16">
        <v>0.222</v>
      </c>
      <c r="F555" s="16">
        <v>7.0000000000000007E-2</v>
      </c>
      <c r="G555" s="18">
        <v>1</v>
      </c>
    </row>
    <row r="556" spans="2:7" x14ac:dyDescent="0.2">
      <c r="B556" s="17" t="s">
        <v>549</v>
      </c>
      <c r="C556" s="16">
        <v>7.4067899999999995E-4</v>
      </c>
      <c r="D556" s="16">
        <v>0.66714872999999997</v>
      </c>
      <c r="E556" s="16">
        <v>0.27800000000000002</v>
      </c>
      <c r="F556" s="16">
        <v>9.1999999999999998E-2</v>
      </c>
      <c r="G556" s="18">
        <v>1</v>
      </c>
    </row>
    <row r="557" spans="2:7" x14ac:dyDescent="0.2">
      <c r="B557" s="17" t="s">
        <v>550</v>
      </c>
      <c r="C557" s="16">
        <v>7.4691299999999998E-4</v>
      </c>
      <c r="D557" s="16">
        <v>1.7548769019999999</v>
      </c>
      <c r="E557" s="16">
        <v>0.13900000000000001</v>
      </c>
      <c r="F557" s="16">
        <v>3.2000000000000001E-2</v>
      </c>
      <c r="G557" s="18">
        <v>1</v>
      </c>
    </row>
    <row r="558" spans="2:7" x14ac:dyDescent="0.2">
      <c r="B558" s="17" t="s">
        <v>551</v>
      </c>
      <c r="C558" s="16">
        <v>7.6779400000000003E-4</v>
      </c>
      <c r="D558" s="16">
        <v>1.883477369</v>
      </c>
      <c r="E558" s="16">
        <v>0.111</v>
      </c>
      <c r="F558" s="16">
        <v>2.3E-2</v>
      </c>
      <c r="G558" s="18">
        <v>1</v>
      </c>
    </row>
    <row r="559" spans="2:7" x14ac:dyDescent="0.2">
      <c r="B559" s="17" t="s">
        <v>552</v>
      </c>
      <c r="C559" s="16">
        <v>7.7678899999999995E-4</v>
      </c>
      <c r="D559" s="16">
        <v>2.0677243509999998</v>
      </c>
      <c r="E559" s="16">
        <v>0.13900000000000001</v>
      </c>
      <c r="F559" s="16">
        <v>3.3000000000000002E-2</v>
      </c>
      <c r="G559" s="18">
        <v>1</v>
      </c>
    </row>
    <row r="560" spans="2:7" x14ac:dyDescent="0.2">
      <c r="B560" s="17" t="s">
        <v>553</v>
      </c>
      <c r="C560" s="16">
        <v>7.8336400000000004E-4</v>
      </c>
      <c r="D560" s="16">
        <v>0.98691186799999997</v>
      </c>
      <c r="E560" s="16">
        <v>0.222</v>
      </c>
      <c r="F560" s="16">
        <v>6.8000000000000005E-2</v>
      </c>
      <c r="G560" s="18">
        <v>1</v>
      </c>
    </row>
    <row r="561" spans="2:7" x14ac:dyDescent="0.2">
      <c r="B561" s="17" t="s">
        <v>554</v>
      </c>
      <c r="C561" s="16">
        <v>7.8453400000000003E-4</v>
      </c>
      <c r="D561" s="16">
        <v>0.75831514499999997</v>
      </c>
      <c r="E561" s="16">
        <v>0.63900000000000001</v>
      </c>
      <c r="F561" s="16">
        <v>0.318</v>
      </c>
      <c r="G561" s="18">
        <v>1</v>
      </c>
    </row>
    <row r="562" spans="2:7" x14ac:dyDescent="0.2">
      <c r="B562" s="17" t="s">
        <v>555</v>
      </c>
      <c r="C562" s="16">
        <v>7.9312199999999995E-4</v>
      </c>
      <c r="D562" s="16">
        <v>1.1347072359999999</v>
      </c>
      <c r="E562" s="16">
        <v>0.44400000000000001</v>
      </c>
      <c r="F562" s="16">
        <v>0.20599999999999999</v>
      </c>
      <c r="G562" s="18">
        <v>1</v>
      </c>
    </row>
    <row r="563" spans="2:7" x14ac:dyDescent="0.2">
      <c r="B563" s="17" t="s">
        <v>556</v>
      </c>
      <c r="C563" s="16">
        <v>8.0253099999999999E-4</v>
      </c>
      <c r="D563" s="16">
        <v>1.5156291150000001</v>
      </c>
      <c r="E563" s="16">
        <v>0.19400000000000001</v>
      </c>
      <c r="F563" s="16">
        <v>5.7000000000000002E-2</v>
      </c>
      <c r="G563" s="18">
        <v>1</v>
      </c>
    </row>
    <row r="564" spans="2:7" x14ac:dyDescent="0.2">
      <c r="B564" s="17" t="s">
        <v>557</v>
      </c>
      <c r="C564" s="16">
        <v>8.2504900000000001E-4</v>
      </c>
      <c r="D564" s="16">
        <v>1.0424980370000001</v>
      </c>
      <c r="E564" s="16">
        <v>0.19400000000000001</v>
      </c>
      <c r="F564" s="16">
        <v>5.5E-2</v>
      </c>
      <c r="G564" s="18">
        <v>1</v>
      </c>
    </row>
    <row r="565" spans="2:7" x14ac:dyDescent="0.2">
      <c r="B565" s="17" t="s">
        <v>558</v>
      </c>
      <c r="C565" s="16">
        <v>8.3730100000000004E-4</v>
      </c>
      <c r="D565" s="16">
        <v>1.09579771</v>
      </c>
      <c r="E565" s="16">
        <v>0.19400000000000001</v>
      </c>
      <c r="F565" s="16">
        <v>5.6000000000000001E-2</v>
      </c>
      <c r="G565" s="18">
        <v>1</v>
      </c>
    </row>
    <row r="566" spans="2:7" x14ac:dyDescent="0.2">
      <c r="B566" s="17" t="s">
        <v>559</v>
      </c>
      <c r="C566" s="16">
        <v>8.4028800000000002E-4</v>
      </c>
      <c r="D566" s="16">
        <v>1.4264823149999999</v>
      </c>
      <c r="E566" s="16">
        <v>0.222</v>
      </c>
      <c r="F566" s="16">
        <v>7.0000000000000007E-2</v>
      </c>
      <c r="G566" s="18">
        <v>1</v>
      </c>
    </row>
    <row r="567" spans="2:7" x14ac:dyDescent="0.2">
      <c r="B567" s="17" t="s">
        <v>560</v>
      </c>
      <c r="C567" s="16">
        <v>8.4599000000000002E-4</v>
      </c>
      <c r="D567" s="16">
        <v>1.8009643980000001</v>
      </c>
      <c r="E567" s="16">
        <v>0.111</v>
      </c>
      <c r="F567" s="16">
        <v>2.3E-2</v>
      </c>
      <c r="G567" s="18">
        <v>1</v>
      </c>
    </row>
    <row r="568" spans="2:7" x14ac:dyDescent="0.2">
      <c r="B568" s="17" t="s">
        <v>561</v>
      </c>
      <c r="C568" s="16">
        <v>8.47607E-4</v>
      </c>
      <c r="D568" s="16">
        <v>1.286862344</v>
      </c>
      <c r="E568" s="16">
        <v>0.16700000000000001</v>
      </c>
      <c r="F568" s="16">
        <v>4.3999999999999997E-2</v>
      </c>
      <c r="G568" s="18">
        <v>1</v>
      </c>
    </row>
    <row r="569" spans="2:7" x14ac:dyDescent="0.2">
      <c r="B569" s="17" t="s">
        <v>562</v>
      </c>
      <c r="C569" s="16">
        <v>8.6375799999999995E-4</v>
      </c>
      <c r="D569" s="16">
        <v>1.366798977</v>
      </c>
      <c r="E569" s="16">
        <v>0.19400000000000001</v>
      </c>
      <c r="F569" s="16">
        <v>5.7000000000000002E-2</v>
      </c>
      <c r="G569" s="18">
        <v>1</v>
      </c>
    </row>
    <row r="570" spans="2:7" x14ac:dyDescent="0.2">
      <c r="B570" s="17" t="s">
        <v>563</v>
      </c>
      <c r="C570" s="16">
        <v>8.7365499999999998E-4</v>
      </c>
      <c r="D570" s="16">
        <v>1.748505599</v>
      </c>
      <c r="E570" s="16">
        <v>0.111</v>
      </c>
      <c r="F570" s="16">
        <v>2.3E-2</v>
      </c>
      <c r="G570" s="18">
        <v>1</v>
      </c>
    </row>
    <row r="571" spans="2:7" x14ac:dyDescent="0.2">
      <c r="B571" s="17" t="s">
        <v>564</v>
      </c>
      <c r="C571" s="16">
        <v>8.8537299999999995E-4</v>
      </c>
      <c r="D571" s="16">
        <v>0.45874474900000001</v>
      </c>
      <c r="E571" s="16">
        <v>0.61099999999999999</v>
      </c>
      <c r="F571" s="16">
        <v>0.27100000000000002</v>
      </c>
      <c r="G571" s="18">
        <v>1</v>
      </c>
    </row>
    <row r="572" spans="2:7" x14ac:dyDescent="0.2">
      <c r="B572" s="17" t="s">
        <v>565</v>
      </c>
      <c r="C572" s="16">
        <v>8.9130000000000003E-4</v>
      </c>
      <c r="D572" s="16">
        <v>1.5605533090000001</v>
      </c>
      <c r="E572" s="16">
        <v>0.19400000000000001</v>
      </c>
      <c r="F572" s="16">
        <v>5.7000000000000002E-2</v>
      </c>
      <c r="G572" s="18">
        <v>1</v>
      </c>
    </row>
    <row r="573" spans="2:7" x14ac:dyDescent="0.2">
      <c r="B573" s="17" t="s">
        <v>566</v>
      </c>
      <c r="C573" s="16">
        <v>9.0476300000000005E-4</v>
      </c>
      <c r="D573" s="16">
        <v>0.66840858199999997</v>
      </c>
      <c r="E573" s="16">
        <v>0.47199999999999998</v>
      </c>
      <c r="F573" s="16">
        <v>0.20100000000000001</v>
      </c>
      <c r="G573" s="18">
        <v>1</v>
      </c>
    </row>
    <row r="574" spans="2:7" x14ac:dyDescent="0.2">
      <c r="B574" s="17" t="s">
        <v>567</v>
      </c>
      <c r="C574" s="16">
        <v>9.3649800000000002E-4</v>
      </c>
      <c r="D574" s="16">
        <v>1.753070396</v>
      </c>
      <c r="E574" s="16">
        <v>0.111</v>
      </c>
      <c r="F574" s="16">
        <v>2.3E-2</v>
      </c>
      <c r="G574" s="18">
        <v>1</v>
      </c>
    </row>
    <row r="575" spans="2:7" x14ac:dyDescent="0.2">
      <c r="B575" s="17" t="s">
        <v>568</v>
      </c>
      <c r="C575" s="16">
        <v>9.4987999999999995E-4</v>
      </c>
      <c r="D575" s="16">
        <v>0.75296991499999999</v>
      </c>
      <c r="E575" s="16">
        <v>0.33300000000000002</v>
      </c>
      <c r="F575" s="16">
        <v>0.123</v>
      </c>
      <c r="G575" s="18">
        <v>1</v>
      </c>
    </row>
    <row r="576" spans="2:7" x14ac:dyDescent="0.2">
      <c r="B576" s="17" t="s">
        <v>569</v>
      </c>
      <c r="C576" s="16">
        <v>9.6551700000000005E-4</v>
      </c>
      <c r="D576" s="16">
        <v>2.1947179220000002</v>
      </c>
      <c r="E576" s="16">
        <v>0.111</v>
      </c>
      <c r="F576" s="16">
        <v>2.3E-2</v>
      </c>
      <c r="G576" s="18">
        <v>1</v>
      </c>
    </row>
    <row r="577" spans="2:7" x14ac:dyDescent="0.2">
      <c r="B577" s="17" t="s">
        <v>570</v>
      </c>
      <c r="C577" s="16">
        <v>9.836440000000001E-4</v>
      </c>
      <c r="D577" s="16">
        <v>0.78156720099999999</v>
      </c>
      <c r="E577" s="16">
        <v>0.38900000000000001</v>
      </c>
      <c r="F577" s="16">
        <v>0.156</v>
      </c>
      <c r="G577" s="18">
        <v>1</v>
      </c>
    </row>
    <row r="578" spans="2:7" x14ac:dyDescent="0.2">
      <c r="B578" s="17" t="s">
        <v>571</v>
      </c>
      <c r="C578" s="16">
        <v>1.012123E-3</v>
      </c>
      <c r="D578" s="16">
        <v>1.96369566</v>
      </c>
      <c r="E578" s="16">
        <v>0.111</v>
      </c>
      <c r="F578" s="16">
        <v>2.3E-2</v>
      </c>
      <c r="G578" s="18">
        <v>1</v>
      </c>
    </row>
    <row r="579" spans="2:7" x14ac:dyDescent="0.2">
      <c r="B579" s="17" t="s">
        <v>572</v>
      </c>
      <c r="C579" s="16">
        <v>1.0147380000000001E-3</v>
      </c>
      <c r="D579" s="16">
        <v>1.155358222</v>
      </c>
      <c r="E579" s="16">
        <v>0.19400000000000001</v>
      </c>
      <c r="F579" s="16">
        <v>5.6000000000000001E-2</v>
      </c>
      <c r="G579" s="18">
        <v>1</v>
      </c>
    </row>
    <row r="580" spans="2:7" x14ac:dyDescent="0.2">
      <c r="B580" s="17" t="s">
        <v>573</v>
      </c>
      <c r="C580" s="16">
        <v>1.0242070000000001E-3</v>
      </c>
      <c r="D580" s="16">
        <v>0.99234006100000005</v>
      </c>
      <c r="E580" s="16">
        <v>0.27800000000000002</v>
      </c>
      <c r="F580" s="16">
        <v>9.9000000000000005E-2</v>
      </c>
      <c r="G580" s="18">
        <v>1</v>
      </c>
    </row>
    <row r="581" spans="2:7" x14ac:dyDescent="0.2">
      <c r="B581" s="17" t="s">
        <v>574</v>
      </c>
      <c r="C581" s="16">
        <v>1.024636E-3</v>
      </c>
      <c r="D581" s="16">
        <v>0.56755097399999999</v>
      </c>
      <c r="E581" s="16">
        <v>0.75</v>
      </c>
      <c r="F581" s="16">
        <v>0.43099999999999999</v>
      </c>
      <c r="G581" s="18">
        <v>1</v>
      </c>
    </row>
    <row r="582" spans="2:7" x14ac:dyDescent="0.2">
      <c r="B582" s="17" t="s">
        <v>575</v>
      </c>
      <c r="C582" s="16">
        <v>1.0267099999999999E-3</v>
      </c>
      <c r="D582" s="16">
        <v>0.74096991899999998</v>
      </c>
      <c r="E582" s="16">
        <v>0.52800000000000002</v>
      </c>
      <c r="F582" s="16">
        <v>0.23</v>
      </c>
      <c r="G582" s="18">
        <v>1</v>
      </c>
    </row>
    <row r="583" spans="2:7" x14ac:dyDescent="0.2">
      <c r="B583" s="17" t="s">
        <v>576</v>
      </c>
      <c r="C583" s="16">
        <v>1.027357E-3</v>
      </c>
      <c r="D583" s="16">
        <v>0.42048184399999999</v>
      </c>
      <c r="E583" s="16">
        <v>0.47199999999999998</v>
      </c>
      <c r="F583" s="16">
        <v>0.193</v>
      </c>
      <c r="G583" s="18">
        <v>1</v>
      </c>
    </row>
    <row r="584" spans="2:7" x14ac:dyDescent="0.2">
      <c r="B584" s="17" t="s">
        <v>577</v>
      </c>
      <c r="C584" s="16">
        <v>1.0289629999999999E-3</v>
      </c>
      <c r="D584" s="16">
        <v>0.51186239300000003</v>
      </c>
      <c r="E584" s="16">
        <v>1</v>
      </c>
      <c r="F584" s="16">
        <v>0.81699999999999995</v>
      </c>
      <c r="G584" s="18">
        <v>1</v>
      </c>
    </row>
    <row r="585" spans="2:7" x14ac:dyDescent="0.2">
      <c r="B585" s="17" t="s">
        <v>578</v>
      </c>
      <c r="C585" s="16">
        <v>1.036936E-3</v>
      </c>
      <c r="D585" s="16">
        <v>0.77495159499999999</v>
      </c>
      <c r="E585" s="16">
        <v>0.30599999999999999</v>
      </c>
      <c r="F585" s="16">
        <v>0.111</v>
      </c>
      <c r="G585" s="18">
        <v>1</v>
      </c>
    </row>
    <row r="586" spans="2:7" x14ac:dyDescent="0.2">
      <c r="B586" s="17" t="s">
        <v>579</v>
      </c>
      <c r="C586" s="16">
        <v>1.057164E-3</v>
      </c>
      <c r="D586" s="16">
        <v>0.90044605099999997</v>
      </c>
      <c r="E586" s="16">
        <v>0.27800000000000002</v>
      </c>
      <c r="F586" s="16">
        <v>9.7000000000000003E-2</v>
      </c>
      <c r="G586" s="18">
        <v>1</v>
      </c>
    </row>
    <row r="587" spans="2:7" x14ac:dyDescent="0.2">
      <c r="B587" s="17" t="s">
        <v>580</v>
      </c>
      <c r="C587" s="16">
        <v>1.0620880000000001E-3</v>
      </c>
      <c r="D587" s="16">
        <v>1.3148347979999999</v>
      </c>
      <c r="E587" s="16">
        <v>0.13900000000000001</v>
      </c>
      <c r="F587" s="16">
        <v>3.3000000000000002E-2</v>
      </c>
      <c r="G587" s="18">
        <v>1</v>
      </c>
    </row>
    <row r="588" spans="2:7" x14ac:dyDescent="0.2">
      <c r="B588" s="17" t="s">
        <v>581</v>
      </c>
      <c r="C588" s="16">
        <v>1.0646900000000001E-3</v>
      </c>
      <c r="D588" s="16">
        <v>1.369058954</v>
      </c>
      <c r="E588" s="16">
        <v>0.16700000000000001</v>
      </c>
      <c r="F588" s="16">
        <v>4.4999999999999998E-2</v>
      </c>
      <c r="G588" s="18">
        <v>1</v>
      </c>
    </row>
    <row r="589" spans="2:7" x14ac:dyDescent="0.2">
      <c r="B589" s="17" t="s">
        <v>582</v>
      </c>
      <c r="C589" s="16">
        <v>1.0908999999999999E-3</v>
      </c>
      <c r="D589" s="16">
        <v>0.81061505</v>
      </c>
      <c r="E589" s="16">
        <v>0.33300000000000002</v>
      </c>
      <c r="F589" s="16">
        <v>0.126</v>
      </c>
      <c r="G589" s="18">
        <v>1</v>
      </c>
    </row>
    <row r="590" spans="2:7" x14ac:dyDescent="0.2">
      <c r="B590" s="17" t="s">
        <v>583</v>
      </c>
      <c r="C590" s="16">
        <v>1.0954059999999999E-3</v>
      </c>
      <c r="D590" s="16">
        <v>1.2827595249999999</v>
      </c>
      <c r="E590" s="16">
        <v>0.13900000000000001</v>
      </c>
      <c r="F590" s="16">
        <v>3.3000000000000002E-2</v>
      </c>
      <c r="G590" s="18">
        <v>1</v>
      </c>
    </row>
    <row r="591" spans="2:7" x14ac:dyDescent="0.2">
      <c r="B591" s="17" t="s">
        <v>584</v>
      </c>
      <c r="C591" s="16">
        <v>1.1058839999999999E-3</v>
      </c>
      <c r="D591" s="16">
        <v>1.8394664510000001</v>
      </c>
      <c r="E591" s="16">
        <v>0.111</v>
      </c>
      <c r="F591" s="16">
        <v>2.3E-2</v>
      </c>
      <c r="G591" s="18">
        <v>1</v>
      </c>
    </row>
    <row r="592" spans="2:7" x14ac:dyDescent="0.2">
      <c r="B592" s="17" t="s">
        <v>585</v>
      </c>
      <c r="C592" s="16">
        <v>1.1058839999999999E-3</v>
      </c>
      <c r="D592" s="16">
        <v>1.701580154</v>
      </c>
      <c r="E592" s="16">
        <v>0.111</v>
      </c>
      <c r="F592" s="16">
        <v>2.3E-2</v>
      </c>
      <c r="G592" s="18">
        <v>1</v>
      </c>
    </row>
    <row r="593" spans="2:7" x14ac:dyDescent="0.2">
      <c r="B593" s="17" t="s">
        <v>586</v>
      </c>
      <c r="C593" s="16">
        <v>1.113178E-3</v>
      </c>
      <c r="D593" s="16">
        <v>0.60045281800000005</v>
      </c>
      <c r="E593" s="16">
        <v>0.75</v>
      </c>
      <c r="F593" s="16">
        <v>0.42</v>
      </c>
      <c r="G593" s="18">
        <v>1</v>
      </c>
    </row>
    <row r="594" spans="2:7" x14ac:dyDescent="0.2">
      <c r="B594" s="17" t="s">
        <v>587</v>
      </c>
      <c r="C594" s="16">
        <v>1.113721E-3</v>
      </c>
      <c r="D594" s="16">
        <v>0.79700943300000004</v>
      </c>
      <c r="E594" s="16">
        <v>0.30599999999999999</v>
      </c>
      <c r="F594" s="16">
        <v>0.111</v>
      </c>
      <c r="G594" s="18">
        <v>1</v>
      </c>
    </row>
    <row r="595" spans="2:7" x14ac:dyDescent="0.2">
      <c r="B595" s="17" t="s">
        <v>588</v>
      </c>
      <c r="C595" s="16">
        <v>1.1148760000000001E-3</v>
      </c>
      <c r="D595" s="16">
        <v>1.337888752</v>
      </c>
      <c r="E595" s="16">
        <v>0.13900000000000001</v>
      </c>
      <c r="F595" s="16">
        <v>3.3000000000000002E-2</v>
      </c>
      <c r="G595" s="18">
        <v>1</v>
      </c>
    </row>
    <row r="596" spans="2:7" x14ac:dyDescent="0.2">
      <c r="B596" s="17" t="s">
        <v>589</v>
      </c>
      <c r="C596" s="16">
        <v>1.1290219999999999E-3</v>
      </c>
      <c r="D596" s="16">
        <v>0.467347658</v>
      </c>
      <c r="E596" s="16">
        <v>0.61099999999999999</v>
      </c>
      <c r="F596" s="16">
        <v>0.28199999999999997</v>
      </c>
      <c r="G596" s="18">
        <v>1</v>
      </c>
    </row>
    <row r="597" spans="2:7" x14ac:dyDescent="0.2">
      <c r="B597" s="17" t="s">
        <v>590</v>
      </c>
      <c r="C597" s="16">
        <v>1.143182E-3</v>
      </c>
      <c r="D597" s="16">
        <v>1.2025816789999999</v>
      </c>
      <c r="E597" s="16">
        <v>0.27800000000000002</v>
      </c>
      <c r="F597" s="16">
        <v>0.10299999999999999</v>
      </c>
      <c r="G597" s="18">
        <v>1</v>
      </c>
    </row>
    <row r="598" spans="2:7" x14ac:dyDescent="0.2">
      <c r="B598" s="17" t="s">
        <v>591</v>
      </c>
      <c r="C598" s="16">
        <v>1.1436930000000001E-3</v>
      </c>
      <c r="D598" s="16">
        <v>0.86231587700000001</v>
      </c>
      <c r="E598" s="16">
        <v>0.27800000000000002</v>
      </c>
      <c r="F598" s="16">
        <v>9.6000000000000002E-2</v>
      </c>
      <c r="G598" s="18">
        <v>1</v>
      </c>
    </row>
    <row r="599" spans="2:7" x14ac:dyDescent="0.2">
      <c r="B599" s="17" t="s">
        <v>592</v>
      </c>
      <c r="C599" s="16">
        <v>1.1527320000000001E-3</v>
      </c>
      <c r="D599" s="16">
        <v>1.7472977080000001</v>
      </c>
      <c r="E599" s="16">
        <v>0.111</v>
      </c>
      <c r="F599" s="16">
        <v>2.3E-2</v>
      </c>
      <c r="G599" s="18">
        <v>1</v>
      </c>
    </row>
    <row r="600" spans="2:7" x14ac:dyDescent="0.2">
      <c r="B600" s="17" t="s">
        <v>593</v>
      </c>
      <c r="C600" s="16">
        <v>1.157277E-3</v>
      </c>
      <c r="D600" s="16">
        <v>1.360513324</v>
      </c>
      <c r="E600" s="16">
        <v>0.13900000000000001</v>
      </c>
      <c r="F600" s="16">
        <v>3.4000000000000002E-2</v>
      </c>
      <c r="G600" s="18">
        <v>1</v>
      </c>
    </row>
    <row r="601" spans="2:7" x14ac:dyDescent="0.2">
      <c r="B601" s="17" t="s">
        <v>594</v>
      </c>
      <c r="C601" s="16">
        <v>1.17139E-3</v>
      </c>
      <c r="D601" s="16">
        <v>0.63767290200000004</v>
      </c>
      <c r="E601" s="16">
        <v>0.36099999999999999</v>
      </c>
      <c r="F601" s="16">
        <v>0.13900000000000001</v>
      </c>
      <c r="G601" s="18">
        <v>1</v>
      </c>
    </row>
    <row r="602" spans="2:7" x14ac:dyDescent="0.2">
      <c r="B602" s="17" t="s">
        <v>595</v>
      </c>
      <c r="C602" s="16">
        <v>1.1784530000000001E-3</v>
      </c>
      <c r="D602" s="16">
        <v>1.1394851539999999</v>
      </c>
      <c r="E602" s="16">
        <v>0.19400000000000001</v>
      </c>
      <c r="F602" s="16">
        <v>5.7000000000000002E-2</v>
      </c>
      <c r="G602" s="18">
        <v>1</v>
      </c>
    </row>
    <row r="603" spans="2:7" x14ac:dyDescent="0.2">
      <c r="B603" s="17" t="s">
        <v>596</v>
      </c>
      <c r="C603" s="16">
        <v>1.179338E-3</v>
      </c>
      <c r="D603" s="16">
        <v>0.49952322700000001</v>
      </c>
      <c r="E603" s="16">
        <v>0.38900000000000001</v>
      </c>
      <c r="F603" s="16">
        <v>0.153</v>
      </c>
      <c r="G603" s="18">
        <v>1</v>
      </c>
    </row>
    <row r="604" spans="2:7" x14ac:dyDescent="0.2">
      <c r="B604" s="17" t="s">
        <v>597</v>
      </c>
      <c r="C604" s="16">
        <v>1.1826969999999999E-3</v>
      </c>
      <c r="D604" s="16">
        <v>1.313119894</v>
      </c>
      <c r="E604" s="16">
        <v>0.13900000000000001</v>
      </c>
      <c r="F604" s="16">
        <v>3.4000000000000002E-2</v>
      </c>
      <c r="G604" s="18">
        <v>1</v>
      </c>
    </row>
    <row r="605" spans="2:7" x14ac:dyDescent="0.2">
      <c r="B605" s="17" t="s">
        <v>598</v>
      </c>
      <c r="C605" s="16">
        <v>1.1878430000000001E-3</v>
      </c>
      <c r="D605" s="16">
        <v>1.365925915</v>
      </c>
      <c r="E605" s="16">
        <v>0.13900000000000001</v>
      </c>
      <c r="F605" s="16">
        <v>3.4000000000000002E-2</v>
      </c>
      <c r="G605" s="18">
        <v>1</v>
      </c>
    </row>
    <row r="606" spans="2:7" x14ac:dyDescent="0.2">
      <c r="B606" s="17" t="s">
        <v>599</v>
      </c>
      <c r="C606" s="16">
        <v>1.1919260000000001E-3</v>
      </c>
      <c r="D606" s="16">
        <v>0.82043793499999995</v>
      </c>
      <c r="E606" s="16">
        <v>0.36099999999999999</v>
      </c>
      <c r="F606" s="16">
        <v>0.14599999999999999</v>
      </c>
      <c r="G606" s="18">
        <v>1</v>
      </c>
    </row>
    <row r="607" spans="2:7" x14ac:dyDescent="0.2">
      <c r="B607" s="17" t="s">
        <v>600</v>
      </c>
      <c r="C607" s="16">
        <v>1.1930630000000001E-3</v>
      </c>
      <c r="D607" s="16">
        <v>0.71277888599999994</v>
      </c>
      <c r="E607" s="16">
        <v>0.222</v>
      </c>
      <c r="F607" s="16">
        <v>6.9000000000000006E-2</v>
      </c>
      <c r="G607" s="18">
        <v>1</v>
      </c>
    </row>
    <row r="608" spans="2:7" x14ac:dyDescent="0.2">
      <c r="B608" s="17" t="s">
        <v>601</v>
      </c>
      <c r="C608" s="16">
        <v>1.2061929999999999E-3</v>
      </c>
      <c r="D608" s="16">
        <v>0.68184157400000001</v>
      </c>
      <c r="E608" s="16">
        <v>0.33300000000000002</v>
      </c>
      <c r="F608" s="16">
        <v>0.124</v>
      </c>
      <c r="G608" s="18">
        <v>1</v>
      </c>
    </row>
    <row r="609" spans="2:7" x14ac:dyDescent="0.2">
      <c r="B609" s="17" t="s">
        <v>602</v>
      </c>
      <c r="C609" s="16">
        <v>1.220145E-3</v>
      </c>
      <c r="D609" s="16">
        <v>1.383376988</v>
      </c>
      <c r="E609" s="16">
        <v>0.111</v>
      </c>
      <c r="F609" s="16">
        <v>2.3E-2</v>
      </c>
      <c r="G609" s="18">
        <v>1</v>
      </c>
    </row>
    <row r="610" spans="2:7" x14ac:dyDescent="0.2">
      <c r="B610" s="17" t="s">
        <v>603</v>
      </c>
      <c r="C610" s="16">
        <v>1.2327149999999999E-3</v>
      </c>
      <c r="D610" s="16">
        <v>1.0207064189999999</v>
      </c>
      <c r="E610" s="16">
        <v>0.222</v>
      </c>
      <c r="F610" s="16">
        <v>7.0000000000000007E-2</v>
      </c>
      <c r="G610" s="18">
        <v>1</v>
      </c>
    </row>
    <row r="611" spans="2:7" x14ac:dyDescent="0.2">
      <c r="B611" s="17" t="s">
        <v>604</v>
      </c>
      <c r="C611" s="16">
        <v>1.2435079999999999E-3</v>
      </c>
      <c r="D611" s="16">
        <v>0.87895468600000004</v>
      </c>
      <c r="E611" s="16">
        <v>0.52800000000000002</v>
      </c>
      <c r="F611" s="16">
        <v>0.26800000000000002</v>
      </c>
      <c r="G611" s="18">
        <v>1</v>
      </c>
    </row>
    <row r="612" spans="2:7" x14ac:dyDescent="0.2">
      <c r="B612" s="17" t="s">
        <v>605</v>
      </c>
      <c r="C612" s="16">
        <v>1.2695289999999999E-3</v>
      </c>
      <c r="D612" s="16">
        <v>0.614313306</v>
      </c>
      <c r="E612" s="16">
        <v>0.41699999999999998</v>
      </c>
      <c r="F612" s="16">
        <v>0.17499999999999999</v>
      </c>
      <c r="G612" s="18">
        <v>1</v>
      </c>
    </row>
    <row r="613" spans="2:7" x14ac:dyDescent="0.2">
      <c r="B613" s="17" t="s">
        <v>606</v>
      </c>
      <c r="C613" s="16">
        <v>1.293247E-3</v>
      </c>
      <c r="D613" s="16">
        <v>0.62533879400000003</v>
      </c>
      <c r="E613" s="16">
        <v>0.27800000000000002</v>
      </c>
      <c r="F613" s="16">
        <v>9.6000000000000002E-2</v>
      </c>
      <c r="G613" s="18">
        <v>1</v>
      </c>
    </row>
    <row r="614" spans="2:7" x14ac:dyDescent="0.2">
      <c r="B614" s="17" t="s">
        <v>607</v>
      </c>
      <c r="C614" s="16">
        <v>1.297872E-3</v>
      </c>
      <c r="D614" s="16">
        <v>0.54645648499999999</v>
      </c>
      <c r="E614" s="16">
        <v>0.88900000000000001</v>
      </c>
      <c r="F614" s="16">
        <v>0.67100000000000004</v>
      </c>
      <c r="G614" s="18">
        <v>1</v>
      </c>
    </row>
    <row r="615" spans="2:7" x14ac:dyDescent="0.2">
      <c r="B615" s="17" t="s">
        <v>608</v>
      </c>
      <c r="C615" s="16">
        <v>1.2983129999999999E-3</v>
      </c>
      <c r="D615" s="16">
        <v>0.66006708300000005</v>
      </c>
      <c r="E615" s="16">
        <v>0.52800000000000002</v>
      </c>
      <c r="F615" s="16">
        <v>0.22900000000000001</v>
      </c>
      <c r="G615" s="18">
        <v>1</v>
      </c>
    </row>
    <row r="616" spans="2:7" x14ac:dyDescent="0.2">
      <c r="B616" s="17" t="s">
        <v>609</v>
      </c>
      <c r="C616" s="16">
        <v>1.3224689999999999E-3</v>
      </c>
      <c r="D616" s="16">
        <v>1.24427665</v>
      </c>
      <c r="E616" s="16">
        <v>0.16700000000000001</v>
      </c>
      <c r="F616" s="16">
        <v>4.5999999999999999E-2</v>
      </c>
      <c r="G616" s="18">
        <v>1</v>
      </c>
    </row>
    <row r="617" spans="2:7" x14ac:dyDescent="0.2">
      <c r="B617" s="17" t="s">
        <v>610</v>
      </c>
      <c r="C617" s="16">
        <v>1.331446E-3</v>
      </c>
      <c r="D617" s="16">
        <v>0.86669377400000003</v>
      </c>
      <c r="E617" s="16">
        <v>0.222</v>
      </c>
      <c r="F617" s="16">
        <v>7.0000000000000007E-2</v>
      </c>
      <c r="G617" s="18">
        <v>1</v>
      </c>
    </row>
    <row r="618" spans="2:7" x14ac:dyDescent="0.2">
      <c r="B618" s="17" t="s">
        <v>611</v>
      </c>
      <c r="C618" s="16">
        <v>1.3574500000000001E-3</v>
      </c>
      <c r="D618" s="16">
        <v>1.0065205370000001</v>
      </c>
      <c r="E618" s="16">
        <v>0.16700000000000001</v>
      </c>
      <c r="F618" s="16">
        <v>4.4999999999999998E-2</v>
      </c>
      <c r="G618" s="18">
        <v>1</v>
      </c>
    </row>
    <row r="619" spans="2:7" x14ac:dyDescent="0.2">
      <c r="B619" s="17" t="s">
        <v>612</v>
      </c>
      <c r="C619" s="16">
        <v>1.362301E-3</v>
      </c>
      <c r="D619" s="16">
        <v>0.90801640900000002</v>
      </c>
      <c r="E619" s="16">
        <v>0.222</v>
      </c>
      <c r="F619" s="16">
        <v>7.0999999999999994E-2</v>
      </c>
      <c r="G619" s="18">
        <v>1</v>
      </c>
    </row>
    <row r="620" spans="2:7" x14ac:dyDescent="0.2">
      <c r="B620" s="17" t="s">
        <v>613</v>
      </c>
      <c r="C620" s="16">
        <v>1.3706530000000001E-3</v>
      </c>
      <c r="D620" s="16">
        <v>0.71535805100000005</v>
      </c>
      <c r="E620" s="16">
        <v>0.5</v>
      </c>
      <c r="F620" s="16">
        <v>0.23</v>
      </c>
      <c r="G620" s="18">
        <v>1</v>
      </c>
    </row>
    <row r="621" spans="2:7" x14ac:dyDescent="0.2">
      <c r="B621" s="17" t="s">
        <v>614</v>
      </c>
      <c r="C621" s="16">
        <v>1.381417E-3</v>
      </c>
      <c r="D621" s="16">
        <v>1.1195425990000001</v>
      </c>
      <c r="E621" s="16">
        <v>0.19400000000000001</v>
      </c>
      <c r="F621" s="16">
        <v>5.8000000000000003E-2</v>
      </c>
      <c r="G621" s="18">
        <v>1</v>
      </c>
    </row>
    <row r="622" spans="2:7" x14ac:dyDescent="0.2">
      <c r="B622" s="17" t="s">
        <v>615</v>
      </c>
      <c r="C622" s="16">
        <v>1.3934660000000001E-3</v>
      </c>
      <c r="D622" s="16">
        <v>1.0828179710000001</v>
      </c>
      <c r="E622" s="16">
        <v>0.16700000000000001</v>
      </c>
      <c r="F622" s="16">
        <v>4.5999999999999999E-2</v>
      </c>
      <c r="G622" s="18">
        <v>1</v>
      </c>
    </row>
    <row r="623" spans="2:7" x14ac:dyDescent="0.2">
      <c r="B623" s="17" t="s">
        <v>616</v>
      </c>
      <c r="C623" s="16">
        <v>1.406551E-3</v>
      </c>
      <c r="D623" s="16">
        <v>0.55494825699999994</v>
      </c>
      <c r="E623" s="16">
        <v>0.80600000000000005</v>
      </c>
      <c r="F623" s="16">
        <v>0.44400000000000001</v>
      </c>
      <c r="G623" s="18">
        <v>1</v>
      </c>
    </row>
    <row r="624" spans="2:7" x14ac:dyDescent="0.2">
      <c r="B624" s="17" t="s">
        <v>617</v>
      </c>
      <c r="C624" s="16">
        <v>1.410976E-3</v>
      </c>
      <c r="D624" s="16">
        <v>1.6935720030000001</v>
      </c>
      <c r="E624" s="16">
        <v>0.111</v>
      </c>
      <c r="F624" s="16">
        <v>2.4E-2</v>
      </c>
      <c r="G624" s="18">
        <v>1</v>
      </c>
    </row>
    <row r="625" spans="2:7" x14ac:dyDescent="0.2">
      <c r="B625" s="17" t="s">
        <v>618</v>
      </c>
      <c r="C625" s="16">
        <v>1.4164E-3</v>
      </c>
      <c r="D625" s="16">
        <v>1.3680489819999999</v>
      </c>
      <c r="E625" s="16">
        <v>0.13900000000000001</v>
      </c>
      <c r="F625" s="16">
        <v>3.5000000000000003E-2</v>
      </c>
      <c r="G625" s="18">
        <v>1</v>
      </c>
    </row>
    <row r="626" spans="2:7" x14ac:dyDescent="0.2">
      <c r="B626" s="17" t="s">
        <v>619</v>
      </c>
      <c r="C626" s="16">
        <v>1.435598E-3</v>
      </c>
      <c r="D626" s="16">
        <v>1.0010824549999999</v>
      </c>
      <c r="E626" s="16">
        <v>0.16700000000000001</v>
      </c>
      <c r="F626" s="16">
        <v>4.5999999999999999E-2</v>
      </c>
      <c r="G626" s="18">
        <v>1</v>
      </c>
    </row>
    <row r="627" spans="2:7" x14ac:dyDescent="0.2">
      <c r="B627" s="17" t="s">
        <v>620</v>
      </c>
      <c r="C627" s="16">
        <v>1.454178E-3</v>
      </c>
      <c r="D627" s="16">
        <v>1.473433601</v>
      </c>
      <c r="E627" s="16">
        <v>0.111</v>
      </c>
      <c r="F627" s="16">
        <v>2.4E-2</v>
      </c>
      <c r="G627" s="18">
        <v>1</v>
      </c>
    </row>
    <row r="628" spans="2:7" x14ac:dyDescent="0.2">
      <c r="B628" s="17" t="s">
        <v>621</v>
      </c>
      <c r="C628" s="16">
        <v>1.4552339999999999E-3</v>
      </c>
      <c r="D628" s="16">
        <v>0.66382862300000001</v>
      </c>
      <c r="E628" s="16">
        <v>0.27800000000000002</v>
      </c>
      <c r="F628" s="16">
        <v>9.6000000000000002E-2</v>
      </c>
      <c r="G628" s="18">
        <v>1</v>
      </c>
    </row>
    <row r="629" spans="2:7" x14ac:dyDescent="0.2">
      <c r="B629" s="17" t="s">
        <v>622</v>
      </c>
      <c r="C629" s="16">
        <v>1.463712E-3</v>
      </c>
      <c r="D629" s="16">
        <v>0.69863911999999995</v>
      </c>
      <c r="E629" s="16">
        <v>0.61099999999999999</v>
      </c>
      <c r="F629" s="16">
        <v>0.33200000000000002</v>
      </c>
      <c r="G629" s="18">
        <v>1</v>
      </c>
    </row>
    <row r="630" spans="2:7" x14ac:dyDescent="0.2">
      <c r="B630" s="17" t="s">
        <v>623</v>
      </c>
      <c r="C630" s="16">
        <v>1.4757119999999999E-3</v>
      </c>
      <c r="D630" s="16">
        <v>0.89216052400000001</v>
      </c>
      <c r="E630" s="16">
        <v>0.222</v>
      </c>
      <c r="F630" s="16">
        <v>7.1999999999999995E-2</v>
      </c>
      <c r="G630" s="18">
        <v>1</v>
      </c>
    </row>
    <row r="631" spans="2:7" x14ac:dyDescent="0.2">
      <c r="B631" s="17" t="s">
        <v>624</v>
      </c>
      <c r="C631" s="16">
        <v>1.4802350000000001E-3</v>
      </c>
      <c r="D631" s="16">
        <v>1.4183586290000001</v>
      </c>
      <c r="E631" s="16">
        <v>0.16700000000000001</v>
      </c>
      <c r="F631" s="16">
        <v>4.7E-2</v>
      </c>
      <c r="G631" s="18">
        <v>1</v>
      </c>
    </row>
    <row r="632" spans="2:7" x14ac:dyDescent="0.2">
      <c r="B632" s="17" t="s">
        <v>625</v>
      </c>
      <c r="C632" s="16">
        <v>1.4833590000000001E-3</v>
      </c>
      <c r="D632" s="16">
        <v>0.92224476200000005</v>
      </c>
      <c r="E632" s="16">
        <v>0.33300000000000002</v>
      </c>
      <c r="F632" s="16">
        <v>0.13200000000000001</v>
      </c>
      <c r="G632" s="18">
        <v>1</v>
      </c>
    </row>
    <row r="633" spans="2:7" x14ac:dyDescent="0.2">
      <c r="B633" s="17" t="s">
        <v>626</v>
      </c>
      <c r="C633" s="16">
        <v>1.4861169999999999E-3</v>
      </c>
      <c r="D633" s="16">
        <v>0.71225439700000004</v>
      </c>
      <c r="E633" s="16">
        <v>0.33300000000000002</v>
      </c>
      <c r="F633" s="16">
        <v>0.13100000000000001</v>
      </c>
      <c r="G633" s="18">
        <v>1</v>
      </c>
    </row>
    <row r="634" spans="2:7" x14ac:dyDescent="0.2">
      <c r="B634" s="17" t="s">
        <v>627</v>
      </c>
      <c r="C634" s="16">
        <v>1.5252709999999999E-3</v>
      </c>
      <c r="D634" s="16">
        <v>1.1558206129999999</v>
      </c>
      <c r="E634" s="16">
        <v>0.25</v>
      </c>
      <c r="F634" s="16">
        <v>8.8999999999999996E-2</v>
      </c>
      <c r="G634" s="18">
        <v>1</v>
      </c>
    </row>
    <row r="635" spans="2:7" x14ac:dyDescent="0.2">
      <c r="B635" s="17" t="s">
        <v>628</v>
      </c>
      <c r="C635" s="16">
        <v>1.5264359999999999E-3</v>
      </c>
      <c r="D635" s="16">
        <v>0.82376186100000004</v>
      </c>
      <c r="E635" s="16">
        <v>0.25</v>
      </c>
      <c r="F635" s="16">
        <v>8.6999999999999994E-2</v>
      </c>
      <c r="G635" s="18">
        <v>1</v>
      </c>
    </row>
    <row r="636" spans="2:7" x14ac:dyDescent="0.2">
      <c r="B636" s="17" t="s">
        <v>629</v>
      </c>
      <c r="C636" s="16">
        <v>1.5288490000000001E-3</v>
      </c>
      <c r="D636" s="16">
        <v>0.78232959800000001</v>
      </c>
      <c r="E636" s="16">
        <v>0.66700000000000004</v>
      </c>
      <c r="F636" s="16">
        <v>0.36299999999999999</v>
      </c>
      <c r="G636" s="18">
        <v>1</v>
      </c>
    </row>
    <row r="637" spans="2:7" x14ac:dyDescent="0.2">
      <c r="B637" s="17" t="s">
        <v>630</v>
      </c>
      <c r="C637" s="16">
        <v>1.5288980000000001E-3</v>
      </c>
      <c r="D637" s="16">
        <v>1.4033983269999999</v>
      </c>
      <c r="E637" s="16">
        <v>0.111</v>
      </c>
      <c r="F637" s="16">
        <v>2.4E-2</v>
      </c>
      <c r="G637" s="18">
        <v>1</v>
      </c>
    </row>
    <row r="638" spans="2:7" x14ac:dyDescent="0.2">
      <c r="B638" s="17" t="s">
        <v>631</v>
      </c>
      <c r="C638" s="16">
        <v>1.556967E-3</v>
      </c>
      <c r="D638" s="16">
        <v>1.6403495729999999</v>
      </c>
      <c r="E638" s="16">
        <v>0.13900000000000001</v>
      </c>
      <c r="F638" s="16">
        <v>3.5000000000000003E-2</v>
      </c>
      <c r="G638" s="18">
        <v>1</v>
      </c>
    </row>
    <row r="639" spans="2:7" x14ac:dyDescent="0.2">
      <c r="B639" s="17" t="s">
        <v>632</v>
      </c>
      <c r="C639" s="16">
        <v>1.55737E-3</v>
      </c>
      <c r="D639" s="16">
        <v>1.8323893609999999</v>
      </c>
      <c r="E639" s="16">
        <v>0.111</v>
      </c>
      <c r="F639" s="16">
        <v>2.5000000000000001E-2</v>
      </c>
      <c r="G639" s="18">
        <v>1</v>
      </c>
    </row>
    <row r="640" spans="2:7" x14ac:dyDescent="0.2">
      <c r="B640" s="17" t="s">
        <v>633</v>
      </c>
      <c r="C640" s="16">
        <v>1.559211E-3</v>
      </c>
      <c r="D640" s="16">
        <v>0.72145707999999997</v>
      </c>
      <c r="E640" s="16">
        <v>0.52800000000000002</v>
      </c>
      <c r="F640" s="16">
        <v>0.251</v>
      </c>
      <c r="G640" s="18">
        <v>1</v>
      </c>
    </row>
    <row r="641" spans="2:7" x14ac:dyDescent="0.2">
      <c r="B641" s="17" t="s">
        <v>634</v>
      </c>
      <c r="C641" s="16">
        <v>1.56664E-3</v>
      </c>
      <c r="D641" s="16">
        <v>0.89025624000000003</v>
      </c>
      <c r="E641" s="16">
        <v>0.33300000000000002</v>
      </c>
      <c r="F641" s="16">
        <v>0.13200000000000001</v>
      </c>
      <c r="G641" s="18">
        <v>1</v>
      </c>
    </row>
    <row r="642" spans="2:7" x14ac:dyDescent="0.2">
      <c r="B642" s="17" t="s">
        <v>635</v>
      </c>
      <c r="C642" s="16">
        <v>1.5710559999999999E-3</v>
      </c>
      <c r="D642" s="16">
        <v>0.97690726999999999</v>
      </c>
      <c r="E642" s="16">
        <v>0.36099999999999999</v>
      </c>
      <c r="F642" s="16">
        <v>0.152</v>
      </c>
      <c r="G642" s="18">
        <v>1</v>
      </c>
    </row>
    <row r="643" spans="2:7" x14ac:dyDescent="0.2">
      <c r="B643" s="17" t="s">
        <v>636</v>
      </c>
      <c r="C643" s="16">
        <v>1.5839129999999999E-3</v>
      </c>
      <c r="D643" s="16">
        <v>1.834929934</v>
      </c>
      <c r="E643" s="16">
        <v>0.13900000000000001</v>
      </c>
      <c r="F643" s="16">
        <v>3.5999999999999997E-2</v>
      </c>
      <c r="G643" s="18">
        <v>1</v>
      </c>
    </row>
    <row r="644" spans="2:7" x14ac:dyDescent="0.2">
      <c r="B644" s="17" t="s">
        <v>637</v>
      </c>
      <c r="C644" s="16">
        <v>1.5957980000000001E-3</v>
      </c>
      <c r="D644" s="16">
        <v>1.1468387410000001</v>
      </c>
      <c r="E644" s="16">
        <v>0.16700000000000001</v>
      </c>
      <c r="F644" s="16">
        <v>4.5999999999999999E-2</v>
      </c>
      <c r="G644" s="18">
        <v>1</v>
      </c>
    </row>
    <row r="645" spans="2:7" x14ac:dyDescent="0.2">
      <c r="B645" s="17" t="s">
        <v>638</v>
      </c>
      <c r="C645" s="16">
        <v>1.605385E-3</v>
      </c>
      <c r="D645" s="16">
        <v>0.44039128300000002</v>
      </c>
      <c r="E645" s="16">
        <v>0.66700000000000004</v>
      </c>
      <c r="F645" s="16">
        <v>0.32300000000000001</v>
      </c>
      <c r="G645" s="18">
        <v>1</v>
      </c>
    </row>
    <row r="646" spans="2:7" x14ac:dyDescent="0.2">
      <c r="B646" s="17" t="s">
        <v>639</v>
      </c>
      <c r="C646" s="16">
        <v>1.65409E-3</v>
      </c>
      <c r="D646" s="16">
        <v>0.81934172400000005</v>
      </c>
      <c r="E646" s="16">
        <v>0.25</v>
      </c>
      <c r="F646" s="16">
        <v>8.5000000000000006E-2</v>
      </c>
      <c r="G646" s="18">
        <v>1</v>
      </c>
    </row>
    <row r="647" spans="2:7" x14ac:dyDescent="0.2">
      <c r="B647" s="17" t="s">
        <v>640</v>
      </c>
      <c r="C647" s="16">
        <v>1.6548349999999999E-3</v>
      </c>
      <c r="D647" s="16">
        <v>0.79467940000000004</v>
      </c>
      <c r="E647" s="16">
        <v>0.27800000000000002</v>
      </c>
      <c r="F647" s="16">
        <v>0.1</v>
      </c>
      <c r="G647" s="18">
        <v>1</v>
      </c>
    </row>
    <row r="648" spans="2:7" x14ac:dyDescent="0.2">
      <c r="B648" s="17" t="s">
        <v>641</v>
      </c>
      <c r="C648" s="16">
        <v>1.685094E-3</v>
      </c>
      <c r="D648" s="16">
        <v>1.2244011050000001</v>
      </c>
      <c r="E648" s="16">
        <v>0.13900000000000001</v>
      </c>
      <c r="F648" s="16">
        <v>3.5000000000000003E-2</v>
      </c>
      <c r="G648" s="18">
        <v>1</v>
      </c>
    </row>
    <row r="649" spans="2:7" x14ac:dyDescent="0.2">
      <c r="B649" s="17" t="s">
        <v>642</v>
      </c>
      <c r="C649" s="16">
        <v>1.7096520000000001E-3</v>
      </c>
      <c r="D649" s="16">
        <v>0.70498260999999995</v>
      </c>
      <c r="E649" s="16">
        <v>0.38900000000000001</v>
      </c>
      <c r="F649" s="16">
        <v>0.16500000000000001</v>
      </c>
      <c r="G649" s="18">
        <v>1</v>
      </c>
    </row>
    <row r="650" spans="2:7" x14ac:dyDescent="0.2">
      <c r="B650" s="17" t="s">
        <v>643</v>
      </c>
      <c r="C650" s="16">
        <v>1.7203870000000001E-3</v>
      </c>
      <c r="D650" s="16">
        <v>1.311559905</v>
      </c>
      <c r="E650" s="16">
        <v>0.13900000000000001</v>
      </c>
      <c r="F650" s="16">
        <v>3.5000000000000003E-2</v>
      </c>
      <c r="G650" s="18">
        <v>1</v>
      </c>
    </row>
    <row r="651" spans="2:7" x14ac:dyDescent="0.2">
      <c r="B651" s="17" t="s">
        <v>644</v>
      </c>
      <c r="C651" s="16">
        <v>1.7350040000000001E-3</v>
      </c>
      <c r="D651" s="16">
        <v>1.750043274</v>
      </c>
      <c r="E651" s="16">
        <v>0.111</v>
      </c>
      <c r="F651" s="16">
        <v>2.5000000000000001E-2</v>
      </c>
      <c r="G651" s="18">
        <v>1</v>
      </c>
    </row>
    <row r="652" spans="2:7" x14ac:dyDescent="0.2">
      <c r="B652" s="17" t="s">
        <v>645</v>
      </c>
      <c r="C652" s="16">
        <v>1.7491099999999999E-3</v>
      </c>
      <c r="D652" s="16">
        <v>1.1966164319999999</v>
      </c>
      <c r="E652" s="16">
        <v>0.13900000000000001</v>
      </c>
      <c r="F652" s="16">
        <v>3.5000000000000003E-2</v>
      </c>
      <c r="G652" s="18">
        <v>1</v>
      </c>
    </row>
    <row r="653" spans="2:7" x14ac:dyDescent="0.2">
      <c r="B653" s="17" t="s">
        <v>646</v>
      </c>
      <c r="C653" s="16">
        <v>1.7563590000000001E-3</v>
      </c>
      <c r="D653" s="16">
        <v>1.356582105</v>
      </c>
      <c r="E653" s="16">
        <v>0.13900000000000001</v>
      </c>
      <c r="F653" s="16">
        <v>3.5000000000000003E-2</v>
      </c>
      <c r="G653" s="18">
        <v>1</v>
      </c>
    </row>
    <row r="654" spans="2:7" x14ac:dyDescent="0.2">
      <c r="B654" s="17" t="s">
        <v>647</v>
      </c>
      <c r="C654" s="16">
        <v>1.773012E-3</v>
      </c>
      <c r="D654" s="16">
        <v>0.83379485499999995</v>
      </c>
      <c r="E654" s="16">
        <v>0.44400000000000001</v>
      </c>
      <c r="F654" s="16">
        <v>0.20599999999999999</v>
      </c>
      <c r="G654" s="18">
        <v>1</v>
      </c>
    </row>
    <row r="655" spans="2:7" x14ac:dyDescent="0.2">
      <c r="B655" s="17" t="s">
        <v>648</v>
      </c>
      <c r="C655" s="16">
        <v>1.7898790000000001E-3</v>
      </c>
      <c r="D655" s="16">
        <v>0.93286928300000005</v>
      </c>
      <c r="E655" s="16">
        <v>0.25</v>
      </c>
      <c r="F655" s="16">
        <v>8.6999999999999994E-2</v>
      </c>
      <c r="G655" s="18">
        <v>1</v>
      </c>
    </row>
    <row r="656" spans="2:7" x14ac:dyDescent="0.2">
      <c r="B656" s="17" t="s">
        <v>649</v>
      </c>
      <c r="C656" s="16">
        <v>1.792423E-3</v>
      </c>
      <c r="D656" s="16">
        <v>0.336902009</v>
      </c>
      <c r="E656" s="16">
        <v>0.5</v>
      </c>
      <c r="F656" s="16">
        <v>0.216</v>
      </c>
      <c r="G656" s="18">
        <v>1</v>
      </c>
    </row>
    <row r="657" spans="2:7" x14ac:dyDescent="0.2">
      <c r="B657" s="17" t="s">
        <v>650</v>
      </c>
      <c r="C657" s="16">
        <v>1.8006179999999999E-3</v>
      </c>
      <c r="D657" s="16">
        <v>1.5160093560000001</v>
      </c>
      <c r="E657" s="16">
        <v>0.16700000000000001</v>
      </c>
      <c r="F657" s="16">
        <v>4.9000000000000002E-2</v>
      </c>
      <c r="G657" s="18">
        <v>1</v>
      </c>
    </row>
    <row r="658" spans="2:7" x14ac:dyDescent="0.2">
      <c r="B658" s="17" t="s">
        <v>651</v>
      </c>
      <c r="C658" s="16">
        <v>1.8020499999999999E-3</v>
      </c>
      <c r="D658" s="16">
        <v>0.61603444900000004</v>
      </c>
      <c r="E658" s="16">
        <v>0.58299999999999996</v>
      </c>
      <c r="F658" s="16">
        <v>0.30099999999999999</v>
      </c>
      <c r="G658" s="18">
        <v>1</v>
      </c>
    </row>
    <row r="659" spans="2:7" x14ac:dyDescent="0.2">
      <c r="B659" s="17" t="s">
        <v>652</v>
      </c>
      <c r="C659" s="16">
        <v>1.8153209999999999E-3</v>
      </c>
      <c r="D659" s="16">
        <v>1.360691256</v>
      </c>
      <c r="E659" s="16">
        <v>0.222</v>
      </c>
      <c r="F659" s="16">
        <v>7.5999999999999998E-2</v>
      </c>
      <c r="G659" s="18">
        <v>1</v>
      </c>
    </row>
    <row r="660" spans="2:7" x14ac:dyDescent="0.2">
      <c r="B660" s="17" t="s">
        <v>653</v>
      </c>
      <c r="C660" s="16">
        <v>1.8319969999999999E-3</v>
      </c>
      <c r="D660" s="16">
        <v>0.64370694399999995</v>
      </c>
      <c r="E660" s="16">
        <v>0.27800000000000002</v>
      </c>
      <c r="F660" s="16">
        <v>9.8000000000000004E-2</v>
      </c>
      <c r="G660" s="18">
        <v>1</v>
      </c>
    </row>
    <row r="661" spans="2:7" x14ac:dyDescent="0.2">
      <c r="B661" s="17" t="s">
        <v>654</v>
      </c>
      <c r="C661" s="16">
        <v>1.835822E-3</v>
      </c>
      <c r="D661" s="16">
        <v>0.83965954600000003</v>
      </c>
      <c r="E661" s="16">
        <v>0.222</v>
      </c>
      <c r="F661" s="16">
        <v>7.2999999999999995E-2</v>
      </c>
      <c r="G661" s="18">
        <v>1</v>
      </c>
    </row>
    <row r="662" spans="2:7" x14ac:dyDescent="0.2">
      <c r="B662" s="17" t="s">
        <v>655</v>
      </c>
      <c r="C662" s="16">
        <v>1.8404770000000001E-3</v>
      </c>
      <c r="D662" s="16">
        <v>1.0084000230000001</v>
      </c>
      <c r="E662" s="16">
        <v>0.27800000000000002</v>
      </c>
      <c r="F662" s="16">
        <v>0.105</v>
      </c>
      <c r="G662" s="18">
        <v>1</v>
      </c>
    </row>
    <row r="663" spans="2:7" x14ac:dyDescent="0.2">
      <c r="B663" s="17" t="s">
        <v>656</v>
      </c>
      <c r="C663" s="16">
        <v>1.8455259999999999E-3</v>
      </c>
      <c r="D663" s="16">
        <v>0.79796990000000001</v>
      </c>
      <c r="E663" s="16">
        <v>0.41699999999999998</v>
      </c>
      <c r="F663" s="16">
        <v>0.182</v>
      </c>
      <c r="G663" s="18">
        <v>1</v>
      </c>
    </row>
    <row r="664" spans="2:7" x14ac:dyDescent="0.2">
      <c r="B664" s="17" t="s">
        <v>657</v>
      </c>
      <c r="C664" s="16">
        <v>1.849853E-3</v>
      </c>
      <c r="D664" s="16">
        <v>0.50082384700000004</v>
      </c>
      <c r="E664" s="16">
        <v>0.41699999999999998</v>
      </c>
      <c r="F664" s="16">
        <v>0.17299999999999999</v>
      </c>
      <c r="G664" s="18">
        <v>1</v>
      </c>
    </row>
    <row r="665" spans="2:7" x14ac:dyDescent="0.2">
      <c r="B665" s="17" t="s">
        <v>658</v>
      </c>
      <c r="C665" s="16">
        <v>1.884826E-3</v>
      </c>
      <c r="D665" s="16">
        <v>1.619915269</v>
      </c>
      <c r="E665" s="16">
        <v>0.111</v>
      </c>
      <c r="F665" s="16">
        <v>2.5000000000000001E-2</v>
      </c>
      <c r="G665" s="18">
        <v>1</v>
      </c>
    </row>
    <row r="666" spans="2:7" x14ac:dyDescent="0.2">
      <c r="B666" s="17" t="s">
        <v>659</v>
      </c>
      <c r="C666" s="16">
        <v>1.8973670000000001E-3</v>
      </c>
      <c r="D666" s="16">
        <v>1.514801904</v>
      </c>
      <c r="E666" s="16">
        <v>0.13900000000000001</v>
      </c>
      <c r="F666" s="16">
        <v>3.5999999999999997E-2</v>
      </c>
      <c r="G666" s="18">
        <v>1</v>
      </c>
    </row>
    <row r="667" spans="2:7" x14ac:dyDescent="0.2">
      <c r="B667" s="17" t="s">
        <v>660</v>
      </c>
      <c r="C667" s="16">
        <v>1.9124680000000001E-3</v>
      </c>
      <c r="D667" s="16">
        <v>0.73199614499999999</v>
      </c>
      <c r="E667" s="16">
        <v>0.44400000000000001</v>
      </c>
      <c r="F667" s="16">
        <v>0.193</v>
      </c>
      <c r="G667" s="18">
        <v>1</v>
      </c>
    </row>
    <row r="668" spans="2:7" x14ac:dyDescent="0.2">
      <c r="B668" s="17" t="s">
        <v>661</v>
      </c>
      <c r="C668" s="16">
        <v>1.916451E-3</v>
      </c>
      <c r="D668" s="16">
        <v>0.46894421200000003</v>
      </c>
      <c r="E668" s="16">
        <v>0.61099999999999999</v>
      </c>
      <c r="F668" s="16">
        <v>0.28899999999999998</v>
      </c>
      <c r="G668" s="18">
        <v>1</v>
      </c>
    </row>
    <row r="669" spans="2:7" x14ac:dyDescent="0.2">
      <c r="B669" s="17" t="s">
        <v>662</v>
      </c>
      <c r="C669" s="16">
        <v>1.9217640000000001E-3</v>
      </c>
      <c r="D669" s="16">
        <v>1.3906900129999999</v>
      </c>
      <c r="E669" s="16">
        <v>0.111</v>
      </c>
      <c r="F669" s="16">
        <v>2.5000000000000001E-2</v>
      </c>
      <c r="G669" s="18">
        <v>1</v>
      </c>
    </row>
    <row r="670" spans="2:7" x14ac:dyDescent="0.2">
      <c r="B670" s="17" t="s">
        <v>663</v>
      </c>
      <c r="C670" s="16">
        <v>1.9460269999999999E-3</v>
      </c>
      <c r="D670" s="16">
        <v>0.83476946299999999</v>
      </c>
      <c r="E670" s="16">
        <v>0.47199999999999998</v>
      </c>
      <c r="F670" s="16">
        <v>0.23400000000000001</v>
      </c>
      <c r="G670" s="18">
        <v>1</v>
      </c>
    </row>
    <row r="671" spans="2:7" x14ac:dyDescent="0.2">
      <c r="B671" s="17" t="s">
        <v>664</v>
      </c>
      <c r="C671" s="16">
        <v>1.9794360000000002E-3</v>
      </c>
      <c r="D671" s="16">
        <v>0.85676486900000004</v>
      </c>
      <c r="E671" s="16">
        <v>0.27800000000000002</v>
      </c>
      <c r="F671" s="16">
        <v>0.10199999999999999</v>
      </c>
      <c r="G671" s="18">
        <v>1</v>
      </c>
    </row>
    <row r="672" spans="2:7" x14ac:dyDescent="0.2">
      <c r="B672" s="17" t="s">
        <v>665</v>
      </c>
      <c r="C672" s="16">
        <v>1.9887920000000001E-3</v>
      </c>
      <c r="D672" s="16">
        <v>0.35956501000000002</v>
      </c>
      <c r="E672" s="16">
        <v>1</v>
      </c>
      <c r="F672" s="16">
        <v>0.93500000000000005</v>
      </c>
      <c r="G672" s="18">
        <v>1</v>
      </c>
    </row>
    <row r="673" spans="2:7" x14ac:dyDescent="0.2">
      <c r="B673" s="17" t="s">
        <v>666</v>
      </c>
      <c r="C673" s="16">
        <v>1.993065E-3</v>
      </c>
      <c r="D673" s="16">
        <v>0.91090996899999999</v>
      </c>
      <c r="E673" s="16">
        <v>0.25</v>
      </c>
      <c r="F673" s="16">
        <v>8.7999999999999995E-2</v>
      </c>
      <c r="G673" s="18">
        <v>1</v>
      </c>
    </row>
    <row r="674" spans="2:7" x14ac:dyDescent="0.2">
      <c r="B674" s="17" t="s">
        <v>667</v>
      </c>
      <c r="C674" s="16">
        <v>1.9972079999999999E-3</v>
      </c>
      <c r="D674" s="16">
        <v>1.2744034040000001</v>
      </c>
      <c r="E674" s="16">
        <v>0.41699999999999998</v>
      </c>
      <c r="F674" s="16">
        <v>0.21099999999999999</v>
      </c>
      <c r="G674" s="18">
        <v>1</v>
      </c>
    </row>
    <row r="675" spans="2:7" x14ac:dyDescent="0.2">
      <c r="B675" s="17" t="s">
        <v>668</v>
      </c>
      <c r="C675" s="16">
        <v>1.998264E-3</v>
      </c>
      <c r="D675" s="16">
        <v>0.92558406400000004</v>
      </c>
      <c r="E675" s="16">
        <v>0.222</v>
      </c>
      <c r="F675" s="16">
        <v>7.4999999999999997E-2</v>
      </c>
      <c r="G675" s="18">
        <v>1</v>
      </c>
    </row>
    <row r="676" spans="2:7" x14ac:dyDescent="0.2">
      <c r="B676" s="17" t="s">
        <v>669</v>
      </c>
      <c r="C676" s="16">
        <v>2.0220839999999999E-3</v>
      </c>
      <c r="D676" s="16">
        <v>0.97028095400000003</v>
      </c>
      <c r="E676" s="16">
        <v>0.44400000000000001</v>
      </c>
      <c r="F676" s="16">
        <v>0.224</v>
      </c>
      <c r="G676" s="18">
        <v>1</v>
      </c>
    </row>
    <row r="677" spans="2:7" x14ac:dyDescent="0.2">
      <c r="B677" s="17" t="s">
        <v>670</v>
      </c>
      <c r="C677" s="16">
        <v>2.0791550000000001E-3</v>
      </c>
      <c r="D677" s="16">
        <v>1.071098039</v>
      </c>
      <c r="E677" s="16">
        <v>0.41699999999999998</v>
      </c>
      <c r="F677" s="16">
        <v>0.20200000000000001</v>
      </c>
      <c r="G677" s="18">
        <v>1</v>
      </c>
    </row>
    <row r="678" spans="2:7" x14ac:dyDescent="0.2">
      <c r="B678" s="17" t="s">
        <v>671</v>
      </c>
      <c r="C678" s="16">
        <v>2.0816950000000002E-3</v>
      </c>
      <c r="D678" s="16">
        <v>1.2053009219999999</v>
      </c>
      <c r="E678" s="16">
        <v>0.16700000000000001</v>
      </c>
      <c r="F678" s="16">
        <v>4.9000000000000002E-2</v>
      </c>
      <c r="G678" s="18">
        <v>1</v>
      </c>
    </row>
    <row r="679" spans="2:7" x14ac:dyDescent="0.2">
      <c r="B679" s="17" t="s">
        <v>672</v>
      </c>
      <c r="C679" s="16">
        <v>2.1427270000000001E-3</v>
      </c>
      <c r="D679" s="16">
        <v>1.194266278</v>
      </c>
      <c r="E679" s="16">
        <v>0.13900000000000001</v>
      </c>
      <c r="F679" s="16">
        <v>3.5999999999999997E-2</v>
      </c>
      <c r="G679" s="18">
        <v>1</v>
      </c>
    </row>
    <row r="680" spans="2:7" x14ac:dyDescent="0.2">
      <c r="B680" s="17" t="s">
        <v>673</v>
      </c>
      <c r="C680" s="16">
        <v>2.1427270000000001E-3</v>
      </c>
      <c r="D680" s="16">
        <v>1.110732544</v>
      </c>
      <c r="E680" s="16">
        <v>0.13900000000000001</v>
      </c>
      <c r="F680" s="16">
        <v>3.5999999999999997E-2</v>
      </c>
      <c r="G680" s="18">
        <v>1</v>
      </c>
    </row>
    <row r="681" spans="2:7" x14ac:dyDescent="0.2">
      <c r="B681" s="17" t="s">
        <v>674</v>
      </c>
      <c r="C681" s="16">
        <v>2.1449149999999998E-3</v>
      </c>
      <c r="D681" s="16">
        <v>1.5611905479999999</v>
      </c>
      <c r="E681" s="16">
        <v>0.13900000000000001</v>
      </c>
      <c r="F681" s="16">
        <v>3.6999999999999998E-2</v>
      </c>
      <c r="G681" s="18">
        <v>1</v>
      </c>
    </row>
    <row r="682" spans="2:7" x14ac:dyDescent="0.2">
      <c r="B682" s="17" t="s">
        <v>675</v>
      </c>
      <c r="C682" s="16">
        <v>2.1523919999999999E-3</v>
      </c>
      <c r="D682" s="16">
        <v>1.767783498</v>
      </c>
      <c r="E682" s="16">
        <v>0.111</v>
      </c>
      <c r="F682" s="16">
        <v>2.5000000000000001E-2</v>
      </c>
      <c r="G682" s="18">
        <v>1</v>
      </c>
    </row>
    <row r="683" spans="2:7" x14ac:dyDescent="0.2">
      <c r="B683" s="17" t="s">
        <v>676</v>
      </c>
      <c r="C683" s="16">
        <v>2.1775539999999999E-3</v>
      </c>
      <c r="D683" s="16">
        <v>0.95332494199999995</v>
      </c>
      <c r="E683" s="16">
        <v>0.13900000000000001</v>
      </c>
      <c r="F683" s="16">
        <v>3.5999999999999997E-2</v>
      </c>
      <c r="G683" s="18">
        <v>1</v>
      </c>
    </row>
    <row r="684" spans="2:7" x14ac:dyDescent="0.2">
      <c r="B684" s="17" t="s">
        <v>677</v>
      </c>
      <c r="C684" s="16">
        <v>2.17862E-3</v>
      </c>
      <c r="D684" s="16">
        <v>1.3332883760000001</v>
      </c>
      <c r="E684" s="16">
        <v>0.38900000000000001</v>
      </c>
      <c r="F684" s="16">
        <v>0.183</v>
      </c>
      <c r="G684" s="18">
        <v>1</v>
      </c>
    </row>
    <row r="685" spans="2:7" x14ac:dyDescent="0.2">
      <c r="B685" s="17" t="s">
        <v>678</v>
      </c>
      <c r="C685" s="16">
        <v>2.1853969999999999E-3</v>
      </c>
      <c r="D685" s="16">
        <v>1.184855201</v>
      </c>
      <c r="E685" s="16">
        <v>0.19400000000000001</v>
      </c>
      <c r="F685" s="16">
        <v>6.2E-2</v>
      </c>
      <c r="G685" s="18">
        <v>1</v>
      </c>
    </row>
    <row r="686" spans="2:7" x14ac:dyDescent="0.2">
      <c r="B686" s="17" t="s">
        <v>679</v>
      </c>
      <c r="C686" s="16">
        <v>2.1991350000000001E-3</v>
      </c>
      <c r="D686" s="16">
        <v>0.92600188800000005</v>
      </c>
      <c r="E686" s="16">
        <v>0.19400000000000001</v>
      </c>
      <c r="F686" s="16">
        <v>6.2E-2</v>
      </c>
      <c r="G686" s="18">
        <v>1</v>
      </c>
    </row>
    <row r="687" spans="2:7" x14ac:dyDescent="0.2">
      <c r="B687" s="17" t="s">
        <v>680</v>
      </c>
      <c r="C687" s="16">
        <v>2.203408E-3</v>
      </c>
      <c r="D687" s="16">
        <v>0.43897920899999998</v>
      </c>
      <c r="E687" s="16">
        <v>0.30599999999999999</v>
      </c>
      <c r="F687" s="16">
        <v>0.113</v>
      </c>
      <c r="G687" s="18">
        <v>1</v>
      </c>
    </row>
    <row r="688" spans="2:7" x14ac:dyDescent="0.2">
      <c r="B688" s="17" t="s">
        <v>681</v>
      </c>
      <c r="C688" s="16">
        <v>2.223399E-3</v>
      </c>
      <c r="D688" s="16">
        <v>1.2593748760000001</v>
      </c>
      <c r="E688" s="16">
        <v>0.13900000000000001</v>
      </c>
      <c r="F688" s="16">
        <v>3.6999999999999998E-2</v>
      </c>
      <c r="G688" s="18">
        <v>1</v>
      </c>
    </row>
    <row r="689" spans="2:7" x14ac:dyDescent="0.2">
      <c r="B689" s="17" t="s">
        <v>682</v>
      </c>
      <c r="C689" s="16">
        <v>2.22405E-3</v>
      </c>
      <c r="D689" s="16">
        <v>0.51693283000000001</v>
      </c>
      <c r="E689" s="16">
        <v>0.83299999999999996</v>
      </c>
      <c r="F689" s="16">
        <v>0.50600000000000001</v>
      </c>
      <c r="G689" s="18">
        <v>1</v>
      </c>
    </row>
    <row r="690" spans="2:7" x14ac:dyDescent="0.2">
      <c r="B690" s="17" t="s">
        <v>683</v>
      </c>
      <c r="C690" s="16">
        <v>2.2318379999999999E-3</v>
      </c>
      <c r="D690" s="16">
        <v>1.0290762550000001</v>
      </c>
      <c r="E690" s="16">
        <v>0.222</v>
      </c>
      <c r="F690" s="16">
        <v>7.4999999999999997E-2</v>
      </c>
      <c r="G690" s="18">
        <v>1</v>
      </c>
    </row>
    <row r="691" spans="2:7" x14ac:dyDescent="0.2">
      <c r="B691" s="17" t="s">
        <v>684</v>
      </c>
      <c r="C691" s="16">
        <v>2.2538599999999999E-3</v>
      </c>
      <c r="D691" s="16">
        <v>0.70559480600000002</v>
      </c>
      <c r="E691" s="16">
        <v>0.30599999999999999</v>
      </c>
      <c r="F691" s="16">
        <v>0.11799999999999999</v>
      </c>
      <c r="G691" s="18">
        <v>1</v>
      </c>
    </row>
    <row r="692" spans="2:7" x14ac:dyDescent="0.2">
      <c r="B692" s="17" t="s">
        <v>685</v>
      </c>
      <c r="C692" s="16">
        <v>2.2629310000000001E-3</v>
      </c>
      <c r="D692" s="16">
        <v>0.93508852399999998</v>
      </c>
      <c r="E692" s="16">
        <v>0.25</v>
      </c>
      <c r="F692" s="16">
        <v>8.8999999999999996E-2</v>
      </c>
      <c r="G692" s="18">
        <v>1</v>
      </c>
    </row>
    <row r="693" spans="2:7" x14ac:dyDescent="0.2">
      <c r="B693" s="17" t="s">
        <v>686</v>
      </c>
      <c r="C693" s="16">
        <v>2.2686640000000001E-3</v>
      </c>
      <c r="D693" s="16">
        <v>1.027370661</v>
      </c>
      <c r="E693" s="16">
        <v>0.41699999999999998</v>
      </c>
      <c r="F693" s="16">
        <v>0.19900000000000001</v>
      </c>
      <c r="G693" s="18">
        <v>1</v>
      </c>
    </row>
    <row r="694" spans="2:7" x14ac:dyDescent="0.2">
      <c r="B694" s="17" t="s">
        <v>687</v>
      </c>
      <c r="C694" s="16">
        <v>2.2764899999999999E-3</v>
      </c>
      <c r="D694" s="16">
        <v>0.72323278099999999</v>
      </c>
      <c r="E694" s="16">
        <v>0.25</v>
      </c>
      <c r="F694" s="16">
        <v>8.6999999999999994E-2</v>
      </c>
      <c r="G694" s="18">
        <v>1</v>
      </c>
    </row>
    <row r="695" spans="2:7" x14ac:dyDescent="0.2">
      <c r="B695" s="17" t="s">
        <v>688</v>
      </c>
      <c r="C695" s="16">
        <v>2.2845180000000001E-3</v>
      </c>
      <c r="D695" s="16">
        <v>0.91100289700000003</v>
      </c>
      <c r="E695" s="16">
        <v>0.16700000000000001</v>
      </c>
      <c r="F695" s="16">
        <v>4.8000000000000001E-2</v>
      </c>
      <c r="G695" s="18">
        <v>1</v>
      </c>
    </row>
    <row r="696" spans="2:7" x14ac:dyDescent="0.2">
      <c r="B696" s="17" t="s">
        <v>689</v>
      </c>
      <c r="C696" s="16">
        <v>2.351686E-3</v>
      </c>
      <c r="D696" s="16">
        <v>0.55348316600000003</v>
      </c>
      <c r="E696" s="16">
        <v>0.66700000000000004</v>
      </c>
      <c r="F696" s="16">
        <v>0.33</v>
      </c>
      <c r="G696" s="18">
        <v>1</v>
      </c>
    </row>
    <row r="697" spans="2:7" x14ac:dyDescent="0.2">
      <c r="B697" s="17" t="s">
        <v>690</v>
      </c>
      <c r="C697" s="16">
        <v>2.355017E-3</v>
      </c>
      <c r="D697" s="16">
        <v>0.74969490100000002</v>
      </c>
      <c r="E697" s="16">
        <v>0.222</v>
      </c>
      <c r="F697" s="16">
        <v>7.4999999999999997E-2</v>
      </c>
      <c r="G697" s="18">
        <v>1</v>
      </c>
    </row>
    <row r="698" spans="2:7" x14ac:dyDescent="0.2">
      <c r="B698" s="17" t="s">
        <v>691</v>
      </c>
      <c r="C698" s="16">
        <v>2.3673240000000001E-3</v>
      </c>
      <c r="D698" s="16">
        <v>0.565174022</v>
      </c>
      <c r="E698" s="16">
        <v>0.38900000000000001</v>
      </c>
      <c r="F698" s="16">
        <v>0.161</v>
      </c>
      <c r="G698" s="18">
        <v>1</v>
      </c>
    </row>
    <row r="699" spans="2:7" x14ac:dyDescent="0.2">
      <c r="B699" s="17" t="s">
        <v>692</v>
      </c>
      <c r="C699" s="16">
        <v>2.3854560000000002E-3</v>
      </c>
      <c r="D699" s="16">
        <v>0.47658931700000001</v>
      </c>
      <c r="E699" s="16">
        <v>0.55600000000000005</v>
      </c>
      <c r="F699" s="16">
        <v>0.26100000000000001</v>
      </c>
      <c r="G699" s="18">
        <v>1</v>
      </c>
    </row>
    <row r="700" spans="2:7" x14ac:dyDescent="0.2">
      <c r="B700" s="17" t="s">
        <v>693</v>
      </c>
      <c r="C700" s="16">
        <v>2.3925560000000001E-3</v>
      </c>
      <c r="D700" s="16">
        <v>0.84608125000000001</v>
      </c>
      <c r="E700" s="16">
        <v>0.25</v>
      </c>
      <c r="F700" s="16">
        <v>8.8999999999999996E-2</v>
      </c>
      <c r="G700" s="18">
        <v>1</v>
      </c>
    </row>
    <row r="701" spans="2:7" x14ac:dyDescent="0.2">
      <c r="B701" s="17" t="s">
        <v>694</v>
      </c>
      <c r="C701" s="16">
        <v>2.3974360000000002E-3</v>
      </c>
      <c r="D701" s="16">
        <v>0.48019101800000003</v>
      </c>
      <c r="E701" s="16">
        <v>0.77800000000000002</v>
      </c>
      <c r="F701" s="16">
        <v>0.40799999999999997</v>
      </c>
      <c r="G701" s="18">
        <v>1</v>
      </c>
    </row>
    <row r="702" spans="2:7" x14ac:dyDescent="0.2">
      <c r="B702" s="17" t="s">
        <v>695</v>
      </c>
      <c r="C702" s="16">
        <v>2.4355840000000002E-3</v>
      </c>
      <c r="D702" s="16">
        <v>0.395432216</v>
      </c>
      <c r="E702" s="16">
        <v>0.38900000000000001</v>
      </c>
      <c r="F702" s="16">
        <v>0.158</v>
      </c>
      <c r="G702" s="18">
        <v>1</v>
      </c>
    </row>
    <row r="703" spans="2:7" x14ac:dyDescent="0.2">
      <c r="B703" s="17" t="s">
        <v>696</v>
      </c>
      <c r="C703" s="16">
        <v>2.4453460000000002E-3</v>
      </c>
      <c r="D703" s="16">
        <v>0.56424258400000005</v>
      </c>
      <c r="E703" s="16">
        <v>0.41699999999999998</v>
      </c>
      <c r="F703" s="16">
        <v>0.17799999999999999</v>
      </c>
      <c r="G703" s="18">
        <v>1</v>
      </c>
    </row>
    <row r="704" spans="2:7" x14ac:dyDescent="0.2">
      <c r="B704" s="17" t="s">
        <v>697</v>
      </c>
      <c r="C704" s="16">
        <v>2.448684E-3</v>
      </c>
      <c r="D704" s="16">
        <v>0.62319569799999996</v>
      </c>
      <c r="E704" s="16">
        <v>0.69399999999999995</v>
      </c>
      <c r="F704" s="16">
        <v>0.36299999999999999</v>
      </c>
      <c r="G704" s="18">
        <v>1</v>
      </c>
    </row>
    <row r="705" spans="2:7" x14ac:dyDescent="0.2">
      <c r="B705" s="17" t="s">
        <v>698</v>
      </c>
      <c r="C705" s="16">
        <v>2.4583389999999999E-3</v>
      </c>
      <c r="D705" s="16">
        <v>0.42991492999999997</v>
      </c>
      <c r="E705" s="16">
        <v>0.80600000000000005</v>
      </c>
      <c r="F705" s="16">
        <v>0.44500000000000001</v>
      </c>
      <c r="G705" s="18">
        <v>1</v>
      </c>
    </row>
    <row r="706" spans="2:7" x14ac:dyDescent="0.2">
      <c r="B706" s="17" t="s">
        <v>699</v>
      </c>
      <c r="C706" s="16">
        <v>2.471624E-3</v>
      </c>
      <c r="D706" s="16">
        <v>0.46450559400000002</v>
      </c>
      <c r="E706" s="16">
        <v>0.30599999999999999</v>
      </c>
      <c r="F706" s="16">
        <v>0.114</v>
      </c>
      <c r="G706" s="18">
        <v>1</v>
      </c>
    </row>
    <row r="707" spans="2:7" x14ac:dyDescent="0.2">
      <c r="B707" s="17" t="s">
        <v>700</v>
      </c>
      <c r="C707" s="16">
        <v>2.4723660000000001E-3</v>
      </c>
      <c r="D707" s="16">
        <v>1.540041325</v>
      </c>
      <c r="E707" s="16">
        <v>0.13900000000000001</v>
      </c>
      <c r="F707" s="16">
        <v>3.6999999999999998E-2</v>
      </c>
      <c r="G707" s="18">
        <v>1</v>
      </c>
    </row>
    <row r="708" spans="2:7" x14ac:dyDescent="0.2">
      <c r="B708" s="17" t="s">
        <v>701</v>
      </c>
      <c r="C708" s="16">
        <v>2.5212440000000002E-3</v>
      </c>
      <c r="D708" s="16">
        <v>1.492316548</v>
      </c>
      <c r="E708" s="16">
        <v>0.13900000000000001</v>
      </c>
      <c r="F708" s="16">
        <v>3.6999999999999998E-2</v>
      </c>
      <c r="G708" s="18">
        <v>1</v>
      </c>
    </row>
    <row r="709" spans="2:7" x14ac:dyDescent="0.2">
      <c r="B709" s="17" t="s">
        <v>702</v>
      </c>
      <c r="C709" s="16">
        <v>2.524175E-3</v>
      </c>
      <c r="D709" s="16">
        <v>0.60744150399999997</v>
      </c>
      <c r="E709" s="16">
        <v>0.44400000000000001</v>
      </c>
      <c r="F709" s="16">
        <v>0.19600000000000001</v>
      </c>
      <c r="G709" s="18">
        <v>1</v>
      </c>
    </row>
    <row r="710" spans="2:7" x14ac:dyDescent="0.2">
      <c r="B710" s="17" t="s">
        <v>703</v>
      </c>
      <c r="C710" s="16">
        <v>2.5476980000000002E-3</v>
      </c>
      <c r="D710" s="16">
        <v>0.93108659400000005</v>
      </c>
      <c r="E710" s="16">
        <v>0.41699999999999998</v>
      </c>
      <c r="F710" s="16">
        <v>0.2</v>
      </c>
      <c r="G710" s="18">
        <v>1</v>
      </c>
    </row>
    <row r="711" spans="2:7" x14ac:dyDescent="0.2">
      <c r="B711" s="17" t="s">
        <v>704</v>
      </c>
      <c r="C711" s="16">
        <v>2.5601320000000001E-3</v>
      </c>
      <c r="D711" s="16">
        <v>0.998305043</v>
      </c>
      <c r="E711" s="16">
        <v>0.27800000000000002</v>
      </c>
      <c r="F711" s="16">
        <v>0.108</v>
      </c>
      <c r="G711" s="18">
        <v>1</v>
      </c>
    </row>
    <row r="712" spans="2:7" x14ac:dyDescent="0.2">
      <c r="B712" s="17" t="s">
        <v>705</v>
      </c>
      <c r="C712" s="16">
        <v>2.564359E-3</v>
      </c>
      <c r="D712" s="16">
        <v>0.96966928699999999</v>
      </c>
      <c r="E712" s="16">
        <v>0.13900000000000001</v>
      </c>
      <c r="F712" s="16">
        <v>3.6999999999999998E-2</v>
      </c>
      <c r="G712" s="18">
        <v>1</v>
      </c>
    </row>
    <row r="713" spans="2:7" x14ac:dyDescent="0.2">
      <c r="B713" s="17" t="s">
        <v>706</v>
      </c>
      <c r="C713" s="16">
        <v>2.5779900000000001E-3</v>
      </c>
      <c r="D713" s="16">
        <v>2.0133850070000001</v>
      </c>
      <c r="E713" s="16">
        <v>0.13900000000000001</v>
      </c>
      <c r="F713" s="16">
        <v>3.9E-2</v>
      </c>
      <c r="G713" s="18">
        <v>1</v>
      </c>
    </row>
    <row r="714" spans="2:7" x14ac:dyDescent="0.2">
      <c r="B714" s="17" t="s">
        <v>707</v>
      </c>
      <c r="C714" s="16">
        <v>2.6042330000000001E-3</v>
      </c>
      <c r="D714" s="16">
        <v>1.401808758</v>
      </c>
      <c r="E714" s="16">
        <v>0.36099999999999999</v>
      </c>
      <c r="F714" s="16">
        <v>0.16500000000000001</v>
      </c>
      <c r="G714" s="18">
        <v>1</v>
      </c>
    </row>
    <row r="715" spans="2:7" x14ac:dyDescent="0.2">
      <c r="B715" s="17" t="s">
        <v>708</v>
      </c>
      <c r="C715" s="16">
        <v>2.6119139999999999E-3</v>
      </c>
      <c r="D715" s="16">
        <v>0.69402965800000005</v>
      </c>
      <c r="E715" s="16">
        <v>0.44400000000000001</v>
      </c>
      <c r="F715" s="16">
        <v>0.20100000000000001</v>
      </c>
      <c r="G715" s="18">
        <v>1</v>
      </c>
    </row>
    <row r="716" spans="2:7" x14ac:dyDescent="0.2">
      <c r="B716" s="17" t="s">
        <v>709</v>
      </c>
      <c r="C716" s="16">
        <v>2.6581270000000001E-3</v>
      </c>
      <c r="D716" s="16">
        <v>0.94584203600000005</v>
      </c>
      <c r="E716" s="16">
        <v>0.19400000000000001</v>
      </c>
      <c r="F716" s="16">
        <v>6.2E-2</v>
      </c>
      <c r="G716" s="18">
        <v>1</v>
      </c>
    </row>
    <row r="717" spans="2:7" x14ac:dyDescent="0.2">
      <c r="B717" s="17" t="s">
        <v>710</v>
      </c>
      <c r="C717" s="16">
        <v>2.6596889999999998E-3</v>
      </c>
      <c r="D717" s="16">
        <v>1.1924814960000001</v>
      </c>
      <c r="E717" s="16">
        <v>0.19400000000000001</v>
      </c>
      <c r="F717" s="16">
        <v>6.3E-2</v>
      </c>
      <c r="G717" s="18">
        <v>1</v>
      </c>
    </row>
    <row r="718" spans="2:7" x14ac:dyDescent="0.2">
      <c r="B718" s="17" t="s">
        <v>711</v>
      </c>
      <c r="C718" s="16">
        <v>2.6686489999999999E-3</v>
      </c>
      <c r="D718" s="16">
        <v>0.50629547399999997</v>
      </c>
      <c r="E718" s="16">
        <v>0.80600000000000005</v>
      </c>
      <c r="F718" s="16">
        <v>0.44</v>
      </c>
      <c r="G718" s="18">
        <v>1</v>
      </c>
    </row>
    <row r="719" spans="2:7" x14ac:dyDescent="0.2">
      <c r="B719" s="17" t="s">
        <v>712</v>
      </c>
      <c r="C719" s="16">
        <v>2.6841159999999998E-3</v>
      </c>
      <c r="D719" s="16">
        <v>0.86325008400000003</v>
      </c>
      <c r="E719" s="16">
        <v>0.36099999999999999</v>
      </c>
      <c r="F719" s="16">
        <v>0.157</v>
      </c>
      <c r="G719" s="18">
        <v>1</v>
      </c>
    </row>
    <row r="720" spans="2:7" x14ac:dyDescent="0.2">
      <c r="B720" s="17" t="s">
        <v>713</v>
      </c>
      <c r="C720" s="16">
        <v>2.7018229999999999E-3</v>
      </c>
      <c r="D720" s="16">
        <v>0.67735290800000003</v>
      </c>
      <c r="E720" s="16">
        <v>0.5</v>
      </c>
      <c r="F720" s="16">
        <v>0.23699999999999999</v>
      </c>
      <c r="G720" s="18">
        <v>1</v>
      </c>
    </row>
    <row r="721" spans="2:7" x14ac:dyDescent="0.2">
      <c r="B721" s="17" t="s">
        <v>714</v>
      </c>
      <c r="C721" s="16">
        <v>2.7038560000000001E-3</v>
      </c>
      <c r="D721" s="16">
        <v>1.529659659</v>
      </c>
      <c r="E721" s="16">
        <v>0.111</v>
      </c>
      <c r="F721" s="16">
        <v>2.5999999999999999E-2</v>
      </c>
      <c r="G721" s="18">
        <v>1</v>
      </c>
    </row>
    <row r="722" spans="2:7" x14ac:dyDescent="0.2">
      <c r="B722" s="17" t="s">
        <v>715</v>
      </c>
      <c r="C722" s="16">
        <v>2.7215949999999998E-3</v>
      </c>
      <c r="D722" s="16">
        <v>1.5215767790000001</v>
      </c>
      <c r="E722" s="16">
        <v>0.222</v>
      </c>
      <c r="F722" s="16">
        <v>8.2000000000000003E-2</v>
      </c>
      <c r="G722" s="18">
        <v>1</v>
      </c>
    </row>
    <row r="723" spans="2:7" x14ac:dyDescent="0.2">
      <c r="B723" s="17" t="s">
        <v>716</v>
      </c>
      <c r="C723" s="16">
        <v>2.7474510000000001E-3</v>
      </c>
      <c r="D723" s="16">
        <v>1.1110054620000001</v>
      </c>
      <c r="E723" s="16">
        <v>0.16700000000000001</v>
      </c>
      <c r="F723" s="16">
        <v>0.05</v>
      </c>
      <c r="G723" s="18">
        <v>1</v>
      </c>
    </row>
    <row r="724" spans="2:7" x14ac:dyDescent="0.2">
      <c r="B724" s="17" t="s">
        <v>717</v>
      </c>
      <c r="C724" s="16">
        <v>2.7931879999999998E-3</v>
      </c>
      <c r="D724" s="16">
        <v>1.0275880310000001</v>
      </c>
      <c r="E724" s="16">
        <v>0.19400000000000001</v>
      </c>
      <c r="F724" s="16">
        <v>6.3E-2</v>
      </c>
      <c r="G724" s="18">
        <v>1</v>
      </c>
    </row>
    <row r="725" spans="2:7" x14ac:dyDescent="0.2">
      <c r="B725" s="17" t="s">
        <v>718</v>
      </c>
      <c r="C725" s="16">
        <v>2.817885E-3</v>
      </c>
      <c r="D725" s="16">
        <v>1.4489739800000001</v>
      </c>
      <c r="E725" s="16">
        <v>0.111</v>
      </c>
      <c r="F725" s="16">
        <v>2.5999999999999999E-2</v>
      </c>
      <c r="G725" s="18">
        <v>1</v>
      </c>
    </row>
    <row r="726" spans="2:7" x14ac:dyDescent="0.2">
      <c r="B726" s="17" t="s">
        <v>719</v>
      </c>
      <c r="C726" s="16">
        <v>2.8225899999999998E-3</v>
      </c>
      <c r="D726" s="16">
        <v>1.2242276409999999</v>
      </c>
      <c r="E726" s="16">
        <v>0.13900000000000001</v>
      </c>
      <c r="F726" s="16">
        <v>3.6999999999999998E-2</v>
      </c>
      <c r="G726" s="18">
        <v>1</v>
      </c>
    </row>
    <row r="727" spans="2:7" x14ac:dyDescent="0.2">
      <c r="B727" s="17" t="s">
        <v>720</v>
      </c>
      <c r="C727" s="16">
        <v>2.8345470000000002E-3</v>
      </c>
      <c r="D727" s="16">
        <v>1.07730967</v>
      </c>
      <c r="E727" s="16">
        <v>0.16700000000000001</v>
      </c>
      <c r="F727" s="16">
        <v>4.9000000000000002E-2</v>
      </c>
      <c r="G727" s="18">
        <v>1</v>
      </c>
    </row>
    <row r="728" spans="2:7" x14ac:dyDescent="0.2">
      <c r="B728" s="17" t="s">
        <v>721</v>
      </c>
      <c r="C728" s="16">
        <v>2.8947539999999998E-3</v>
      </c>
      <c r="D728" s="16">
        <v>0.77165385500000006</v>
      </c>
      <c r="E728" s="16">
        <v>0.222</v>
      </c>
      <c r="F728" s="16">
        <v>7.5999999999999998E-2</v>
      </c>
      <c r="G728" s="18">
        <v>1</v>
      </c>
    </row>
    <row r="729" spans="2:7" x14ac:dyDescent="0.2">
      <c r="B729" s="17" t="s">
        <v>722</v>
      </c>
      <c r="C729" s="16">
        <v>2.926728E-3</v>
      </c>
      <c r="D729" s="16">
        <v>0.78326254900000003</v>
      </c>
      <c r="E729" s="16">
        <v>0.33300000000000002</v>
      </c>
      <c r="F729" s="16">
        <v>0.13800000000000001</v>
      </c>
      <c r="G729" s="18">
        <v>1</v>
      </c>
    </row>
    <row r="730" spans="2:7" x14ac:dyDescent="0.2">
      <c r="B730" s="17" t="s">
        <v>723</v>
      </c>
      <c r="C730" s="16">
        <v>2.9362899999999998E-3</v>
      </c>
      <c r="D730" s="16">
        <v>1.2727971389999999</v>
      </c>
      <c r="E730" s="16">
        <v>0.111</v>
      </c>
      <c r="F730" s="16">
        <v>2.5999999999999999E-2</v>
      </c>
      <c r="G730" s="18">
        <v>1</v>
      </c>
    </row>
    <row r="731" spans="2:7" x14ac:dyDescent="0.2">
      <c r="B731" s="17" t="s">
        <v>724</v>
      </c>
      <c r="C731" s="16">
        <v>2.975236E-3</v>
      </c>
      <c r="D731" s="16">
        <v>1.27112241</v>
      </c>
      <c r="E731" s="16">
        <v>0.222</v>
      </c>
      <c r="F731" s="16">
        <v>0.08</v>
      </c>
      <c r="G731" s="18">
        <v>1</v>
      </c>
    </row>
    <row r="732" spans="2:7" x14ac:dyDescent="0.2">
      <c r="B732" s="17" t="s">
        <v>725</v>
      </c>
      <c r="C732" s="16">
        <v>2.9988440000000001E-3</v>
      </c>
      <c r="D732" s="16">
        <v>0.87514041600000003</v>
      </c>
      <c r="E732" s="16">
        <v>0.33300000000000002</v>
      </c>
      <c r="F732" s="16">
        <v>0.14499999999999999</v>
      </c>
      <c r="G732" s="18">
        <v>1</v>
      </c>
    </row>
    <row r="733" spans="2:7" x14ac:dyDescent="0.2">
      <c r="B733" s="17" t="s">
        <v>726</v>
      </c>
      <c r="C733" s="16">
        <v>2.998985E-3</v>
      </c>
      <c r="D733" s="16">
        <v>0.87978376999999996</v>
      </c>
      <c r="E733" s="16">
        <v>0.27800000000000002</v>
      </c>
      <c r="F733" s="16">
        <v>0.108</v>
      </c>
      <c r="G733" s="18">
        <v>1</v>
      </c>
    </row>
    <row r="734" spans="2:7" x14ac:dyDescent="0.2">
      <c r="B734" s="17" t="s">
        <v>727</v>
      </c>
      <c r="C734" s="16">
        <v>3.010563E-3</v>
      </c>
      <c r="D734" s="16">
        <v>0.85875152200000004</v>
      </c>
      <c r="E734" s="16">
        <v>0.38900000000000001</v>
      </c>
      <c r="F734" s="16">
        <v>0.17499999999999999</v>
      </c>
      <c r="G734" s="18">
        <v>1</v>
      </c>
    </row>
    <row r="735" spans="2:7" x14ac:dyDescent="0.2">
      <c r="B735" s="17" t="s">
        <v>728</v>
      </c>
      <c r="C735" s="16">
        <v>3.0199580000000001E-3</v>
      </c>
      <c r="D735" s="16">
        <v>0.64872486299999998</v>
      </c>
      <c r="E735" s="16">
        <v>0.58299999999999996</v>
      </c>
      <c r="F735" s="16">
        <v>0.315</v>
      </c>
      <c r="G735" s="18">
        <v>1</v>
      </c>
    </row>
    <row r="736" spans="2:7" x14ac:dyDescent="0.2">
      <c r="B736" s="17" t="s">
        <v>729</v>
      </c>
      <c r="C736" s="16">
        <v>3.0313459999999999E-3</v>
      </c>
      <c r="D736" s="16">
        <v>1.0431183989999999</v>
      </c>
      <c r="E736" s="16">
        <v>0.19400000000000001</v>
      </c>
      <c r="F736" s="16">
        <v>6.3E-2</v>
      </c>
      <c r="G736" s="18">
        <v>1</v>
      </c>
    </row>
    <row r="737" spans="2:7" x14ac:dyDescent="0.2">
      <c r="B737" s="17" t="s">
        <v>730</v>
      </c>
      <c r="C737" s="16">
        <v>3.033343E-3</v>
      </c>
      <c r="D737" s="16">
        <v>1.2112940569999999</v>
      </c>
      <c r="E737" s="16">
        <v>0.30599999999999999</v>
      </c>
      <c r="F737" s="16">
        <v>0.13</v>
      </c>
      <c r="G737" s="18">
        <v>1</v>
      </c>
    </row>
    <row r="738" spans="2:7" x14ac:dyDescent="0.2">
      <c r="B738" s="17" t="s">
        <v>731</v>
      </c>
      <c r="C738" s="16">
        <v>3.037489E-3</v>
      </c>
      <c r="D738" s="16">
        <v>1.243772476</v>
      </c>
      <c r="E738" s="16">
        <v>0.13900000000000001</v>
      </c>
      <c r="F738" s="16">
        <v>3.6999999999999998E-2</v>
      </c>
      <c r="G738" s="18">
        <v>1</v>
      </c>
    </row>
    <row r="739" spans="2:7" x14ac:dyDescent="0.2">
      <c r="B739" s="17" t="s">
        <v>732</v>
      </c>
      <c r="C739" s="16">
        <v>3.050699E-3</v>
      </c>
      <c r="D739" s="16">
        <v>1.002346057</v>
      </c>
      <c r="E739" s="16">
        <v>0.16700000000000001</v>
      </c>
      <c r="F739" s="16">
        <v>0.05</v>
      </c>
      <c r="G739" s="18">
        <v>1</v>
      </c>
    </row>
    <row r="740" spans="2:7" x14ac:dyDescent="0.2">
      <c r="B740" s="17" t="s">
        <v>733</v>
      </c>
      <c r="C740" s="16">
        <v>3.0721260000000001E-3</v>
      </c>
      <c r="D740" s="16">
        <v>1.3009971360000001</v>
      </c>
      <c r="E740" s="16">
        <v>0.27800000000000002</v>
      </c>
      <c r="F740" s="16">
        <v>0.11600000000000001</v>
      </c>
      <c r="G740" s="18">
        <v>1</v>
      </c>
    </row>
    <row r="741" spans="2:7" x14ac:dyDescent="0.2">
      <c r="B741" s="17" t="s">
        <v>734</v>
      </c>
      <c r="C741" s="16">
        <v>3.0871649999999998E-3</v>
      </c>
      <c r="D741" s="16">
        <v>1.1534688019999999</v>
      </c>
      <c r="E741" s="16">
        <v>0.111</v>
      </c>
      <c r="F741" s="16">
        <v>2.5999999999999999E-2</v>
      </c>
      <c r="G741" s="18">
        <v>1</v>
      </c>
    </row>
    <row r="742" spans="2:7" x14ac:dyDescent="0.2">
      <c r="B742" s="17" t="s">
        <v>735</v>
      </c>
      <c r="C742" s="16">
        <v>3.1001499999999999E-3</v>
      </c>
      <c r="D742" s="16">
        <v>0.50881147100000002</v>
      </c>
      <c r="E742" s="16">
        <v>0.52800000000000002</v>
      </c>
      <c r="F742" s="16">
        <v>0.249</v>
      </c>
      <c r="G742" s="18">
        <v>1</v>
      </c>
    </row>
    <row r="743" spans="2:7" x14ac:dyDescent="0.2">
      <c r="B743" s="17" t="s">
        <v>736</v>
      </c>
      <c r="C743" s="16">
        <v>3.1031129999999998E-3</v>
      </c>
      <c r="D743" s="16">
        <v>0.86257335300000004</v>
      </c>
      <c r="E743" s="16">
        <v>0.41699999999999998</v>
      </c>
      <c r="F743" s="16">
        <v>0.19400000000000001</v>
      </c>
      <c r="G743" s="18">
        <v>1</v>
      </c>
    </row>
    <row r="744" spans="2:7" x14ac:dyDescent="0.2">
      <c r="B744" s="17" t="s">
        <v>737</v>
      </c>
      <c r="C744" s="16">
        <v>3.1107370000000001E-3</v>
      </c>
      <c r="D744" s="16">
        <v>0.57343653400000005</v>
      </c>
      <c r="E744" s="16">
        <v>0.47199999999999998</v>
      </c>
      <c r="F744" s="16">
        <v>0.23100000000000001</v>
      </c>
      <c r="G744" s="18">
        <v>1</v>
      </c>
    </row>
    <row r="745" spans="2:7" x14ac:dyDescent="0.2">
      <c r="B745" s="17" t="s">
        <v>738</v>
      </c>
      <c r="C745" s="16">
        <v>3.1291230000000001E-3</v>
      </c>
      <c r="D745" s="16">
        <v>0.58217908299999999</v>
      </c>
      <c r="E745" s="16">
        <v>0.36099999999999999</v>
      </c>
      <c r="F745" s="16">
        <v>0.151</v>
      </c>
      <c r="G745" s="18">
        <v>1</v>
      </c>
    </row>
    <row r="746" spans="2:7" x14ac:dyDescent="0.2">
      <c r="B746" s="17" t="s">
        <v>739</v>
      </c>
      <c r="C746" s="16">
        <v>3.142906E-3</v>
      </c>
      <c r="D746" s="16">
        <v>0.42118847399999998</v>
      </c>
      <c r="E746" s="16">
        <v>0.47199999999999998</v>
      </c>
      <c r="F746" s="16">
        <v>0.20699999999999999</v>
      </c>
      <c r="G746" s="18">
        <v>1</v>
      </c>
    </row>
    <row r="747" spans="2:7" x14ac:dyDescent="0.2">
      <c r="B747" s="17" t="s">
        <v>740</v>
      </c>
      <c r="C747" s="16">
        <v>3.1437710000000001E-3</v>
      </c>
      <c r="D747" s="16">
        <v>0.86297076299999997</v>
      </c>
      <c r="E747" s="16">
        <v>0.222</v>
      </c>
      <c r="F747" s="16">
        <v>7.8E-2</v>
      </c>
      <c r="G747" s="18">
        <v>1</v>
      </c>
    </row>
    <row r="748" spans="2:7" x14ac:dyDescent="0.2">
      <c r="B748" s="17" t="s">
        <v>741</v>
      </c>
      <c r="C748" s="16">
        <v>3.1553229999999998E-3</v>
      </c>
      <c r="D748" s="16">
        <v>1.756723794</v>
      </c>
      <c r="E748" s="16">
        <v>0.111</v>
      </c>
      <c r="F748" s="16">
        <v>2.7E-2</v>
      </c>
      <c r="G748" s="18">
        <v>1</v>
      </c>
    </row>
    <row r="749" spans="2:7" x14ac:dyDescent="0.2">
      <c r="B749" s="17" t="s">
        <v>742</v>
      </c>
      <c r="C749" s="16">
        <v>3.1637800000000002E-3</v>
      </c>
      <c r="D749" s="16">
        <v>0.449775963</v>
      </c>
      <c r="E749" s="16">
        <v>0.25</v>
      </c>
      <c r="F749" s="16">
        <v>8.8999999999999996E-2</v>
      </c>
      <c r="G749" s="18">
        <v>1</v>
      </c>
    </row>
    <row r="750" spans="2:7" x14ac:dyDescent="0.2">
      <c r="B750" s="17" t="s">
        <v>743</v>
      </c>
      <c r="C750" s="16">
        <v>3.189365E-3</v>
      </c>
      <c r="D750" s="16">
        <v>0.56635232199999996</v>
      </c>
      <c r="E750" s="16">
        <v>0.75</v>
      </c>
      <c r="F750" s="16">
        <v>0.433</v>
      </c>
      <c r="G750" s="18">
        <v>1</v>
      </c>
    </row>
    <row r="751" spans="2:7" x14ac:dyDescent="0.2">
      <c r="B751" s="17" t="s">
        <v>744</v>
      </c>
      <c r="C751" s="16">
        <v>3.192912E-3</v>
      </c>
      <c r="D751" s="16">
        <v>1.1312359219999999</v>
      </c>
      <c r="E751" s="16">
        <v>0.13900000000000001</v>
      </c>
      <c r="F751" s="16">
        <v>3.7999999999999999E-2</v>
      </c>
      <c r="G751" s="18">
        <v>1</v>
      </c>
    </row>
    <row r="752" spans="2:7" x14ac:dyDescent="0.2">
      <c r="B752" s="17" t="s">
        <v>745</v>
      </c>
      <c r="C752" s="16">
        <v>3.1966899999999999E-3</v>
      </c>
      <c r="D752" s="16">
        <v>0.58446781800000003</v>
      </c>
      <c r="E752" s="16">
        <v>0.33300000000000002</v>
      </c>
      <c r="F752" s="16">
        <v>0.13500000000000001</v>
      </c>
      <c r="G752" s="18">
        <v>1</v>
      </c>
    </row>
    <row r="753" spans="2:7" x14ac:dyDescent="0.2">
      <c r="B753" s="17" t="s">
        <v>746</v>
      </c>
      <c r="C753" s="16">
        <v>3.1980260000000001E-3</v>
      </c>
      <c r="D753" s="16">
        <v>1.521245832</v>
      </c>
      <c r="E753" s="16">
        <v>0.111</v>
      </c>
      <c r="F753" s="16">
        <v>2.7E-2</v>
      </c>
      <c r="G753" s="18">
        <v>1</v>
      </c>
    </row>
    <row r="754" spans="2:7" x14ac:dyDescent="0.2">
      <c r="B754" s="17" t="s">
        <v>747</v>
      </c>
      <c r="C754" s="16">
        <v>3.200165E-3</v>
      </c>
      <c r="D754" s="16">
        <v>0.89445993400000001</v>
      </c>
      <c r="E754" s="16">
        <v>0.19400000000000001</v>
      </c>
      <c r="F754" s="16">
        <v>6.3E-2</v>
      </c>
      <c r="G754" s="18">
        <v>1</v>
      </c>
    </row>
    <row r="755" spans="2:7" x14ac:dyDescent="0.2">
      <c r="B755" s="17" t="s">
        <v>748</v>
      </c>
      <c r="C755" s="16">
        <v>3.2067910000000001E-3</v>
      </c>
      <c r="D755" s="16">
        <v>0.37791123900000001</v>
      </c>
      <c r="E755" s="16">
        <v>0.38900000000000001</v>
      </c>
      <c r="F755" s="16">
        <v>0.161</v>
      </c>
      <c r="G755" s="18">
        <v>1</v>
      </c>
    </row>
    <row r="756" spans="2:7" x14ac:dyDescent="0.2">
      <c r="B756" s="17" t="s">
        <v>749</v>
      </c>
      <c r="C756" s="16">
        <v>3.2123770000000002E-3</v>
      </c>
      <c r="D756" s="16">
        <v>1.4887634919999999</v>
      </c>
      <c r="E756" s="16">
        <v>0.111</v>
      </c>
      <c r="F756" s="16">
        <v>2.7E-2</v>
      </c>
      <c r="G756" s="18">
        <v>1</v>
      </c>
    </row>
    <row r="757" spans="2:7" x14ac:dyDescent="0.2">
      <c r="B757" s="17" t="s">
        <v>750</v>
      </c>
      <c r="C757" s="16">
        <v>3.2267860000000002E-3</v>
      </c>
      <c r="D757" s="16">
        <v>1.6300174489999999</v>
      </c>
      <c r="E757" s="16">
        <v>0.111</v>
      </c>
      <c r="F757" s="16">
        <v>2.7E-2</v>
      </c>
      <c r="G757" s="18">
        <v>1</v>
      </c>
    </row>
    <row r="758" spans="2:7" x14ac:dyDescent="0.2">
      <c r="B758" s="17" t="s">
        <v>751</v>
      </c>
      <c r="C758" s="16">
        <v>3.238828E-3</v>
      </c>
      <c r="D758" s="16">
        <v>1.475789979</v>
      </c>
      <c r="E758" s="16">
        <v>0.16700000000000001</v>
      </c>
      <c r="F758" s="16">
        <v>5.1999999999999998E-2</v>
      </c>
      <c r="G758" s="18">
        <v>1</v>
      </c>
    </row>
    <row r="759" spans="2:7" x14ac:dyDescent="0.2">
      <c r="B759" s="17" t="s">
        <v>752</v>
      </c>
      <c r="C759" s="16">
        <v>3.2519850000000002E-3</v>
      </c>
      <c r="D759" s="16">
        <v>0.35251145900000003</v>
      </c>
      <c r="E759" s="16">
        <v>0.72199999999999998</v>
      </c>
      <c r="F759" s="16">
        <v>0.34300000000000003</v>
      </c>
      <c r="G759" s="18">
        <v>1</v>
      </c>
    </row>
    <row r="760" spans="2:7" x14ac:dyDescent="0.2">
      <c r="B760" s="17" t="s">
        <v>753</v>
      </c>
      <c r="C760" s="16">
        <v>3.2721479999999999E-3</v>
      </c>
      <c r="D760" s="16">
        <v>1.0105622009999999</v>
      </c>
      <c r="E760" s="16">
        <v>0.25</v>
      </c>
      <c r="F760" s="16">
        <v>9.4E-2</v>
      </c>
      <c r="G760" s="18">
        <v>1</v>
      </c>
    </row>
    <row r="761" spans="2:7" x14ac:dyDescent="0.2">
      <c r="B761" s="17" t="s">
        <v>754</v>
      </c>
      <c r="C761" s="16">
        <v>3.2789099999999999E-3</v>
      </c>
      <c r="D761" s="16">
        <v>1.0547854590000001</v>
      </c>
      <c r="E761" s="16">
        <v>0.13900000000000001</v>
      </c>
      <c r="F761" s="16">
        <v>3.7999999999999999E-2</v>
      </c>
      <c r="G761" s="18">
        <v>1</v>
      </c>
    </row>
    <row r="762" spans="2:7" x14ac:dyDescent="0.2">
      <c r="B762" s="17" t="s">
        <v>755</v>
      </c>
      <c r="C762" s="16">
        <v>3.3038659999999999E-3</v>
      </c>
      <c r="D762" s="16">
        <v>1.2386351390000001</v>
      </c>
      <c r="E762" s="16">
        <v>0.13900000000000001</v>
      </c>
      <c r="F762" s="16">
        <v>3.7999999999999999E-2</v>
      </c>
      <c r="G762" s="18">
        <v>1</v>
      </c>
    </row>
    <row r="763" spans="2:7" x14ac:dyDescent="0.2">
      <c r="B763" s="17" t="s">
        <v>756</v>
      </c>
      <c r="C763" s="16">
        <v>3.3144860000000002E-3</v>
      </c>
      <c r="D763" s="16">
        <v>1.342866329</v>
      </c>
      <c r="E763" s="16">
        <v>0.111</v>
      </c>
      <c r="F763" s="16">
        <v>2.7E-2</v>
      </c>
      <c r="G763" s="18">
        <v>1</v>
      </c>
    </row>
    <row r="764" spans="2:7" x14ac:dyDescent="0.2">
      <c r="B764" s="17" t="s">
        <v>757</v>
      </c>
      <c r="C764" s="16">
        <v>3.3144870000000001E-3</v>
      </c>
      <c r="D764" s="16">
        <v>1.561861189</v>
      </c>
      <c r="E764" s="16">
        <v>0.111</v>
      </c>
      <c r="F764" s="16">
        <v>2.7E-2</v>
      </c>
      <c r="G764" s="18">
        <v>1</v>
      </c>
    </row>
    <row r="765" spans="2:7" x14ac:dyDescent="0.2">
      <c r="B765" s="17" t="s">
        <v>758</v>
      </c>
      <c r="C765" s="16">
        <v>3.3495299999999999E-3</v>
      </c>
      <c r="D765" s="16">
        <v>0.58674615299999999</v>
      </c>
      <c r="E765" s="16">
        <v>0.61099999999999999</v>
      </c>
      <c r="F765" s="16">
        <v>0.307</v>
      </c>
      <c r="G765" s="18">
        <v>1</v>
      </c>
    </row>
    <row r="766" spans="2:7" x14ac:dyDescent="0.2">
      <c r="B766" s="17" t="s">
        <v>759</v>
      </c>
      <c r="C766" s="16">
        <v>3.4039000000000001E-3</v>
      </c>
      <c r="D766" s="16">
        <v>0.53775297399999999</v>
      </c>
      <c r="E766" s="16">
        <v>0.36099999999999999</v>
      </c>
      <c r="F766" s="16">
        <v>0.151</v>
      </c>
      <c r="G766" s="18">
        <v>1</v>
      </c>
    </row>
    <row r="767" spans="2:7" x14ac:dyDescent="0.2">
      <c r="B767" s="17" t="s">
        <v>760</v>
      </c>
      <c r="C767" s="16">
        <v>3.4043530000000002E-3</v>
      </c>
      <c r="D767" s="16">
        <v>1.554730736</v>
      </c>
      <c r="E767" s="16">
        <v>0.111</v>
      </c>
      <c r="F767" s="16">
        <v>2.7E-2</v>
      </c>
      <c r="G767" s="18">
        <v>1</v>
      </c>
    </row>
    <row r="768" spans="2:7" x14ac:dyDescent="0.2">
      <c r="B768" s="17" t="s">
        <v>761</v>
      </c>
      <c r="C768" s="16">
        <v>3.4199270000000001E-3</v>
      </c>
      <c r="D768" s="16">
        <v>0.45409291800000001</v>
      </c>
      <c r="E768" s="16">
        <v>0.5</v>
      </c>
      <c r="F768" s="16">
        <v>0.23</v>
      </c>
      <c r="G768" s="18">
        <v>1</v>
      </c>
    </row>
    <row r="769" spans="2:7" x14ac:dyDescent="0.2">
      <c r="B769" s="17" t="s">
        <v>762</v>
      </c>
      <c r="C769" s="16">
        <v>3.4322250000000001E-3</v>
      </c>
      <c r="D769" s="16">
        <v>0.77701149999999997</v>
      </c>
      <c r="E769" s="16">
        <v>0.222</v>
      </c>
      <c r="F769" s="16">
        <v>7.6999999999999999E-2</v>
      </c>
      <c r="G769" s="18">
        <v>1</v>
      </c>
    </row>
    <row r="770" spans="2:7" x14ac:dyDescent="0.2">
      <c r="B770" s="17" t="s">
        <v>763</v>
      </c>
      <c r="C770" s="16">
        <v>3.444468E-3</v>
      </c>
      <c r="D770" s="16">
        <v>1.0803131530000001</v>
      </c>
      <c r="E770" s="16">
        <v>0.30599999999999999</v>
      </c>
      <c r="F770" s="16">
        <v>0.13</v>
      </c>
      <c r="G770" s="18">
        <v>1</v>
      </c>
    </row>
    <row r="771" spans="2:7" x14ac:dyDescent="0.2">
      <c r="B771" s="17" t="s">
        <v>764</v>
      </c>
      <c r="C771" s="16">
        <v>3.4510600000000002E-3</v>
      </c>
      <c r="D771" s="16">
        <v>0.715203586</v>
      </c>
      <c r="E771" s="16">
        <v>0.222</v>
      </c>
      <c r="F771" s="16">
        <v>7.6999999999999999E-2</v>
      </c>
      <c r="G771" s="18">
        <v>1</v>
      </c>
    </row>
    <row r="772" spans="2:7" x14ac:dyDescent="0.2">
      <c r="B772" s="17" t="s">
        <v>765</v>
      </c>
      <c r="C772" s="16">
        <v>3.455802E-3</v>
      </c>
      <c r="D772" s="16">
        <v>1.07385632</v>
      </c>
      <c r="E772" s="16">
        <v>0.16700000000000001</v>
      </c>
      <c r="F772" s="16">
        <v>5.0999999999999997E-2</v>
      </c>
      <c r="G772" s="18">
        <v>1</v>
      </c>
    </row>
    <row r="773" spans="2:7" x14ac:dyDescent="0.2">
      <c r="B773" s="17" t="s">
        <v>766</v>
      </c>
      <c r="C773" s="16">
        <v>3.4703389999999998E-3</v>
      </c>
      <c r="D773" s="16">
        <v>1.1332962550000001</v>
      </c>
      <c r="E773" s="16">
        <v>0.13900000000000001</v>
      </c>
      <c r="F773" s="16">
        <v>3.7999999999999999E-2</v>
      </c>
      <c r="G773" s="18">
        <v>1</v>
      </c>
    </row>
    <row r="774" spans="2:7" x14ac:dyDescent="0.2">
      <c r="B774" s="17" t="s">
        <v>767</v>
      </c>
      <c r="C774" s="16">
        <v>3.4725369999999999E-3</v>
      </c>
      <c r="D774" s="16">
        <v>0.96765729</v>
      </c>
      <c r="E774" s="16">
        <v>0.27800000000000002</v>
      </c>
      <c r="F774" s="16">
        <v>0.111</v>
      </c>
      <c r="G774" s="18">
        <v>1</v>
      </c>
    </row>
    <row r="775" spans="2:7" x14ac:dyDescent="0.2">
      <c r="B775" s="17" t="s">
        <v>768</v>
      </c>
      <c r="C775" s="16">
        <v>3.5198460000000001E-3</v>
      </c>
      <c r="D775" s="16">
        <v>0.87375051299999995</v>
      </c>
      <c r="E775" s="16">
        <v>0.33300000000000002</v>
      </c>
      <c r="F775" s="16">
        <v>0.14299999999999999</v>
      </c>
      <c r="G775" s="18">
        <v>1</v>
      </c>
    </row>
    <row r="776" spans="2:7" x14ac:dyDescent="0.2">
      <c r="B776" s="17" t="s">
        <v>769</v>
      </c>
      <c r="C776" s="16">
        <v>3.532019E-3</v>
      </c>
      <c r="D776" s="16">
        <v>1.048933103</v>
      </c>
      <c r="E776" s="16">
        <v>0.19400000000000001</v>
      </c>
      <c r="F776" s="16">
        <v>6.5000000000000002E-2</v>
      </c>
      <c r="G776" s="18">
        <v>1</v>
      </c>
    </row>
    <row r="777" spans="2:7" x14ac:dyDescent="0.2">
      <c r="B777" s="17" t="s">
        <v>770</v>
      </c>
      <c r="C777" s="16">
        <v>3.5407899999999998E-3</v>
      </c>
      <c r="D777" s="16">
        <v>0.71400392300000004</v>
      </c>
      <c r="E777" s="16">
        <v>0.222</v>
      </c>
      <c r="F777" s="16">
        <v>7.6999999999999999E-2</v>
      </c>
      <c r="G777" s="18">
        <v>1</v>
      </c>
    </row>
    <row r="778" spans="2:7" x14ac:dyDescent="0.2">
      <c r="B778" s="17" t="s">
        <v>771</v>
      </c>
      <c r="C778" s="16">
        <v>3.557124E-3</v>
      </c>
      <c r="D778" s="16">
        <v>0.65461820199999998</v>
      </c>
      <c r="E778" s="16">
        <v>0.19400000000000001</v>
      </c>
      <c r="F778" s="16">
        <v>6.3E-2</v>
      </c>
      <c r="G778" s="18">
        <v>1</v>
      </c>
    </row>
    <row r="779" spans="2:7" x14ac:dyDescent="0.2">
      <c r="B779" s="17" t="s">
        <v>772</v>
      </c>
      <c r="C779" s="16">
        <v>3.5594469999999999E-3</v>
      </c>
      <c r="D779" s="16">
        <v>0.54922898600000003</v>
      </c>
      <c r="E779" s="16">
        <v>0.52800000000000002</v>
      </c>
      <c r="F779" s="16">
        <v>0.254</v>
      </c>
      <c r="G779" s="18">
        <v>1</v>
      </c>
    </row>
    <row r="780" spans="2:7" x14ac:dyDescent="0.2">
      <c r="B780" s="17" t="s">
        <v>773</v>
      </c>
      <c r="C780" s="16">
        <v>3.5628579999999999E-3</v>
      </c>
      <c r="D780" s="16">
        <v>0.570186101</v>
      </c>
      <c r="E780" s="16">
        <v>0.47199999999999998</v>
      </c>
      <c r="F780" s="16">
        <v>0.219</v>
      </c>
      <c r="G780" s="18">
        <v>1</v>
      </c>
    </row>
    <row r="781" spans="2:7" x14ac:dyDescent="0.2">
      <c r="B781" s="17" t="s">
        <v>774</v>
      </c>
      <c r="C781" s="16">
        <v>3.5631069999999998E-3</v>
      </c>
      <c r="D781" s="16">
        <v>1.035552552</v>
      </c>
      <c r="E781" s="16">
        <v>0.13900000000000001</v>
      </c>
      <c r="F781" s="16">
        <v>3.7999999999999999E-2</v>
      </c>
      <c r="G781" s="18">
        <v>1</v>
      </c>
    </row>
    <row r="782" spans="2:7" x14ac:dyDescent="0.2">
      <c r="B782" s="17" t="s">
        <v>775</v>
      </c>
      <c r="C782" s="16">
        <v>3.567817E-3</v>
      </c>
      <c r="D782" s="16">
        <v>0.54714235200000005</v>
      </c>
      <c r="E782" s="16">
        <v>0.36099999999999999</v>
      </c>
      <c r="F782" s="16">
        <v>0.15</v>
      </c>
      <c r="G782" s="18">
        <v>1</v>
      </c>
    </row>
    <row r="783" spans="2:7" x14ac:dyDescent="0.2">
      <c r="B783" s="17" t="s">
        <v>776</v>
      </c>
      <c r="C783" s="16">
        <v>3.589222E-3</v>
      </c>
      <c r="D783" s="16">
        <v>0.78009754799999997</v>
      </c>
      <c r="E783" s="16">
        <v>0.222</v>
      </c>
      <c r="F783" s="16">
        <v>7.6999999999999999E-2</v>
      </c>
      <c r="G783" s="18">
        <v>1</v>
      </c>
    </row>
    <row r="784" spans="2:7" x14ac:dyDescent="0.2">
      <c r="B784" s="17" t="s">
        <v>777</v>
      </c>
      <c r="C784" s="16">
        <v>3.6161370000000002E-3</v>
      </c>
      <c r="D784" s="16">
        <v>0.63356114600000002</v>
      </c>
      <c r="E784" s="16">
        <v>0.5</v>
      </c>
      <c r="F784" s="16">
        <v>0.247</v>
      </c>
      <c r="G784" s="18">
        <v>1</v>
      </c>
    </row>
    <row r="785" spans="2:7" x14ac:dyDescent="0.2">
      <c r="B785" s="17" t="s">
        <v>778</v>
      </c>
      <c r="C785" s="16">
        <v>3.6271699999999999E-3</v>
      </c>
      <c r="D785" s="16">
        <v>0.64356227600000004</v>
      </c>
      <c r="E785" s="16">
        <v>0.63900000000000001</v>
      </c>
      <c r="F785" s="16">
        <v>0.34899999999999998</v>
      </c>
      <c r="G785" s="18">
        <v>1</v>
      </c>
    </row>
    <row r="786" spans="2:7" x14ac:dyDescent="0.2">
      <c r="B786" s="17" t="s">
        <v>779</v>
      </c>
      <c r="C786" s="16">
        <v>3.635512E-3</v>
      </c>
      <c r="D786" s="16">
        <v>0.62794120600000003</v>
      </c>
      <c r="E786" s="16">
        <v>0.33300000000000002</v>
      </c>
      <c r="F786" s="16">
        <v>0.13600000000000001</v>
      </c>
      <c r="G786" s="18">
        <v>1</v>
      </c>
    </row>
    <row r="787" spans="2:7" x14ac:dyDescent="0.2">
      <c r="B787" s="17" t="s">
        <v>780</v>
      </c>
      <c r="C787" s="16">
        <v>3.6637570000000001E-3</v>
      </c>
      <c r="D787" s="16">
        <v>0.70507255999999996</v>
      </c>
      <c r="E787" s="16">
        <v>0.61099999999999999</v>
      </c>
      <c r="F787" s="16">
        <v>0.33</v>
      </c>
      <c r="G787" s="18">
        <v>1</v>
      </c>
    </row>
    <row r="788" spans="2:7" x14ac:dyDescent="0.2">
      <c r="B788" s="17" t="s">
        <v>781</v>
      </c>
      <c r="C788" s="16">
        <v>3.6968449999999998E-3</v>
      </c>
      <c r="D788" s="16">
        <v>0.4710046</v>
      </c>
      <c r="E788" s="16">
        <v>0.33300000000000002</v>
      </c>
      <c r="F788" s="16">
        <v>0.13500000000000001</v>
      </c>
      <c r="G788" s="18">
        <v>1</v>
      </c>
    </row>
    <row r="789" spans="2:7" x14ac:dyDescent="0.2">
      <c r="B789" s="17" t="s">
        <v>782</v>
      </c>
      <c r="C789" s="16">
        <v>3.711883E-3</v>
      </c>
      <c r="D789" s="16">
        <v>1.4035010059999999</v>
      </c>
      <c r="E789" s="16">
        <v>0.66700000000000004</v>
      </c>
      <c r="F789" s="16">
        <v>0.48899999999999999</v>
      </c>
      <c r="G789" s="18">
        <v>1</v>
      </c>
    </row>
    <row r="790" spans="2:7" x14ac:dyDescent="0.2">
      <c r="B790" s="17" t="s">
        <v>783</v>
      </c>
      <c r="C790" s="16">
        <v>3.740616E-3</v>
      </c>
      <c r="D790" s="16">
        <v>0.84363416800000002</v>
      </c>
      <c r="E790" s="16">
        <v>0.222</v>
      </c>
      <c r="F790" s="16">
        <v>7.8E-2</v>
      </c>
      <c r="G790" s="18">
        <v>1</v>
      </c>
    </row>
    <row r="791" spans="2:7" x14ac:dyDescent="0.2">
      <c r="B791" s="17" t="s">
        <v>784</v>
      </c>
      <c r="C791" s="16">
        <v>3.7526009999999999E-3</v>
      </c>
      <c r="D791" s="16">
        <v>0.82849753100000001</v>
      </c>
      <c r="E791" s="16">
        <v>0.36099999999999999</v>
      </c>
      <c r="F791" s="16">
        <v>0.157</v>
      </c>
      <c r="G791" s="18">
        <v>1</v>
      </c>
    </row>
    <row r="792" spans="2:7" x14ac:dyDescent="0.2">
      <c r="B792" s="17" t="s">
        <v>785</v>
      </c>
      <c r="C792" s="16">
        <v>3.753845E-3</v>
      </c>
      <c r="D792" s="16">
        <v>1.758122073</v>
      </c>
      <c r="E792" s="16">
        <v>0.111</v>
      </c>
      <c r="F792" s="16">
        <v>2.7E-2</v>
      </c>
      <c r="G792" s="18">
        <v>1</v>
      </c>
    </row>
    <row r="793" spans="2:7" x14ac:dyDescent="0.2">
      <c r="B793" s="17" t="s">
        <v>786</v>
      </c>
      <c r="C793" s="16">
        <v>3.7593399999999999E-3</v>
      </c>
      <c r="D793" s="16">
        <v>0.76985287300000005</v>
      </c>
      <c r="E793" s="16">
        <v>0.86099999999999999</v>
      </c>
      <c r="F793" s="16">
        <v>0.54600000000000004</v>
      </c>
      <c r="G793" s="18">
        <v>1</v>
      </c>
    </row>
    <row r="794" spans="2:7" x14ac:dyDescent="0.2">
      <c r="B794" s="17" t="s">
        <v>787</v>
      </c>
      <c r="C794" s="16">
        <v>3.763995E-3</v>
      </c>
      <c r="D794" s="16">
        <v>0.45732308799999999</v>
      </c>
      <c r="E794" s="16">
        <v>0.63900000000000001</v>
      </c>
      <c r="F794" s="16">
        <v>0.33100000000000002</v>
      </c>
      <c r="G794" s="18">
        <v>1</v>
      </c>
    </row>
    <row r="795" spans="2:7" x14ac:dyDescent="0.2">
      <c r="B795" s="17" t="s">
        <v>788</v>
      </c>
      <c r="C795" s="16">
        <v>3.7897629999999998E-3</v>
      </c>
      <c r="D795" s="16">
        <v>1.150768574</v>
      </c>
      <c r="E795" s="16">
        <v>0.13900000000000001</v>
      </c>
      <c r="F795" s="16">
        <v>3.9E-2</v>
      </c>
      <c r="G795" s="18">
        <v>1</v>
      </c>
    </row>
    <row r="796" spans="2:7" x14ac:dyDescent="0.2">
      <c r="B796" s="17" t="s">
        <v>789</v>
      </c>
      <c r="C796" s="16">
        <v>3.8141080000000001E-3</v>
      </c>
      <c r="D796" s="16">
        <v>1.0617947649999999</v>
      </c>
      <c r="E796" s="16">
        <v>0.222</v>
      </c>
      <c r="F796" s="16">
        <v>0.08</v>
      </c>
      <c r="G796" s="18">
        <v>1</v>
      </c>
    </row>
    <row r="797" spans="2:7" x14ac:dyDescent="0.2">
      <c r="B797" s="17" t="s">
        <v>790</v>
      </c>
      <c r="C797" s="16">
        <v>3.8393419999999999E-3</v>
      </c>
      <c r="D797" s="16">
        <v>0.93761489499999995</v>
      </c>
      <c r="E797" s="16">
        <v>0.16700000000000001</v>
      </c>
      <c r="F797" s="16">
        <v>5.0999999999999997E-2</v>
      </c>
      <c r="G797" s="18">
        <v>1</v>
      </c>
    </row>
    <row r="798" spans="2:7" x14ac:dyDescent="0.2">
      <c r="B798" s="17" t="s">
        <v>791</v>
      </c>
      <c r="C798" s="16">
        <v>3.8831320000000001E-3</v>
      </c>
      <c r="D798" s="16">
        <v>0.47825076900000002</v>
      </c>
      <c r="E798" s="16">
        <v>0.30599999999999999</v>
      </c>
      <c r="F798" s="16">
        <v>0.12</v>
      </c>
      <c r="G798" s="18">
        <v>1</v>
      </c>
    </row>
    <row r="799" spans="2:7" x14ac:dyDescent="0.2">
      <c r="B799" s="17" t="s">
        <v>792</v>
      </c>
      <c r="C799" s="16">
        <v>3.886296E-3</v>
      </c>
      <c r="D799" s="16">
        <v>0.64529245300000004</v>
      </c>
      <c r="E799" s="16">
        <v>0.61099999999999999</v>
      </c>
      <c r="F799" s="16">
        <v>0.33500000000000002</v>
      </c>
      <c r="G799" s="18">
        <v>1</v>
      </c>
    </row>
    <row r="800" spans="2:7" x14ac:dyDescent="0.2">
      <c r="B800" s="17" t="s">
        <v>793</v>
      </c>
      <c r="C800" s="16">
        <v>3.8881499999999999E-3</v>
      </c>
      <c r="D800" s="16">
        <v>0.47031725400000002</v>
      </c>
      <c r="E800" s="16">
        <v>0.77800000000000002</v>
      </c>
      <c r="F800" s="16">
        <v>0.40300000000000002</v>
      </c>
      <c r="G800" s="18">
        <v>1</v>
      </c>
    </row>
    <row r="801" spans="2:7" x14ac:dyDescent="0.2">
      <c r="B801" s="17" t="s">
        <v>794</v>
      </c>
      <c r="C801" s="16">
        <v>3.8984459999999999E-3</v>
      </c>
      <c r="D801" s="16">
        <v>0.78949449199999999</v>
      </c>
      <c r="E801" s="16">
        <v>0.27800000000000002</v>
      </c>
      <c r="F801" s="16">
        <v>0.109</v>
      </c>
      <c r="G801" s="18">
        <v>1</v>
      </c>
    </row>
    <row r="802" spans="2:7" x14ac:dyDescent="0.2">
      <c r="B802" s="17" t="s">
        <v>795</v>
      </c>
      <c r="C802" s="16">
        <v>3.9340269999999997E-3</v>
      </c>
      <c r="D802" s="16">
        <v>0.60834868099999995</v>
      </c>
      <c r="E802" s="16">
        <v>0.38900000000000001</v>
      </c>
      <c r="F802" s="16">
        <v>0.17100000000000001</v>
      </c>
      <c r="G802" s="18">
        <v>1</v>
      </c>
    </row>
    <row r="803" spans="2:7" x14ac:dyDescent="0.2">
      <c r="B803" s="17" t="s">
        <v>796</v>
      </c>
      <c r="C803" s="16">
        <v>3.9645629999999999E-3</v>
      </c>
      <c r="D803" s="16">
        <v>0.83357833299999995</v>
      </c>
      <c r="E803" s="16">
        <v>0.19400000000000001</v>
      </c>
      <c r="F803" s="16">
        <v>6.3E-2</v>
      </c>
      <c r="G803" s="18">
        <v>1</v>
      </c>
    </row>
    <row r="804" spans="2:7" x14ac:dyDescent="0.2">
      <c r="B804" s="17" t="s">
        <v>797</v>
      </c>
      <c r="C804" s="16">
        <v>3.9661879999999998E-3</v>
      </c>
      <c r="D804" s="16">
        <v>0.74067287500000001</v>
      </c>
      <c r="E804" s="16">
        <v>0.80600000000000005</v>
      </c>
      <c r="F804" s="16">
        <v>0.51900000000000002</v>
      </c>
      <c r="G804" s="18">
        <v>1</v>
      </c>
    </row>
    <row r="805" spans="2:7" x14ac:dyDescent="0.2">
      <c r="B805" s="17" t="s">
        <v>798</v>
      </c>
      <c r="C805" s="16">
        <v>3.9920449999999996E-3</v>
      </c>
      <c r="D805" s="16">
        <v>0.71459993499999996</v>
      </c>
      <c r="E805" s="16">
        <v>0.19400000000000001</v>
      </c>
      <c r="F805" s="16">
        <v>6.4000000000000001E-2</v>
      </c>
      <c r="G805" s="18">
        <v>1</v>
      </c>
    </row>
    <row r="806" spans="2:7" x14ac:dyDescent="0.2">
      <c r="B806" s="17" t="s">
        <v>799</v>
      </c>
      <c r="C806" s="16">
        <v>3.998298E-3</v>
      </c>
      <c r="D806" s="16">
        <v>1.5955128059999999</v>
      </c>
      <c r="E806" s="16">
        <v>0.19400000000000001</v>
      </c>
      <c r="F806" s="16">
        <v>7.0000000000000007E-2</v>
      </c>
      <c r="G806" s="18">
        <v>1</v>
      </c>
    </row>
    <row r="807" spans="2:7" x14ac:dyDescent="0.2">
      <c r="B807" s="17" t="s">
        <v>800</v>
      </c>
      <c r="C807" s="16">
        <v>4.00322E-3</v>
      </c>
      <c r="D807" s="16">
        <v>0.38929509099999998</v>
      </c>
      <c r="E807" s="16">
        <v>0.77800000000000002</v>
      </c>
      <c r="F807" s="16">
        <v>0.435</v>
      </c>
      <c r="G807" s="18">
        <v>1</v>
      </c>
    </row>
    <row r="808" spans="2:7" x14ac:dyDescent="0.2">
      <c r="B808" s="17" t="s">
        <v>801</v>
      </c>
      <c r="C808" s="16">
        <v>4.0084989999999996E-3</v>
      </c>
      <c r="D808" s="16">
        <v>0.74160385699999998</v>
      </c>
      <c r="E808" s="16">
        <v>0.27800000000000002</v>
      </c>
      <c r="F808" s="16">
        <v>0.11</v>
      </c>
      <c r="G808" s="18">
        <v>1</v>
      </c>
    </row>
    <row r="809" spans="2:7" x14ac:dyDescent="0.2">
      <c r="B809" s="17" t="s">
        <v>802</v>
      </c>
      <c r="C809" s="16">
        <v>4.0210890000000003E-3</v>
      </c>
      <c r="D809" s="16">
        <v>1.1763211440000001</v>
      </c>
      <c r="E809" s="16">
        <v>0.13900000000000001</v>
      </c>
      <c r="F809" s="16">
        <v>3.9E-2</v>
      </c>
      <c r="G809" s="18">
        <v>1</v>
      </c>
    </row>
    <row r="810" spans="2:7" x14ac:dyDescent="0.2">
      <c r="B810" s="17" t="s">
        <v>803</v>
      </c>
      <c r="C810" s="16">
        <v>4.0419189999999997E-3</v>
      </c>
      <c r="D810" s="16">
        <v>1.564131422</v>
      </c>
      <c r="E810" s="16">
        <v>0.111</v>
      </c>
      <c r="F810" s="16">
        <v>2.7E-2</v>
      </c>
      <c r="G810" s="18">
        <v>1</v>
      </c>
    </row>
    <row r="811" spans="2:7" x14ac:dyDescent="0.2">
      <c r="B811" s="17" t="s">
        <v>804</v>
      </c>
      <c r="C811" s="16">
        <v>4.0691599999999996E-3</v>
      </c>
      <c r="D811" s="16">
        <v>0.81590019199999997</v>
      </c>
      <c r="E811" s="16">
        <v>0.33300000000000002</v>
      </c>
      <c r="F811" s="16">
        <v>0.14599999999999999</v>
      </c>
      <c r="G811" s="18">
        <v>1</v>
      </c>
    </row>
    <row r="812" spans="2:7" x14ac:dyDescent="0.2">
      <c r="B812" s="17" t="s">
        <v>805</v>
      </c>
      <c r="C812" s="16">
        <v>4.0868249999999997E-3</v>
      </c>
      <c r="D812" s="16">
        <v>0.60575975900000001</v>
      </c>
      <c r="E812" s="16">
        <v>0.86099999999999999</v>
      </c>
      <c r="F812" s="16">
        <v>0.62</v>
      </c>
      <c r="G812" s="18">
        <v>1</v>
      </c>
    </row>
    <row r="813" spans="2:7" x14ac:dyDescent="0.2">
      <c r="B813" s="17" t="s">
        <v>806</v>
      </c>
      <c r="C813" s="16">
        <v>4.0947910000000004E-3</v>
      </c>
      <c r="D813" s="16">
        <v>1.433008177</v>
      </c>
      <c r="E813" s="16">
        <v>0.111</v>
      </c>
      <c r="F813" s="16">
        <v>2.7E-2</v>
      </c>
      <c r="G813" s="18">
        <v>1</v>
      </c>
    </row>
    <row r="814" spans="2:7" x14ac:dyDescent="0.2">
      <c r="B814" s="17" t="s">
        <v>807</v>
      </c>
      <c r="C814" s="16">
        <v>4.1298439999999997E-3</v>
      </c>
      <c r="D814" s="16">
        <v>0.61660332600000001</v>
      </c>
      <c r="E814" s="16">
        <v>0.222</v>
      </c>
      <c r="F814" s="16">
        <v>7.6999999999999999E-2</v>
      </c>
      <c r="G814" s="18">
        <v>1</v>
      </c>
    </row>
    <row r="815" spans="2:7" x14ac:dyDescent="0.2">
      <c r="B815" s="17" t="s">
        <v>808</v>
      </c>
      <c r="C815" s="16">
        <v>4.1303870000000001E-3</v>
      </c>
      <c r="D815" s="16">
        <v>1.51249093</v>
      </c>
      <c r="E815" s="16">
        <v>0.111</v>
      </c>
      <c r="F815" s="16">
        <v>2.7E-2</v>
      </c>
      <c r="G815" s="18">
        <v>1</v>
      </c>
    </row>
    <row r="816" spans="2:7" x14ac:dyDescent="0.2">
      <c r="B816" s="17" t="s">
        <v>809</v>
      </c>
      <c r="C816" s="16">
        <v>4.1414950000000002E-3</v>
      </c>
      <c r="D816" s="16">
        <v>1.0272118219999999</v>
      </c>
      <c r="E816" s="16">
        <v>0.13900000000000001</v>
      </c>
      <c r="F816" s="16">
        <v>3.9E-2</v>
      </c>
      <c r="G816" s="18">
        <v>1</v>
      </c>
    </row>
    <row r="817" spans="2:7" x14ac:dyDescent="0.2">
      <c r="B817" s="17" t="s">
        <v>810</v>
      </c>
      <c r="C817" s="16">
        <v>4.1432489999999999E-3</v>
      </c>
      <c r="D817" s="16">
        <v>0.94022814399999999</v>
      </c>
      <c r="E817" s="16">
        <v>0.25</v>
      </c>
      <c r="F817" s="16">
        <v>9.6000000000000002E-2</v>
      </c>
      <c r="G817" s="18">
        <v>1</v>
      </c>
    </row>
    <row r="818" spans="2:7" x14ac:dyDescent="0.2">
      <c r="B818" s="17" t="s">
        <v>811</v>
      </c>
      <c r="C818" s="16">
        <v>4.1494720000000004E-3</v>
      </c>
      <c r="D818" s="16">
        <v>0.50783037200000003</v>
      </c>
      <c r="E818" s="16">
        <v>0.55600000000000005</v>
      </c>
      <c r="F818" s="16">
        <v>0.27500000000000002</v>
      </c>
      <c r="G818" s="18">
        <v>1</v>
      </c>
    </row>
    <row r="819" spans="2:7" x14ac:dyDescent="0.2">
      <c r="B819" s="17" t="s">
        <v>812</v>
      </c>
      <c r="C819" s="16">
        <v>4.1533250000000002E-3</v>
      </c>
      <c r="D819" s="16">
        <v>1.270819419</v>
      </c>
      <c r="E819" s="16">
        <v>0.16700000000000001</v>
      </c>
      <c r="F819" s="16">
        <v>5.2999999999999999E-2</v>
      </c>
      <c r="G819" s="18">
        <v>1</v>
      </c>
    </row>
    <row r="820" spans="2:7" x14ac:dyDescent="0.2">
      <c r="B820" s="17" t="s">
        <v>813</v>
      </c>
      <c r="C820" s="16">
        <v>4.1560240000000003E-3</v>
      </c>
      <c r="D820" s="16">
        <v>0.48011752699999999</v>
      </c>
      <c r="E820" s="16">
        <v>0.30599999999999999</v>
      </c>
      <c r="F820" s="16">
        <v>0.12</v>
      </c>
      <c r="G820" s="18">
        <v>1</v>
      </c>
    </row>
    <row r="821" spans="2:7" x14ac:dyDescent="0.2">
      <c r="B821" s="17" t="s">
        <v>814</v>
      </c>
      <c r="C821" s="16">
        <v>4.1920949999999998E-3</v>
      </c>
      <c r="D821" s="16">
        <v>0.61516015000000002</v>
      </c>
      <c r="E821" s="16">
        <v>0.41699999999999998</v>
      </c>
      <c r="F821" s="16">
        <v>0.191</v>
      </c>
      <c r="G821" s="18">
        <v>1</v>
      </c>
    </row>
    <row r="822" spans="2:7" x14ac:dyDescent="0.2">
      <c r="B822" s="17" t="s">
        <v>815</v>
      </c>
      <c r="C822" s="16">
        <v>4.2183999999999998E-3</v>
      </c>
      <c r="D822" s="16">
        <v>0.96524865100000001</v>
      </c>
      <c r="E822" s="16">
        <v>0.13900000000000001</v>
      </c>
      <c r="F822" s="16">
        <v>3.9E-2</v>
      </c>
      <c r="G822" s="18">
        <v>1</v>
      </c>
    </row>
    <row r="823" spans="2:7" x14ac:dyDescent="0.2">
      <c r="B823" s="17" t="s">
        <v>816</v>
      </c>
      <c r="C823" s="16">
        <v>4.2221710000000003E-3</v>
      </c>
      <c r="D823" s="16">
        <v>0.43796478799999999</v>
      </c>
      <c r="E823" s="16">
        <v>0.36099999999999999</v>
      </c>
      <c r="F823" s="16">
        <v>0.14899999999999999</v>
      </c>
      <c r="G823" s="18">
        <v>1</v>
      </c>
    </row>
    <row r="824" spans="2:7" x14ac:dyDescent="0.2">
      <c r="B824" s="17" t="s">
        <v>817</v>
      </c>
      <c r="C824" s="16">
        <v>4.2240359999999996E-3</v>
      </c>
      <c r="D824" s="16">
        <v>0.92358813100000003</v>
      </c>
      <c r="E824" s="16">
        <v>0.30599999999999999</v>
      </c>
      <c r="F824" s="16">
        <v>0.13</v>
      </c>
      <c r="G824" s="18">
        <v>1</v>
      </c>
    </row>
    <row r="825" spans="2:7" x14ac:dyDescent="0.2">
      <c r="B825" s="17" t="s">
        <v>818</v>
      </c>
      <c r="C825" s="16">
        <v>4.2353829999999997E-3</v>
      </c>
      <c r="D825" s="16">
        <v>0.81370952600000002</v>
      </c>
      <c r="E825" s="16">
        <v>0.25</v>
      </c>
      <c r="F825" s="16">
        <v>9.5000000000000001E-2</v>
      </c>
      <c r="G825" s="18">
        <v>1</v>
      </c>
    </row>
    <row r="826" spans="2:7" x14ac:dyDescent="0.2">
      <c r="B826" s="17" t="s">
        <v>819</v>
      </c>
      <c r="C826" s="16">
        <v>4.2427000000000003E-3</v>
      </c>
      <c r="D826" s="16">
        <v>0.39568336799999998</v>
      </c>
      <c r="E826" s="16">
        <v>0.75</v>
      </c>
      <c r="F826" s="16">
        <v>0.39900000000000002</v>
      </c>
      <c r="G826" s="18">
        <v>1</v>
      </c>
    </row>
    <row r="827" spans="2:7" x14ac:dyDescent="0.2">
      <c r="B827" s="17" t="s">
        <v>820</v>
      </c>
      <c r="C827" s="16">
        <v>4.2537979999999996E-3</v>
      </c>
      <c r="D827" s="16">
        <v>0.70015504299999998</v>
      </c>
      <c r="E827" s="16">
        <v>0.222</v>
      </c>
      <c r="F827" s="16">
        <v>7.9000000000000001E-2</v>
      </c>
      <c r="G827" s="18">
        <v>1</v>
      </c>
    </row>
    <row r="828" spans="2:7" x14ac:dyDescent="0.2">
      <c r="B828" s="17" t="s">
        <v>821</v>
      </c>
      <c r="C828" s="16">
        <v>4.2940679999999998E-3</v>
      </c>
      <c r="D828" s="16">
        <v>1.297938668</v>
      </c>
      <c r="E828" s="16">
        <v>0.111</v>
      </c>
      <c r="F828" s="16">
        <v>2.7E-2</v>
      </c>
      <c r="G828" s="18">
        <v>1</v>
      </c>
    </row>
    <row r="829" spans="2:7" x14ac:dyDescent="0.2">
      <c r="B829" s="17" t="s">
        <v>822</v>
      </c>
      <c r="C829" s="16">
        <v>4.3189309999999998E-3</v>
      </c>
      <c r="D829" s="16">
        <v>0.68098045100000004</v>
      </c>
      <c r="E829" s="16">
        <v>0.33300000000000002</v>
      </c>
      <c r="F829" s="16">
        <v>0.14099999999999999</v>
      </c>
      <c r="G829" s="18">
        <v>1</v>
      </c>
    </row>
    <row r="830" spans="2:7" x14ac:dyDescent="0.2">
      <c r="B830" s="17" t="s">
        <v>823</v>
      </c>
      <c r="C830" s="16">
        <v>4.3491479999999997E-3</v>
      </c>
      <c r="D830" s="16">
        <v>1.146721892</v>
      </c>
      <c r="E830" s="16">
        <v>0.44400000000000001</v>
      </c>
      <c r="F830" s="16">
        <v>0.23899999999999999</v>
      </c>
      <c r="G830" s="18">
        <v>1</v>
      </c>
    </row>
    <row r="831" spans="2:7" x14ac:dyDescent="0.2">
      <c r="B831" s="17" t="s">
        <v>824</v>
      </c>
      <c r="C831" s="16">
        <v>4.3606080000000002E-3</v>
      </c>
      <c r="D831" s="16">
        <v>0.68507894000000003</v>
      </c>
      <c r="E831" s="16">
        <v>0.77800000000000002</v>
      </c>
      <c r="F831" s="16">
        <v>0.53400000000000003</v>
      </c>
      <c r="G831" s="18">
        <v>1</v>
      </c>
    </row>
    <row r="832" spans="2:7" x14ac:dyDescent="0.2">
      <c r="B832" s="17" t="s">
        <v>825</v>
      </c>
      <c r="C832" s="16">
        <v>4.3862720000000001E-3</v>
      </c>
      <c r="D832" s="16">
        <v>1.4012859849999999</v>
      </c>
      <c r="E832" s="16">
        <v>0.19400000000000001</v>
      </c>
      <c r="F832" s="16">
        <v>6.8000000000000005E-2</v>
      </c>
      <c r="G832" s="18">
        <v>1</v>
      </c>
    </row>
    <row r="833" spans="2:7" x14ac:dyDescent="0.2">
      <c r="B833" s="17" t="s">
        <v>826</v>
      </c>
      <c r="C833" s="16">
        <v>4.3909680000000003E-3</v>
      </c>
      <c r="D833" s="16">
        <v>1.197421482</v>
      </c>
      <c r="E833" s="16">
        <v>0.13900000000000001</v>
      </c>
      <c r="F833" s="16">
        <v>3.9E-2</v>
      </c>
      <c r="G833" s="18">
        <v>1</v>
      </c>
    </row>
    <row r="834" spans="2:7" x14ac:dyDescent="0.2">
      <c r="B834" s="17" t="s">
        <v>827</v>
      </c>
      <c r="C834" s="16">
        <v>4.393765E-3</v>
      </c>
      <c r="D834" s="16">
        <v>1.772879962</v>
      </c>
      <c r="E834" s="16">
        <v>0.111</v>
      </c>
      <c r="F834" s="16">
        <v>2.8000000000000001E-2</v>
      </c>
      <c r="G834" s="18">
        <v>1</v>
      </c>
    </row>
    <row r="835" spans="2:7" x14ac:dyDescent="0.2">
      <c r="B835" s="17" t="s">
        <v>828</v>
      </c>
      <c r="C835" s="16">
        <v>4.405834E-3</v>
      </c>
      <c r="D835" s="16">
        <v>0.72144964700000003</v>
      </c>
      <c r="E835" s="16">
        <v>0.33300000000000002</v>
      </c>
      <c r="F835" s="16">
        <v>0.14199999999999999</v>
      </c>
      <c r="G835" s="18">
        <v>1</v>
      </c>
    </row>
    <row r="836" spans="2:7" x14ac:dyDescent="0.2">
      <c r="B836" s="17" t="s">
        <v>829</v>
      </c>
      <c r="C836" s="16">
        <v>4.4115049999999996E-3</v>
      </c>
      <c r="D836" s="16">
        <v>1.0063185290000001</v>
      </c>
      <c r="E836" s="16">
        <v>0.16700000000000001</v>
      </c>
      <c r="F836" s="16">
        <v>5.0999999999999997E-2</v>
      </c>
      <c r="G836" s="18">
        <v>1</v>
      </c>
    </row>
    <row r="837" spans="2:7" x14ac:dyDescent="0.2">
      <c r="B837" s="17" t="s">
        <v>830</v>
      </c>
      <c r="C837" s="16">
        <v>4.4191789999999996E-3</v>
      </c>
      <c r="D837" s="16">
        <v>0.71953224500000001</v>
      </c>
      <c r="E837" s="16">
        <v>0.27800000000000002</v>
      </c>
      <c r="F837" s="16">
        <v>0.11</v>
      </c>
      <c r="G837" s="18">
        <v>1</v>
      </c>
    </row>
    <row r="838" spans="2:7" x14ac:dyDescent="0.2">
      <c r="B838" s="17" t="s">
        <v>831</v>
      </c>
      <c r="C838" s="16">
        <v>4.4681729999999998E-3</v>
      </c>
      <c r="D838" s="16">
        <v>1.1099191610000001</v>
      </c>
      <c r="E838" s="16">
        <v>0.222</v>
      </c>
      <c r="F838" s="16">
        <v>8.2000000000000003E-2</v>
      </c>
      <c r="G838" s="18">
        <v>1</v>
      </c>
    </row>
    <row r="839" spans="2:7" x14ac:dyDescent="0.2">
      <c r="B839" s="17" t="s">
        <v>832</v>
      </c>
      <c r="C839" s="16">
        <v>4.478203E-3</v>
      </c>
      <c r="D839" s="16">
        <v>0.63488506600000005</v>
      </c>
      <c r="E839" s="16">
        <v>0.30599999999999999</v>
      </c>
      <c r="F839" s="16">
        <v>0.125</v>
      </c>
      <c r="G839" s="18">
        <v>1</v>
      </c>
    </row>
    <row r="840" spans="2:7" x14ac:dyDescent="0.2">
      <c r="B840" s="17" t="s">
        <v>833</v>
      </c>
      <c r="C840" s="16">
        <v>4.5039640000000001E-3</v>
      </c>
      <c r="D840" s="16">
        <v>1.0992988290000001</v>
      </c>
      <c r="E840" s="16">
        <v>0.13900000000000001</v>
      </c>
      <c r="F840" s="16">
        <v>3.9E-2</v>
      </c>
      <c r="G840" s="18">
        <v>1</v>
      </c>
    </row>
    <row r="841" spans="2:7" x14ac:dyDescent="0.2">
      <c r="B841" s="17" t="s">
        <v>834</v>
      </c>
      <c r="C841" s="16">
        <v>4.5209539999999998E-3</v>
      </c>
      <c r="D841" s="16">
        <v>0.57646521299999998</v>
      </c>
      <c r="E841" s="16">
        <v>0.33300000000000002</v>
      </c>
      <c r="F841" s="16">
        <v>0.13700000000000001</v>
      </c>
      <c r="G841" s="18">
        <v>1</v>
      </c>
    </row>
    <row r="842" spans="2:7" x14ac:dyDescent="0.2">
      <c r="B842" s="17" t="s">
        <v>835</v>
      </c>
      <c r="C842" s="16">
        <v>4.6557630000000003E-3</v>
      </c>
      <c r="D842" s="16">
        <v>0.38816103099999999</v>
      </c>
      <c r="E842" s="16">
        <v>0.36099999999999999</v>
      </c>
      <c r="F842" s="16">
        <v>0.152</v>
      </c>
      <c r="G842" s="18">
        <v>1</v>
      </c>
    </row>
    <row r="843" spans="2:7" x14ac:dyDescent="0.2">
      <c r="B843" s="17" t="s">
        <v>836</v>
      </c>
      <c r="C843" s="16">
        <v>4.665476E-3</v>
      </c>
      <c r="D843" s="16">
        <v>0.56020245099999999</v>
      </c>
      <c r="E843" s="16">
        <v>0.38900000000000001</v>
      </c>
      <c r="F843" s="16">
        <v>0.17299999999999999</v>
      </c>
      <c r="G843" s="18">
        <v>1</v>
      </c>
    </row>
    <row r="844" spans="2:7" x14ac:dyDescent="0.2">
      <c r="B844" s="17" t="s">
        <v>837</v>
      </c>
      <c r="C844" s="16">
        <v>4.7038160000000004E-3</v>
      </c>
      <c r="D844" s="16">
        <v>0.87576770000000004</v>
      </c>
      <c r="E844" s="16">
        <v>0.13900000000000001</v>
      </c>
      <c r="F844" s="16">
        <v>3.9E-2</v>
      </c>
      <c r="G844" s="18">
        <v>1</v>
      </c>
    </row>
    <row r="845" spans="2:7" x14ac:dyDescent="0.2">
      <c r="B845" s="17" t="s">
        <v>838</v>
      </c>
      <c r="C845" s="16">
        <v>4.7272470000000004E-3</v>
      </c>
      <c r="D845" s="16">
        <v>0.40807868800000002</v>
      </c>
      <c r="E845" s="16">
        <v>0.52800000000000002</v>
      </c>
      <c r="F845" s="16">
        <v>0.255</v>
      </c>
      <c r="G845" s="18">
        <v>1</v>
      </c>
    </row>
    <row r="846" spans="2:7" x14ac:dyDescent="0.2">
      <c r="B846" s="17" t="s">
        <v>839</v>
      </c>
      <c r="C846" s="16">
        <v>4.749886E-3</v>
      </c>
      <c r="D846" s="16">
        <v>1.3342485799999999</v>
      </c>
      <c r="E846" s="16">
        <v>0.16700000000000001</v>
      </c>
      <c r="F846" s="16">
        <v>5.3999999999999999E-2</v>
      </c>
      <c r="G846" s="18">
        <v>1</v>
      </c>
    </row>
    <row r="847" spans="2:7" x14ac:dyDescent="0.2">
      <c r="B847" s="17" t="s">
        <v>840</v>
      </c>
      <c r="C847" s="16">
        <v>4.8431619999999998E-3</v>
      </c>
      <c r="D847" s="16">
        <v>1.5763942470000001</v>
      </c>
      <c r="E847" s="16">
        <v>0.111</v>
      </c>
      <c r="F847" s="16">
        <v>2.8000000000000001E-2</v>
      </c>
      <c r="G847" s="18">
        <v>1</v>
      </c>
    </row>
    <row r="848" spans="2:7" x14ac:dyDescent="0.2">
      <c r="B848" s="17" t="s">
        <v>841</v>
      </c>
      <c r="C848" s="16">
        <v>4.8855019999999999E-3</v>
      </c>
      <c r="D848" s="16">
        <v>1.3113580419999999</v>
      </c>
      <c r="E848" s="16">
        <v>0.13900000000000001</v>
      </c>
      <c r="F848" s="16">
        <v>0.04</v>
      </c>
      <c r="G848" s="18">
        <v>1</v>
      </c>
    </row>
    <row r="849" spans="2:7" x14ac:dyDescent="0.2">
      <c r="B849" s="17" t="s">
        <v>842</v>
      </c>
      <c r="C849" s="16">
        <v>4.9036330000000001E-3</v>
      </c>
      <c r="D849" s="16">
        <v>0.44691934700000002</v>
      </c>
      <c r="E849" s="16">
        <v>0.5</v>
      </c>
      <c r="F849" s="16">
        <v>0.23599999999999999</v>
      </c>
      <c r="G849" s="18">
        <v>1</v>
      </c>
    </row>
    <row r="850" spans="2:7" x14ac:dyDescent="0.2">
      <c r="B850" s="17" t="s">
        <v>843</v>
      </c>
      <c r="C850" s="16">
        <v>4.9327659999999999E-3</v>
      </c>
      <c r="D850" s="16">
        <v>0.97430300800000003</v>
      </c>
      <c r="E850" s="16">
        <v>0.25</v>
      </c>
      <c r="F850" s="16">
        <v>9.8000000000000004E-2</v>
      </c>
      <c r="G850" s="18">
        <v>1</v>
      </c>
    </row>
    <row r="851" spans="2:7" x14ac:dyDescent="0.2">
      <c r="B851" s="17" t="s">
        <v>844</v>
      </c>
      <c r="C851" s="16">
        <v>4.9678869999999998E-3</v>
      </c>
      <c r="D851" s="16">
        <v>0.66404080099999996</v>
      </c>
      <c r="E851" s="16">
        <v>0.25</v>
      </c>
      <c r="F851" s="16">
        <v>9.6000000000000002E-2</v>
      </c>
      <c r="G851" s="18">
        <v>1</v>
      </c>
    </row>
    <row r="852" spans="2:7" x14ac:dyDescent="0.2">
      <c r="B852" s="17" t="s">
        <v>845</v>
      </c>
      <c r="C852" s="16">
        <v>5.0177599999999996E-3</v>
      </c>
      <c r="D852" s="16">
        <v>0.71344504799999997</v>
      </c>
      <c r="E852" s="16">
        <v>0.19400000000000001</v>
      </c>
      <c r="F852" s="16">
        <v>6.5000000000000002E-2</v>
      </c>
      <c r="G852" s="18">
        <v>1</v>
      </c>
    </row>
    <row r="853" spans="2:7" x14ac:dyDescent="0.2">
      <c r="B853" s="17" t="s">
        <v>846</v>
      </c>
      <c r="C853" s="16">
        <v>5.1253139999999997E-3</v>
      </c>
      <c r="D853" s="16">
        <v>0.55874396299999995</v>
      </c>
      <c r="E853" s="16">
        <v>0.55600000000000005</v>
      </c>
      <c r="F853" s="16">
        <v>0.29199999999999998</v>
      </c>
      <c r="G853" s="18">
        <v>1</v>
      </c>
    </row>
    <row r="854" spans="2:7" x14ac:dyDescent="0.2">
      <c r="B854" s="17" t="s">
        <v>847</v>
      </c>
      <c r="C854" s="16">
        <v>5.127352E-3</v>
      </c>
      <c r="D854" s="16">
        <v>0.57297031399999998</v>
      </c>
      <c r="E854" s="16">
        <v>0.38900000000000001</v>
      </c>
      <c r="F854" s="16">
        <v>0.17499999999999999</v>
      </c>
      <c r="G854" s="18">
        <v>1</v>
      </c>
    </row>
    <row r="855" spans="2:7" x14ac:dyDescent="0.2">
      <c r="B855" s="17" t="s">
        <v>848</v>
      </c>
      <c r="C855" s="16">
        <v>5.1406330000000004E-3</v>
      </c>
      <c r="D855" s="16">
        <v>0.74960900699999999</v>
      </c>
      <c r="E855" s="16">
        <v>0.25</v>
      </c>
      <c r="F855" s="16">
        <v>9.5000000000000001E-2</v>
      </c>
      <c r="G855" s="18">
        <v>1</v>
      </c>
    </row>
    <row r="856" spans="2:7" x14ac:dyDescent="0.2">
      <c r="B856" s="17" t="s">
        <v>849</v>
      </c>
      <c r="C856" s="16">
        <v>5.1456729999999999E-3</v>
      </c>
      <c r="D856" s="16">
        <v>0.69717780299999998</v>
      </c>
      <c r="E856" s="16">
        <v>0.25</v>
      </c>
      <c r="F856" s="16">
        <v>9.6000000000000002E-2</v>
      </c>
      <c r="G856" s="18">
        <v>1</v>
      </c>
    </row>
    <row r="857" spans="2:7" x14ac:dyDescent="0.2">
      <c r="B857" s="17" t="s">
        <v>850</v>
      </c>
      <c r="C857" s="16">
        <v>5.146426E-3</v>
      </c>
      <c r="D857" s="16">
        <v>0.41934358999999999</v>
      </c>
      <c r="E857" s="16">
        <v>0.63900000000000001</v>
      </c>
      <c r="F857" s="16">
        <v>0.312</v>
      </c>
      <c r="G857" s="18">
        <v>1</v>
      </c>
    </row>
    <row r="858" spans="2:7" x14ac:dyDescent="0.2">
      <c r="B858" s="17" t="s">
        <v>851</v>
      </c>
      <c r="C858" s="16">
        <v>5.1533229999999996E-3</v>
      </c>
      <c r="D858" s="16">
        <v>0.41158546400000001</v>
      </c>
      <c r="E858" s="16">
        <v>0.91700000000000004</v>
      </c>
      <c r="F858" s="16">
        <v>0.59699999999999998</v>
      </c>
      <c r="G858" s="18">
        <v>1</v>
      </c>
    </row>
    <row r="859" spans="2:7" x14ac:dyDescent="0.2">
      <c r="B859" s="17" t="s">
        <v>852</v>
      </c>
      <c r="C859" s="16">
        <v>5.1581170000000003E-3</v>
      </c>
      <c r="D859" s="16">
        <v>0.46303927099999997</v>
      </c>
      <c r="E859" s="16">
        <v>0.30599999999999999</v>
      </c>
      <c r="F859" s="16">
        <v>0.125</v>
      </c>
      <c r="G859" s="18">
        <v>1</v>
      </c>
    </row>
    <row r="860" spans="2:7" x14ac:dyDescent="0.2">
      <c r="B860" s="17" t="s">
        <v>853</v>
      </c>
      <c r="C860" s="16">
        <v>5.1626930000000003E-3</v>
      </c>
      <c r="D860" s="16">
        <v>0.89147457600000002</v>
      </c>
      <c r="E860" s="16">
        <v>0.222</v>
      </c>
      <c r="F860" s="16">
        <v>8.2000000000000003E-2</v>
      </c>
      <c r="G860" s="18">
        <v>1</v>
      </c>
    </row>
    <row r="861" spans="2:7" x14ac:dyDescent="0.2">
      <c r="B861" s="17" t="s">
        <v>854</v>
      </c>
      <c r="C861" s="16">
        <v>5.179889E-3</v>
      </c>
      <c r="D861" s="16">
        <v>1.21107433</v>
      </c>
      <c r="E861" s="16">
        <v>0.111</v>
      </c>
      <c r="F861" s="16">
        <v>2.8000000000000001E-2</v>
      </c>
      <c r="G861" s="18">
        <v>1</v>
      </c>
    </row>
    <row r="862" spans="2:7" x14ac:dyDescent="0.2">
      <c r="B862" s="17" t="s">
        <v>855</v>
      </c>
      <c r="C862" s="16">
        <v>5.1911300000000004E-3</v>
      </c>
      <c r="D862" s="16">
        <v>0.62563798900000001</v>
      </c>
      <c r="E862" s="16">
        <v>0.30599999999999999</v>
      </c>
      <c r="F862" s="16">
        <v>0.125</v>
      </c>
      <c r="G862" s="18">
        <v>1</v>
      </c>
    </row>
    <row r="863" spans="2:7" x14ac:dyDescent="0.2">
      <c r="B863" s="17" t="s">
        <v>856</v>
      </c>
      <c r="C863" s="16">
        <v>5.2243339999999997E-3</v>
      </c>
      <c r="D863" s="16">
        <v>0.54415683999999997</v>
      </c>
      <c r="E863" s="16">
        <v>0.30599999999999999</v>
      </c>
      <c r="F863" s="16">
        <v>0.125</v>
      </c>
      <c r="G863" s="18">
        <v>1</v>
      </c>
    </row>
    <row r="864" spans="2:7" x14ac:dyDescent="0.2">
      <c r="B864" s="17" t="s">
        <v>857</v>
      </c>
      <c r="C864" s="16">
        <v>5.2308179999999999E-3</v>
      </c>
      <c r="D864" s="16">
        <v>1.5094060010000001</v>
      </c>
      <c r="E864" s="16">
        <v>0.13900000000000001</v>
      </c>
      <c r="F864" s="16">
        <v>4.1000000000000002E-2</v>
      </c>
      <c r="G864" s="18">
        <v>1</v>
      </c>
    </row>
    <row r="865" spans="2:7" x14ac:dyDescent="0.2">
      <c r="B865" s="17" t="s">
        <v>858</v>
      </c>
      <c r="C865" s="16">
        <v>5.2362770000000001E-3</v>
      </c>
      <c r="D865" s="16">
        <v>1.740103417</v>
      </c>
      <c r="E865" s="16">
        <v>0.111</v>
      </c>
      <c r="F865" s="16">
        <v>2.9000000000000001E-2</v>
      </c>
      <c r="G865" s="18">
        <v>1</v>
      </c>
    </row>
    <row r="866" spans="2:7" x14ac:dyDescent="0.2">
      <c r="B866" s="17" t="s">
        <v>859</v>
      </c>
      <c r="C866" s="16">
        <v>5.2453320000000001E-3</v>
      </c>
      <c r="D866" s="16">
        <v>1.171321783</v>
      </c>
      <c r="E866" s="16">
        <v>0.111</v>
      </c>
      <c r="F866" s="16">
        <v>2.8000000000000001E-2</v>
      </c>
      <c r="G866" s="18">
        <v>1</v>
      </c>
    </row>
    <row r="867" spans="2:7" x14ac:dyDescent="0.2">
      <c r="B867" s="17" t="s">
        <v>860</v>
      </c>
      <c r="C867" s="16">
        <v>5.2617779999999999E-3</v>
      </c>
      <c r="D867" s="16">
        <v>0.89969496599999998</v>
      </c>
      <c r="E867" s="16">
        <v>0.36099999999999999</v>
      </c>
      <c r="F867" s="16">
        <v>0.16800000000000001</v>
      </c>
      <c r="G867" s="18">
        <v>1</v>
      </c>
    </row>
    <row r="868" spans="2:7" x14ac:dyDescent="0.2">
      <c r="B868" s="17" t="s">
        <v>861</v>
      </c>
      <c r="C868" s="16">
        <v>5.2797720000000003E-3</v>
      </c>
      <c r="D868" s="16">
        <v>1.710946893</v>
      </c>
      <c r="E868" s="16">
        <v>0.111</v>
      </c>
      <c r="F868" s="16">
        <v>2.9000000000000001E-2</v>
      </c>
      <c r="G868" s="18">
        <v>1</v>
      </c>
    </row>
    <row r="869" spans="2:7" x14ac:dyDescent="0.2">
      <c r="B869" s="17" t="s">
        <v>862</v>
      </c>
      <c r="C869" s="16">
        <v>5.3085500000000004E-3</v>
      </c>
      <c r="D869" s="16">
        <v>0.53027646500000003</v>
      </c>
      <c r="E869" s="16">
        <v>0.44400000000000001</v>
      </c>
      <c r="F869" s="16">
        <v>0.20599999999999999</v>
      </c>
      <c r="G869" s="18">
        <v>1</v>
      </c>
    </row>
    <row r="870" spans="2:7" x14ac:dyDescent="0.2">
      <c r="B870" s="17" t="s">
        <v>863</v>
      </c>
      <c r="C870" s="16">
        <v>5.3157980000000001E-3</v>
      </c>
      <c r="D870" s="16">
        <v>1.381592766</v>
      </c>
      <c r="E870" s="16">
        <v>0.19400000000000001</v>
      </c>
      <c r="F870" s="16">
        <v>6.8000000000000005E-2</v>
      </c>
      <c r="G870" s="18">
        <v>1</v>
      </c>
    </row>
    <row r="871" spans="2:7" x14ac:dyDescent="0.2">
      <c r="B871" s="17" t="s">
        <v>864</v>
      </c>
      <c r="C871" s="16">
        <v>5.3247279999999999E-3</v>
      </c>
      <c r="D871" s="16">
        <v>0.59506324600000005</v>
      </c>
      <c r="E871" s="16">
        <v>0.36099999999999999</v>
      </c>
      <c r="F871" s="16">
        <v>0.161</v>
      </c>
      <c r="G871" s="18">
        <v>1</v>
      </c>
    </row>
    <row r="872" spans="2:7" x14ac:dyDescent="0.2">
      <c r="B872" s="17" t="s">
        <v>865</v>
      </c>
      <c r="C872" s="16">
        <v>5.3528990000000004E-3</v>
      </c>
      <c r="D872" s="16">
        <v>0.43727872400000001</v>
      </c>
      <c r="E872" s="16">
        <v>0.47199999999999998</v>
      </c>
      <c r="F872" s="16">
        <v>0.215</v>
      </c>
      <c r="G872" s="18">
        <v>1</v>
      </c>
    </row>
    <row r="873" spans="2:7" x14ac:dyDescent="0.2">
      <c r="B873" s="17" t="s">
        <v>866</v>
      </c>
      <c r="C873" s="16">
        <v>5.3560279999999997E-3</v>
      </c>
      <c r="D873" s="16">
        <v>1.3417341110000001</v>
      </c>
      <c r="E873" s="16">
        <v>0.16700000000000001</v>
      </c>
      <c r="F873" s="16">
        <v>5.5E-2</v>
      </c>
      <c r="G873" s="18">
        <v>1</v>
      </c>
    </row>
    <row r="874" spans="2:7" x14ac:dyDescent="0.2">
      <c r="B874" s="17" t="s">
        <v>867</v>
      </c>
      <c r="C874" s="16">
        <v>5.3753550000000001E-3</v>
      </c>
      <c r="D874" s="16">
        <v>1.0268800220000001</v>
      </c>
      <c r="E874" s="16">
        <v>0.19400000000000001</v>
      </c>
      <c r="F874" s="16">
        <v>6.8000000000000005E-2</v>
      </c>
      <c r="G874" s="18">
        <v>1</v>
      </c>
    </row>
    <row r="875" spans="2:7" x14ac:dyDescent="0.2">
      <c r="B875" s="17" t="s">
        <v>868</v>
      </c>
      <c r="C875" s="16">
        <v>5.3931070000000003E-3</v>
      </c>
      <c r="D875" s="16">
        <v>0.473673644</v>
      </c>
      <c r="E875" s="16">
        <v>0.33300000000000002</v>
      </c>
      <c r="F875" s="16">
        <v>0.14199999999999999</v>
      </c>
      <c r="G875" s="18">
        <v>1</v>
      </c>
    </row>
    <row r="876" spans="2:7" x14ac:dyDescent="0.2">
      <c r="B876" s="17" t="s">
        <v>869</v>
      </c>
      <c r="C876" s="16">
        <v>5.4041829999999999E-3</v>
      </c>
      <c r="D876" s="16">
        <v>0.80905691599999996</v>
      </c>
      <c r="E876" s="16">
        <v>0.16700000000000001</v>
      </c>
      <c r="F876" s="16">
        <v>5.2999999999999999E-2</v>
      </c>
      <c r="G876" s="18">
        <v>1</v>
      </c>
    </row>
    <row r="877" spans="2:7" x14ac:dyDescent="0.2">
      <c r="B877" s="17" t="s">
        <v>870</v>
      </c>
      <c r="C877" s="16">
        <v>5.4054539999999996E-3</v>
      </c>
      <c r="D877" s="16">
        <v>1.094444081</v>
      </c>
      <c r="E877" s="16">
        <v>0.16700000000000001</v>
      </c>
      <c r="F877" s="16">
        <v>5.5E-2</v>
      </c>
      <c r="G877" s="18">
        <v>1</v>
      </c>
    </row>
    <row r="878" spans="2:7" x14ac:dyDescent="0.2">
      <c r="B878" s="17" t="s">
        <v>871</v>
      </c>
      <c r="C878" s="16">
        <v>5.4097540000000001E-3</v>
      </c>
      <c r="D878" s="16">
        <v>0.61518653400000001</v>
      </c>
      <c r="E878" s="16">
        <v>0.30599999999999999</v>
      </c>
      <c r="F878" s="16">
        <v>0.127</v>
      </c>
      <c r="G878" s="18">
        <v>1</v>
      </c>
    </row>
    <row r="879" spans="2:7" x14ac:dyDescent="0.2">
      <c r="B879" s="17" t="s">
        <v>872</v>
      </c>
      <c r="C879" s="16">
        <v>5.4553329999999997E-3</v>
      </c>
      <c r="D879" s="16">
        <v>0.86646090399999998</v>
      </c>
      <c r="E879" s="16">
        <v>0.52800000000000002</v>
      </c>
      <c r="F879" s="16">
        <v>0.311</v>
      </c>
      <c r="G879" s="18">
        <v>1</v>
      </c>
    </row>
    <row r="880" spans="2:7" x14ac:dyDescent="0.2">
      <c r="B880" s="17" t="s">
        <v>873</v>
      </c>
      <c r="C880" s="16">
        <v>5.554603E-3</v>
      </c>
      <c r="D880" s="16">
        <v>0.56136468699999997</v>
      </c>
      <c r="E880" s="16">
        <v>0.52800000000000002</v>
      </c>
      <c r="F880" s="16">
        <v>0.26</v>
      </c>
      <c r="G880" s="18">
        <v>1</v>
      </c>
    </row>
    <row r="881" spans="2:7" x14ac:dyDescent="0.2">
      <c r="B881" s="17" t="s">
        <v>874</v>
      </c>
      <c r="C881" s="16">
        <v>5.5553360000000001E-3</v>
      </c>
      <c r="D881" s="16">
        <v>0.58366675599999995</v>
      </c>
      <c r="E881" s="16">
        <v>0.30599999999999999</v>
      </c>
      <c r="F881" s="16">
        <v>0.125</v>
      </c>
      <c r="G881" s="18">
        <v>1</v>
      </c>
    </row>
    <row r="882" spans="2:7" x14ac:dyDescent="0.2">
      <c r="B882" s="17" t="s">
        <v>875</v>
      </c>
      <c r="C882" s="16">
        <v>5.5829870000000002E-3</v>
      </c>
      <c r="D882" s="16">
        <v>1.4088413049999999</v>
      </c>
      <c r="E882" s="16">
        <v>0.16700000000000001</v>
      </c>
      <c r="F882" s="16">
        <v>5.6000000000000001E-2</v>
      </c>
      <c r="G882" s="18">
        <v>1</v>
      </c>
    </row>
    <row r="883" spans="2:7" x14ac:dyDescent="0.2">
      <c r="B883" s="17" t="s">
        <v>876</v>
      </c>
      <c r="C883" s="16">
        <v>5.6164309999999999E-3</v>
      </c>
      <c r="D883" s="16">
        <v>0.82448705200000005</v>
      </c>
      <c r="E883" s="16">
        <v>0.27800000000000002</v>
      </c>
      <c r="F883" s="16">
        <v>0.112</v>
      </c>
      <c r="G883" s="18">
        <v>1</v>
      </c>
    </row>
    <row r="884" spans="2:7" x14ac:dyDescent="0.2">
      <c r="B884" s="17" t="s">
        <v>877</v>
      </c>
      <c r="C884" s="16">
        <v>5.62906E-3</v>
      </c>
      <c r="D884" s="16">
        <v>0.52549822099999999</v>
      </c>
      <c r="E884" s="16">
        <v>0.25</v>
      </c>
      <c r="F884" s="16">
        <v>9.5000000000000001E-2</v>
      </c>
      <c r="G884" s="18">
        <v>1</v>
      </c>
    </row>
    <row r="885" spans="2:7" x14ac:dyDescent="0.2">
      <c r="B885" s="17" t="s">
        <v>878</v>
      </c>
      <c r="C885" s="16">
        <v>5.6313350000000003E-3</v>
      </c>
      <c r="D885" s="16">
        <v>0.98824120500000001</v>
      </c>
      <c r="E885" s="16">
        <v>0.27800000000000002</v>
      </c>
      <c r="F885" s="16">
        <v>0.11799999999999999</v>
      </c>
      <c r="G885" s="18">
        <v>1</v>
      </c>
    </row>
    <row r="886" spans="2:7" x14ac:dyDescent="0.2">
      <c r="B886" s="17" t="s">
        <v>879</v>
      </c>
      <c r="C886" s="16">
        <v>5.6756339999999997E-3</v>
      </c>
      <c r="D886" s="16">
        <v>0.66533838099999998</v>
      </c>
      <c r="E886" s="16">
        <v>0.44400000000000001</v>
      </c>
      <c r="F886" s="16">
        <v>0.224</v>
      </c>
      <c r="G886" s="18">
        <v>1</v>
      </c>
    </row>
    <row r="887" spans="2:7" x14ac:dyDescent="0.2">
      <c r="B887" s="17" t="s">
        <v>880</v>
      </c>
      <c r="C887" s="16">
        <v>5.6770379999999997E-3</v>
      </c>
      <c r="D887" s="16">
        <v>0.67668805300000001</v>
      </c>
      <c r="E887" s="16">
        <v>0.19400000000000001</v>
      </c>
      <c r="F887" s="16">
        <v>6.7000000000000004E-2</v>
      </c>
      <c r="G887" s="18">
        <v>1</v>
      </c>
    </row>
    <row r="888" spans="2:7" x14ac:dyDescent="0.2">
      <c r="B888" s="17" t="s">
        <v>881</v>
      </c>
      <c r="C888" s="16">
        <v>5.6907800000000003E-3</v>
      </c>
      <c r="D888" s="16">
        <v>0.756034392</v>
      </c>
      <c r="E888" s="16">
        <v>0.61099999999999999</v>
      </c>
      <c r="F888" s="16">
        <v>0.34300000000000003</v>
      </c>
      <c r="G888" s="18">
        <v>1</v>
      </c>
    </row>
    <row r="889" spans="2:7" x14ac:dyDescent="0.2">
      <c r="B889" s="17" t="s">
        <v>882</v>
      </c>
      <c r="C889" s="16">
        <v>5.7327680000000001E-3</v>
      </c>
      <c r="D889" s="16">
        <v>0.65184585699999997</v>
      </c>
      <c r="E889" s="16">
        <v>0.58299999999999996</v>
      </c>
      <c r="F889" s="16">
        <v>0.33</v>
      </c>
      <c r="G889" s="18">
        <v>1</v>
      </c>
    </row>
    <row r="890" spans="2:7" x14ac:dyDescent="0.2">
      <c r="B890" s="17" t="s">
        <v>883</v>
      </c>
      <c r="C890" s="16">
        <v>5.7671479999999997E-3</v>
      </c>
      <c r="D890" s="16">
        <v>1.105349774</v>
      </c>
      <c r="E890" s="16">
        <v>0.5</v>
      </c>
      <c r="F890" s="16">
        <v>0.30399999999999999</v>
      </c>
      <c r="G890" s="18">
        <v>1</v>
      </c>
    </row>
    <row r="891" spans="2:7" x14ac:dyDescent="0.2">
      <c r="B891" s="17" t="s">
        <v>884</v>
      </c>
      <c r="C891" s="16">
        <v>5.7702059999999999E-3</v>
      </c>
      <c r="D891" s="16">
        <v>0.59322512800000005</v>
      </c>
      <c r="E891" s="16">
        <v>0.13900000000000001</v>
      </c>
      <c r="F891" s="16">
        <v>0.04</v>
      </c>
      <c r="G891" s="18">
        <v>1</v>
      </c>
    </row>
    <row r="892" spans="2:7" x14ac:dyDescent="0.2">
      <c r="B892" s="17" t="s">
        <v>885</v>
      </c>
      <c r="C892" s="16">
        <v>5.8277709999999998E-3</v>
      </c>
      <c r="D892" s="16">
        <v>1.2877885360000001</v>
      </c>
      <c r="E892" s="16">
        <v>0.111</v>
      </c>
      <c r="F892" s="16">
        <v>2.9000000000000001E-2</v>
      </c>
      <c r="G892" s="18">
        <v>1</v>
      </c>
    </row>
    <row r="893" spans="2:7" x14ac:dyDescent="0.2">
      <c r="B893" s="17" t="s">
        <v>886</v>
      </c>
      <c r="C893" s="16">
        <v>5.8436349999999998E-3</v>
      </c>
      <c r="D893" s="16">
        <v>0.29459155599999998</v>
      </c>
      <c r="E893" s="16">
        <v>0.44400000000000001</v>
      </c>
      <c r="F893" s="16">
        <v>0.19800000000000001</v>
      </c>
      <c r="G893" s="18">
        <v>1</v>
      </c>
    </row>
    <row r="894" spans="2:7" x14ac:dyDescent="0.2">
      <c r="B894" s="17" t="s">
        <v>887</v>
      </c>
      <c r="C894" s="16">
        <v>5.850783E-3</v>
      </c>
      <c r="D894" s="16">
        <v>1.222931676</v>
      </c>
      <c r="E894" s="16">
        <v>0.13900000000000001</v>
      </c>
      <c r="F894" s="16">
        <v>4.1000000000000002E-2</v>
      </c>
      <c r="G894" s="18">
        <v>1</v>
      </c>
    </row>
    <row r="895" spans="2:7" x14ac:dyDescent="0.2">
      <c r="B895" s="17" t="s">
        <v>888</v>
      </c>
      <c r="C895" s="16">
        <v>5.8516779999999999E-3</v>
      </c>
      <c r="D895" s="16">
        <v>1.3041904230000001</v>
      </c>
      <c r="E895" s="16">
        <v>0.111</v>
      </c>
      <c r="F895" s="16">
        <v>2.9000000000000001E-2</v>
      </c>
      <c r="G895" s="18">
        <v>1</v>
      </c>
    </row>
    <row r="896" spans="2:7" x14ac:dyDescent="0.2">
      <c r="B896" s="17" t="s">
        <v>889</v>
      </c>
      <c r="C896" s="16">
        <v>5.8843970000000004E-3</v>
      </c>
      <c r="D896" s="16">
        <v>0.43403892999999999</v>
      </c>
      <c r="E896" s="16">
        <v>0.44400000000000001</v>
      </c>
      <c r="F896" s="16">
        <v>0.20399999999999999</v>
      </c>
      <c r="G896" s="18">
        <v>1</v>
      </c>
    </row>
    <row r="897" spans="2:7" x14ac:dyDescent="0.2">
      <c r="B897" s="17" t="s">
        <v>890</v>
      </c>
      <c r="C897" s="16">
        <v>5.9063939999999997E-3</v>
      </c>
      <c r="D897" s="16">
        <v>0.62699863899999997</v>
      </c>
      <c r="E897" s="16">
        <v>0.41699999999999998</v>
      </c>
      <c r="F897" s="16">
        <v>0.19800000000000001</v>
      </c>
      <c r="G897" s="18">
        <v>1</v>
      </c>
    </row>
    <row r="898" spans="2:7" x14ac:dyDescent="0.2">
      <c r="B898" s="17" t="s">
        <v>891</v>
      </c>
      <c r="C898" s="16">
        <v>5.9204050000000001E-3</v>
      </c>
      <c r="D898" s="16">
        <v>1.085510526</v>
      </c>
      <c r="E898" s="16">
        <v>0.36099999999999999</v>
      </c>
      <c r="F898" s="16">
        <v>0.17100000000000001</v>
      </c>
      <c r="G898" s="18">
        <v>1</v>
      </c>
    </row>
    <row r="899" spans="2:7" x14ac:dyDescent="0.2">
      <c r="B899" s="17" t="s">
        <v>892</v>
      </c>
      <c r="C899" s="16">
        <v>5.9274979999999998E-3</v>
      </c>
      <c r="D899" s="16">
        <v>0.52759075</v>
      </c>
      <c r="E899" s="16">
        <v>0.83299999999999996</v>
      </c>
      <c r="F899" s="16">
        <v>0.52300000000000002</v>
      </c>
      <c r="G899" s="18">
        <v>1</v>
      </c>
    </row>
    <row r="900" spans="2:7" x14ac:dyDescent="0.2">
      <c r="B900" s="17" t="s">
        <v>893</v>
      </c>
      <c r="C900" s="16">
        <v>5.9708690000000002E-3</v>
      </c>
      <c r="D900" s="16">
        <v>0.36971710400000002</v>
      </c>
      <c r="E900" s="16">
        <v>0.63900000000000001</v>
      </c>
      <c r="F900" s="16">
        <v>0.33</v>
      </c>
      <c r="G900" s="18">
        <v>1</v>
      </c>
    </row>
    <row r="901" spans="2:7" x14ac:dyDescent="0.2">
      <c r="B901" s="17" t="s">
        <v>894</v>
      </c>
      <c r="C901" s="16">
        <v>5.9910889999999998E-3</v>
      </c>
      <c r="D901" s="16">
        <v>0.81824642599999997</v>
      </c>
      <c r="E901" s="16">
        <v>0.19400000000000001</v>
      </c>
      <c r="F901" s="16">
        <v>6.8000000000000005E-2</v>
      </c>
      <c r="G901" s="18">
        <v>1</v>
      </c>
    </row>
    <row r="902" spans="2:7" x14ac:dyDescent="0.2">
      <c r="B902" s="17" t="s">
        <v>895</v>
      </c>
      <c r="C902" s="16">
        <v>6.0509020000000004E-3</v>
      </c>
      <c r="D902" s="16">
        <v>0.66785819400000002</v>
      </c>
      <c r="E902" s="16">
        <v>0.19400000000000001</v>
      </c>
      <c r="F902" s="16">
        <v>6.7000000000000004E-2</v>
      </c>
      <c r="G902" s="18">
        <v>1</v>
      </c>
    </row>
    <row r="903" spans="2:7" x14ac:dyDescent="0.2">
      <c r="B903" s="17" t="s">
        <v>896</v>
      </c>
      <c r="C903" s="16">
        <v>6.0708589999999996E-3</v>
      </c>
      <c r="D903" s="16">
        <v>1.152015652</v>
      </c>
      <c r="E903" s="16">
        <v>0.111</v>
      </c>
      <c r="F903" s="16">
        <v>2.9000000000000001E-2</v>
      </c>
      <c r="G903" s="18">
        <v>1</v>
      </c>
    </row>
    <row r="904" spans="2:7" x14ac:dyDescent="0.2">
      <c r="B904" s="17" t="s">
        <v>897</v>
      </c>
      <c r="C904" s="16">
        <v>6.1475310000000003E-3</v>
      </c>
      <c r="D904" s="16">
        <v>0.51344968599999996</v>
      </c>
      <c r="E904" s="16">
        <v>0.61099999999999999</v>
      </c>
      <c r="F904" s="16">
        <v>0.32400000000000001</v>
      </c>
      <c r="G904" s="18">
        <v>1</v>
      </c>
    </row>
    <row r="905" spans="2:7" x14ac:dyDescent="0.2">
      <c r="B905" s="17" t="s">
        <v>898</v>
      </c>
      <c r="C905" s="16">
        <v>6.1655959999999998E-3</v>
      </c>
      <c r="D905" s="16">
        <v>0.39717839100000002</v>
      </c>
      <c r="E905" s="16">
        <v>0.58299999999999996</v>
      </c>
      <c r="F905" s="16">
        <v>0.29599999999999999</v>
      </c>
      <c r="G905" s="18">
        <v>1</v>
      </c>
    </row>
    <row r="906" spans="2:7" x14ac:dyDescent="0.2">
      <c r="B906" s="17" t="s">
        <v>899</v>
      </c>
      <c r="C906" s="16">
        <v>6.1974760000000004E-3</v>
      </c>
      <c r="D906" s="16">
        <v>0.75846703000000004</v>
      </c>
      <c r="E906" s="16">
        <v>0.25</v>
      </c>
      <c r="F906" s="16">
        <v>9.8000000000000004E-2</v>
      </c>
      <c r="G906" s="18">
        <v>1</v>
      </c>
    </row>
    <row r="907" spans="2:7" x14ac:dyDescent="0.2">
      <c r="B907" s="17" t="s">
        <v>900</v>
      </c>
      <c r="C907" s="16">
        <v>6.1982340000000004E-3</v>
      </c>
      <c r="D907" s="16">
        <v>0.50243536799999999</v>
      </c>
      <c r="E907" s="16">
        <v>0.77800000000000002</v>
      </c>
      <c r="F907" s="16">
        <v>0.4</v>
      </c>
      <c r="G907" s="18">
        <v>1</v>
      </c>
    </row>
    <row r="908" spans="2:7" x14ac:dyDescent="0.2">
      <c r="B908" s="17" t="s">
        <v>901</v>
      </c>
      <c r="C908" s="16">
        <v>6.2169449999999998E-3</v>
      </c>
      <c r="D908" s="16">
        <v>0.381848994</v>
      </c>
      <c r="E908" s="16">
        <v>0.36099999999999999</v>
      </c>
      <c r="F908" s="16">
        <v>0.158</v>
      </c>
      <c r="G908" s="18">
        <v>1</v>
      </c>
    </row>
    <row r="909" spans="2:7" x14ac:dyDescent="0.2">
      <c r="B909" s="17" t="s">
        <v>902</v>
      </c>
      <c r="C909" s="16">
        <v>6.2474690000000003E-3</v>
      </c>
      <c r="D909" s="16">
        <v>0.572781655</v>
      </c>
      <c r="E909" s="16">
        <v>0.5</v>
      </c>
      <c r="F909" s="16">
        <v>0.249</v>
      </c>
      <c r="G909" s="18">
        <v>1</v>
      </c>
    </row>
    <row r="910" spans="2:7" x14ac:dyDescent="0.2">
      <c r="B910" s="17" t="s">
        <v>903</v>
      </c>
      <c r="C910" s="16">
        <v>6.2921280000000001E-3</v>
      </c>
      <c r="D910" s="16">
        <v>0.96676448599999998</v>
      </c>
      <c r="E910" s="16">
        <v>0.16700000000000001</v>
      </c>
      <c r="F910" s="16">
        <v>5.5E-2</v>
      </c>
      <c r="G910" s="18">
        <v>1</v>
      </c>
    </row>
    <row r="911" spans="2:7" x14ac:dyDescent="0.2">
      <c r="B911" s="17" t="s">
        <v>904</v>
      </c>
      <c r="C911" s="16">
        <v>6.3023610000000002E-3</v>
      </c>
      <c r="D911" s="16">
        <v>0.91787958300000005</v>
      </c>
      <c r="E911" s="16">
        <v>0.16700000000000001</v>
      </c>
      <c r="F911" s="16">
        <v>5.3999999999999999E-2</v>
      </c>
      <c r="G911" s="18">
        <v>1</v>
      </c>
    </row>
    <row r="912" spans="2:7" x14ac:dyDescent="0.2">
      <c r="B912" s="17" t="s">
        <v>905</v>
      </c>
      <c r="C912" s="16">
        <v>6.3928359999999998E-3</v>
      </c>
      <c r="D912" s="16">
        <v>0.64955500300000002</v>
      </c>
      <c r="E912" s="16">
        <v>0.25</v>
      </c>
      <c r="F912" s="16">
        <v>9.6000000000000002E-2</v>
      </c>
      <c r="G912" s="18">
        <v>1</v>
      </c>
    </row>
    <row r="913" spans="2:7" x14ac:dyDescent="0.2">
      <c r="B913" s="17" t="s">
        <v>906</v>
      </c>
      <c r="C913" s="16">
        <v>6.4047770000000004E-3</v>
      </c>
      <c r="D913" s="16">
        <v>0.354706193</v>
      </c>
      <c r="E913" s="16">
        <v>0.44400000000000001</v>
      </c>
      <c r="F913" s="16">
        <v>0.20799999999999999</v>
      </c>
      <c r="G913" s="18">
        <v>1</v>
      </c>
    </row>
    <row r="914" spans="2:7" x14ac:dyDescent="0.2">
      <c r="B914" s="17" t="s">
        <v>907</v>
      </c>
      <c r="C914" s="16">
        <v>6.412694E-3</v>
      </c>
      <c r="D914" s="16">
        <v>0.847950341</v>
      </c>
      <c r="E914" s="16">
        <v>0.36099999999999999</v>
      </c>
      <c r="F914" s="16">
        <v>0.16900000000000001</v>
      </c>
      <c r="G914" s="18">
        <v>1</v>
      </c>
    </row>
    <row r="915" spans="2:7" x14ac:dyDescent="0.2">
      <c r="B915" s="17" t="s">
        <v>908</v>
      </c>
      <c r="C915" s="16">
        <v>6.4261960000000003E-3</v>
      </c>
      <c r="D915" s="16">
        <v>1.0396410490000001</v>
      </c>
      <c r="E915" s="16">
        <v>0.16700000000000001</v>
      </c>
      <c r="F915" s="16">
        <v>5.5E-2</v>
      </c>
      <c r="G915" s="18">
        <v>1</v>
      </c>
    </row>
    <row r="916" spans="2:7" x14ac:dyDescent="0.2">
      <c r="B916" s="17" t="s">
        <v>909</v>
      </c>
      <c r="C916" s="16">
        <v>6.4265320000000004E-3</v>
      </c>
      <c r="D916" s="16">
        <v>1.1598342610000001</v>
      </c>
      <c r="E916" s="16">
        <v>0.111</v>
      </c>
      <c r="F916" s="16">
        <v>2.9000000000000001E-2</v>
      </c>
      <c r="G916" s="18">
        <v>1</v>
      </c>
    </row>
    <row r="917" spans="2:7" x14ac:dyDescent="0.2">
      <c r="B917" s="17" t="s">
        <v>910</v>
      </c>
      <c r="C917" s="16">
        <v>6.4447250000000001E-3</v>
      </c>
      <c r="D917" s="16">
        <v>0.57306480800000004</v>
      </c>
      <c r="E917" s="16">
        <v>0.222</v>
      </c>
      <c r="F917" s="16">
        <v>8.1000000000000003E-2</v>
      </c>
      <c r="G917" s="18">
        <v>1</v>
      </c>
    </row>
    <row r="918" spans="2:7" x14ac:dyDescent="0.2">
      <c r="B918" s="17" t="s">
        <v>911</v>
      </c>
      <c r="C918" s="16">
        <v>6.4690310000000001E-3</v>
      </c>
      <c r="D918" s="16">
        <v>1.0592679869999999</v>
      </c>
      <c r="E918" s="16">
        <v>0.13900000000000001</v>
      </c>
      <c r="F918" s="16">
        <v>4.1000000000000002E-2</v>
      </c>
      <c r="G918" s="18">
        <v>1</v>
      </c>
    </row>
    <row r="919" spans="2:7" x14ac:dyDescent="0.2">
      <c r="B919" s="17" t="s">
        <v>912</v>
      </c>
      <c r="C919" s="16">
        <v>6.4875970000000003E-3</v>
      </c>
      <c r="D919" s="16">
        <v>0.55571333300000003</v>
      </c>
      <c r="E919" s="16">
        <v>0.47199999999999998</v>
      </c>
      <c r="F919" s="16">
        <v>0.22800000000000001</v>
      </c>
      <c r="G919" s="18">
        <v>1</v>
      </c>
    </row>
    <row r="920" spans="2:7" x14ac:dyDescent="0.2">
      <c r="B920" s="17" t="s">
        <v>913</v>
      </c>
      <c r="C920" s="16">
        <v>6.4961209999999997E-3</v>
      </c>
      <c r="D920" s="16">
        <v>0.67552758000000002</v>
      </c>
      <c r="E920" s="16">
        <v>0.222</v>
      </c>
      <c r="F920" s="16">
        <v>8.2000000000000003E-2</v>
      </c>
      <c r="G920" s="18">
        <v>1</v>
      </c>
    </row>
    <row r="921" spans="2:7" x14ac:dyDescent="0.2">
      <c r="B921" s="17" t="s">
        <v>914</v>
      </c>
      <c r="C921" s="16">
        <v>6.505144E-3</v>
      </c>
      <c r="D921" s="16">
        <v>1.21367918</v>
      </c>
      <c r="E921" s="16">
        <v>0.111</v>
      </c>
      <c r="F921" s="16">
        <v>2.9000000000000001E-2</v>
      </c>
      <c r="G921" s="18">
        <v>1</v>
      </c>
    </row>
    <row r="922" spans="2:7" x14ac:dyDescent="0.2">
      <c r="B922" s="17" t="s">
        <v>915</v>
      </c>
      <c r="C922" s="16">
        <v>6.5071039999999997E-3</v>
      </c>
      <c r="D922" s="16">
        <v>0.54259828200000004</v>
      </c>
      <c r="E922" s="16">
        <v>0.44400000000000001</v>
      </c>
      <c r="F922" s="16">
        <v>0.217</v>
      </c>
      <c r="G922" s="18">
        <v>1</v>
      </c>
    </row>
    <row r="923" spans="2:7" x14ac:dyDescent="0.2">
      <c r="B923" s="17" t="s">
        <v>916</v>
      </c>
      <c r="C923" s="16">
        <v>6.5235270000000003E-3</v>
      </c>
      <c r="D923" s="16">
        <v>1.00574484</v>
      </c>
      <c r="E923" s="16">
        <v>0.16700000000000001</v>
      </c>
      <c r="F923" s="16">
        <v>5.5E-2</v>
      </c>
      <c r="G923" s="18">
        <v>1</v>
      </c>
    </row>
    <row r="924" spans="2:7" x14ac:dyDescent="0.2">
      <c r="B924" s="17" t="s">
        <v>917</v>
      </c>
      <c r="C924" s="16">
        <v>6.5339129999999997E-3</v>
      </c>
      <c r="D924" s="16">
        <v>0.71764497000000005</v>
      </c>
      <c r="E924" s="16">
        <v>0.38900000000000001</v>
      </c>
      <c r="F924" s="16">
        <v>0.185</v>
      </c>
      <c r="G924" s="18">
        <v>1</v>
      </c>
    </row>
    <row r="925" spans="2:7" x14ac:dyDescent="0.2">
      <c r="B925" s="17" t="s">
        <v>918</v>
      </c>
      <c r="C925" s="16">
        <v>6.5582629999999999E-3</v>
      </c>
      <c r="D925" s="16">
        <v>0.56986259299999997</v>
      </c>
      <c r="E925" s="16">
        <v>0.27800000000000002</v>
      </c>
      <c r="F925" s="16">
        <v>0.113</v>
      </c>
      <c r="G925" s="18">
        <v>1</v>
      </c>
    </row>
    <row r="926" spans="2:7" x14ac:dyDescent="0.2">
      <c r="B926" s="17" t="s">
        <v>919</v>
      </c>
      <c r="C926" s="16">
        <v>6.5945730000000003E-3</v>
      </c>
      <c r="D926" s="16">
        <v>0.55390202200000005</v>
      </c>
      <c r="E926" s="16">
        <v>0.30599999999999999</v>
      </c>
      <c r="F926" s="16">
        <v>0.128</v>
      </c>
      <c r="G926" s="18">
        <v>1</v>
      </c>
    </row>
    <row r="927" spans="2:7" x14ac:dyDescent="0.2">
      <c r="B927" s="17" t="s">
        <v>920</v>
      </c>
      <c r="C927" s="16">
        <v>6.6403340000000003E-3</v>
      </c>
      <c r="D927" s="16">
        <v>0.48791973500000002</v>
      </c>
      <c r="E927" s="16">
        <v>0.80600000000000005</v>
      </c>
      <c r="F927" s="16">
        <v>0.56000000000000005</v>
      </c>
      <c r="G927" s="18">
        <v>1</v>
      </c>
    </row>
    <row r="928" spans="2:7" x14ac:dyDescent="0.2">
      <c r="B928" s="17" t="s">
        <v>921</v>
      </c>
      <c r="C928" s="16">
        <v>6.6424539999999999E-3</v>
      </c>
      <c r="D928" s="16">
        <v>0.584877851</v>
      </c>
      <c r="E928" s="16">
        <v>0.55600000000000005</v>
      </c>
      <c r="F928" s="16">
        <v>0.28299999999999997</v>
      </c>
      <c r="G928" s="18">
        <v>1</v>
      </c>
    </row>
    <row r="929" spans="2:7" x14ac:dyDescent="0.2">
      <c r="B929" s="17" t="s">
        <v>922</v>
      </c>
      <c r="C929" s="16">
        <v>6.7001559999999996E-3</v>
      </c>
      <c r="D929" s="16">
        <v>0.65566975199999999</v>
      </c>
      <c r="E929" s="16">
        <v>0.19400000000000001</v>
      </c>
      <c r="F929" s="16">
        <v>6.8000000000000005E-2</v>
      </c>
      <c r="G929" s="18">
        <v>1</v>
      </c>
    </row>
    <row r="930" spans="2:7" x14ac:dyDescent="0.2">
      <c r="B930" s="17" t="s">
        <v>923</v>
      </c>
      <c r="C930" s="16">
        <v>6.7907740000000003E-3</v>
      </c>
      <c r="D930" s="16">
        <v>1.158378312</v>
      </c>
      <c r="E930" s="16">
        <v>0.111</v>
      </c>
      <c r="F930" s="16">
        <v>0.03</v>
      </c>
      <c r="G930" s="18">
        <v>1</v>
      </c>
    </row>
    <row r="931" spans="2:7" x14ac:dyDescent="0.2">
      <c r="B931" s="17" t="s">
        <v>924</v>
      </c>
      <c r="C931" s="16">
        <v>6.8113009999999996E-3</v>
      </c>
      <c r="D931" s="16">
        <v>0.68348317000000003</v>
      </c>
      <c r="E931" s="16">
        <v>0.222</v>
      </c>
      <c r="F931" s="16">
        <v>8.2000000000000003E-2</v>
      </c>
      <c r="G931" s="18">
        <v>1</v>
      </c>
    </row>
    <row r="932" spans="2:7" x14ac:dyDescent="0.2">
      <c r="B932" s="17" t="s">
        <v>925</v>
      </c>
      <c r="C932" s="16">
        <v>6.8595380000000001E-3</v>
      </c>
      <c r="D932" s="16">
        <v>0.57046215899999997</v>
      </c>
      <c r="E932" s="16">
        <v>0.36099999999999999</v>
      </c>
      <c r="F932" s="16">
        <v>0.16</v>
      </c>
      <c r="G932" s="18">
        <v>1</v>
      </c>
    </row>
    <row r="933" spans="2:7" x14ac:dyDescent="0.2">
      <c r="B933" s="17" t="s">
        <v>926</v>
      </c>
      <c r="C933" s="16">
        <v>6.9082060000000001E-3</v>
      </c>
      <c r="D933" s="16">
        <v>1.0041484629999999</v>
      </c>
      <c r="E933" s="16">
        <v>0.19400000000000001</v>
      </c>
      <c r="F933" s="16">
        <v>7.0000000000000007E-2</v>
      </c>
      <c r="G933" s="18">
        <v>1</v>
      </c>
    </row>
    <row r="934" spans="2:7" x14ac:dyDescent="0.2">
      <c r="B934" s="17" t="s">
        <v>927</v>
      </c>
      <c r="C934" s="16">
        <v>7.0341650000000002E-3</v>
      </c>
      <c r="D934" s="16">
        <v>0.51193262500000003</v>
      </c>
      <c r="E934" s="16">
        <v>0.44400000000000001</v>
      </c>
      <c r="F934" s="16">
        <v>0.20799999999999999</v>
      </c>
      <c r="G934" s="18">
        <v>1</v>
      </c>
    </row>
    <row r="935" spans="2:7" x14ac:dyDescent="0.2">
      <c r="B935" s="17" t="s">
        <v>928</v>
      </c>
      <c r="C935" s="16">
        <v>7.0389229999999999E-3</v>
      </c>
      <c r="D935" s="16">
        <v>1.2234611820000001</v>
      </c>
      <c r="E935" s="16">
        <v>0.13900000000000001</v>
      </c>
      <c r="F935" s="16">
        <v>4.2000000000000003E-2</v>
      </c>
      <c r="G935" s="18">
        <v>1</v>
      </c>
    </row>
    <row r="936" spans="2:7" x14ac:dyDescent="0.2">
      <c r="B936" s="17" t="s">
        <v>929</v>
      </c>
      <c r="C936" s="16">
        <v>7.0539959999999999E-3</v>
      </c>
      <c r="D936" s="16">
        <v>0.86217668599999997</v>
      </c>
      <c r="E936" s="16">
        <v>0.25</v>
      </c>
      <c r="F936" s="16">
        <v>0.10199999999999999</v>
      </c>
      <c r="G936" s="18">
        <v>1</v>
      </c>
    </row>
    <row r="937" spans="2:7" x14ac:dyDescent="0.2">
      <c r="B937" s="17" t="s">
        <v>930</v>
      </c>
      <c r="C937" s="16">
        <v>7.0678629999999997E-3</v>
      </c>
      <c r="D937" s="16">
        <v>0.31761622699999997</v>
      </c>
      <c r="E937" s="16">
        <v>0.41699999999999998</v>
      </c>
      <c r="F937" s="16">
        <v>0.185</v>
      </c>
      <c r="G937" s="18">
        <v>1</v>
      </c>
    </row>
    <row r="938" spans="2:7" x14ac:dyDescent="0.2">
      <c r="B938" s="17" t="s">
        <v>931</v>
      </c>
      <c r="C938" s="16">
        <v>7.0947700000000002E-3</v>
      </c>
      <c r="D938" s="16">
        <v>1.1333278149999999</v>
      </c>
      <c r="E938" s="16">
        <v>0.111</v>
      </c>
      <c r="F938" s="16">
        <v>0.03</v>
      </c>
      <c r="G938" s="18">
        <v>1</v>
      </c>
    </row>
    <row r="939" spans="2:7" x14ac:dyDescent="0.2">
      <c r="B939" s="17" t="s">
        <v>932</v>
      </c>
      <c r="C939" s="16">
        <v>7.1016330000000004E-3</v>
      </c>
      <c r="D939" s="16">
        <v>0.44505743399999997</v>
      </c>
      <c r="E939" s="16">
        <v>0.38900000000000001</v>
      </c>
      <c r="F939" s="16">
        <v>0.17599999999999999</v>
      </c>
      <c r="G939" s="18">
        <v>1</v>
      </c>
    </row>
    <row r="940" spans="2:7" x14ac:dyDescent="0.2">
      <c r="B940" s="17" t="s">
        <v>933</v>
      </c>
      <c r="C940" s="16">
        <v>7.1342849999999998E-3</v>
      </c>
      <c r="D940" s="16">
        <v>1.171451169</v>
      </c>
      <c r="E940" s="16">
        <v>0.13900000000000001</v>
      </c>
      <c r="F940" s="16">
        <v>4.2000000000000003E-2</v>
      </c>
      <c r="G940" s="18">
        <v>1</v>
      </c>
    </row>
    <row r="941" spans="2:7" x14ac:dyDescent="0.2">
      <c r="B941" s="17" t="s">
        <v>934</v>
      </c>
      <c r="C941" s="16">
        <v>7.162107E-3</v>
      </c>
      <c r="D941" s="16">
        <v>0.35420465800000001</v>
      </c>
      <c r="E941" s="16">
        <v>0.72199999999999998</v>
      </c>
      <c r="F941" s="16">
        <v>0.38500000000000001</v>
      </c>
      <c r="G941" s="18">
        <v>1</v>
      </c>
    </row>
    <row r="942" spans="2:7" x14ac:dyDescent="0.2">
      <c r="B942" s="17" t="s">
        <v>935</v>
      </c>
      <c r="C942" s="16">
        <v>7.2067570000000003E-3</v>
      </c>
      <c r="D942" s="16">
        <v>0.60982813300000005</v>
      </c>
      <c r="E942" s="16">
        <v>0.19400000000000001</v>
      </c>
      <c r="F942" s="16">
        <v>6.8000000000000005E-2</v>
      </c>
      <c r="G942" s="18">
        <v>1</v>
      </c>
    </row>
    <row r="943" spans="2:7" x14ac:dyDescent="0.2">
      <c r="B943" s="17" t="s">
        <v>936</v>
      </c>
      <c r="C943" s="16">
        <v>7.2083069999999997E-3</v>
      </c>
      <c r="D943" s="16">
        <v>1.1843563130000001</v>
      </c>
      <c r="E943" s="16">
        <v>0.111</v>
      </c>
      <c r="F943" s="16">
        <v>0.03</v>
      </c>
      <c r="G943" s="18">
        <v>1</v>
      </c>
    </row>
    <row r="944" spans="2:7" x14ac:dyDescent="0.2">
      <c r="B944" s="17" t="s">
        <v>937</v>
      </c>
      <c r="C944" s="16">
        <v>7.2177229999999997E-3</v>
      </c>
      <c r="D944" s="16">
        <v>0.581507369</v>
      </c>
      <c r="E944" s="16">
        <v>0.25</v>
      </c>
      <c r="F944" s="16">
        <v>9.8000000000000004E-2</v>
      </c>
      <c r="G944" s="18">
        <v>1</v>
      </c>
    </row>
    <row r="945" spans="2:7" x14ac:dyDescent="0.2">
      <c r="B945" s="17" t="s">
        <v>938</v>
      </c>
      <c r="C945" s="16">
        <v>7.2428659999999997E-3</v>
      </c>
      <c r="D945" s="16">
        <v>1.8072612910000001</v>
      </c>
      <c r="E945" s="16">
        <v>0.111</v>
      </c>
      <c r="F945" s="16">
        <v>0.03</v>
      </c>
      <c r="G945" s="18">
        <v>1</v>
      </c>
    </row>
    <row r="946" spans="2:7" x14ac:dyDescent="0.2">
      <c r="B946" s="17" t="s">
        <v>939</v>
      </c>
      <c r="C946" s="16">
        <v>7.2656869999999998E-3</v>
      </c>
      <c r="D946" s="16">
        <v>0.87503477600000001</v>
      </c>
      <c r="E946" s="16">
        <v>0.111</v>
      </c>
      <c r="F946" s="16">
        <v>0.03</v>
      </c>
      <c r="G946" s="18">
        <v>1</v>
      </c>
    </row>
    <row r="947" spans="2:7" x14ac:dyDescent="0.2">
      <c r="B947" s="17" t="s">
        <v>940</v>
      </c>
      <c r="C947" s="16">
        <v>7.2876110000000003E-3</v>
      </c>
      <c r="D947" s="16">
        <v>0.69564251700000002</v>
      </c>
      <c r="E947" s="16">
        <v>0.222</v>
      </c>
      <c r="F947" s="16">
        <v>8.5000000000000006E-2</v>
      </c>
      <c r="G947" s="18">
        <v>1</v>
      </c>
    </row>
    <row r="948" spans="2:7" x14ac:dyDescent="0.2">
      <c r="B948" s="17" t="s">
        <v>941</v>
      </c>
      <c r="C948" s="16">
        <v>7.3039649999999999E-3</v>
      </c>
      <c r="D948" s="16">
        <v>1.1172325439999999</v>
      </c>
      <c r="E948" s="16">
        <v>0.13900000000000001</v>
      </c>
      <c r="F948" s="16">
        <v>4.2000000000000003E-2</v>
      </c>
      <c r="G948" s="18">
        <v>1</v>
      </c>
    </row>
    <row r="949" spans="2:7" x14ac:dyDescent="0.2">
      <c r="B949" s="17" t="s">
        <v>942</v>
      </c>
      <c r="C949" s="16">
        <v>7.3445300000000002E-3</v>
      </c>
      <c r="D949" s="16">
        <v>0.49252650199999998</v>
      </c>
      <c r="E949" s="16">
        <v>0.86099999999999999</v>
      </c>
      <c r="F949" s="16">
        <v>0.54300000000000004</v>
      </c>
      <c r="G949" s="18">
        <v>1</v>
      </c>
    </row>
    <row r="950" spans="2:7" x14ac:dyDescent="0.2">
      <c r="B950" s="17" t="s">
        <v>943</v>
      </c>
      <c r="C950" s="16">
        <v>7.3822640000000004E-3</v>
      </c>
      <c r="D950" s="16">
        <v>0.38960191500000002</v>
      </c>
      <c r="E950" s="16">
        <v>0.94399999999999995</v>
      </c>
      <c r="F950" s="16">
        <v>0.75800000000000001</v>
      </c>
      <c r="G950" s="18">
        <v>1</v>
      </c>
    </row>
    <row r="951" spans="2:7" x14ac:dyDescent="0.2">
      <c r="B951" s="17" t="s">
        <v>944</v>
      </c>
      <c r="C951" s="16">
        <v>7.4347390000000001E-3</v>
      </c>
      <c r="D951" s="16">
        <v>0.58351776200000005</v>
      </c>
      <c r="E951" s="16">
        <v>0.36099999999999999</v>
      </c>
      <c r="F951" s="16">
        <v>0.16600000000000001</v>
      </c>
      <c r="G951" s="18">
        <v>1</v>
      </c>
    </row>
    <row r="952" spans="2:7" x14ac:dyDescent="0.2">
      <c r="B952" s="17" t="s">
        <v>945</v>
      </c>
      <c r="C952" s="16">
        <v>7.4733960000000002E-3</v>
      </c>
      <c r="D952" s="16">
        <v>1.3410380900000001</v>
      </c>
      <c r="E952" s="16">
        <v>0.111</v>
      </c>
      <c r="F952" s="16">
        <v>0.03</v>
      </c>
      <c r="G952" s="18">
        <v>1</v>
      </c>
    </row>
    <row r="953" spans="2:7" x14ac:dyDescent="0.2">
      <c r="B953" s="17" t="s">
        <v>946</v>
      </c>
      <c r="C953" s="16">
        <v>7.4733960000000002E-3</v>
      </c>
      <c r="D953" s="16">
        <v>1.3631260780000001</v>
      </c>
      <c r="E953" s="16">
        <v>0.111</v>
      </c>
      <c r="F953" s="16">
        <v>0.03</v>
      </c>
      <c r="G953" s="18">
        <v>1</v>
      </c>
    </row>
    <row r="954" spans="2:7" x14ac:dyDescent="0.2">
      <c r="B954" s="17" t="s">
        <v>947</v>
      </c>
      <c r="C954" s="16">
        <v>7.4974639999999997E-3</v>
      </c>
      <c r="D954" s="16">
        <v>0.61987746099999996</v>
      </c>
      <c r="E954" s="16">
        <v>0.222</v>
      </c>
      <c r="F954" s="16">
        <v>8.3000000000000004E-2</v>
      </c>
      <c r="G954" s="18">
        <v>1</v>
      </c>
    </row>
    <row r="955" spans="2:7" x14ac:dyDescent="0.2">
      <c r="B955" s="17" t="s">
        <v>948</v>
      </c>
      <c r="C955" s="16">
        <v>7.5408239999999998E-3</v>
      </c>
      <c r="D955" s="16">
        <v>0.718124816</v>
      </c>
      <c r="E955" s="16">
        <v>0.222</v>
      </c>
      <c r="F955" s="16">
        <v>8.5000000000000006E-2</v>
      </c>
      <c r="G955" s="18">
        <v>1</v>
      </c>
    </row>
    <row r="956" spans="2:7" x14ac:dyDescent="0.2">
      <c r="B956" s="17" t="s">
        <v>949</v>
      </c>
      <c r="C956" s="16">
        <v>7.5429240000000003E-3</v>
      </c>
      <c r="D956" s="16">
        <v>0.84972199100000001</v>
      </c>
      <c r="E956" s="16">
        <v>0.222</v>
      </c>
      <c r="F956" s="16">
        <v>8.5999999999999993E-2</v>
      </c>
      <c r="G956" s="18">
        <v>1</v>
      </c>
    </row>
    <row r="957" spans="2:7" x14ac:dyDescent="0.2">
      <c r="B957" s="17" t="s">
        <v>950</v>
      </c>
      <c r="C957" s="16">
        <v>7.5456519999999999E-3</v>
      </c>
      <c r="D957" s="16">
        <v>0.35578449099999998</v>
      </c>
      <c r="E957" s="16">
        <v>0.38900000000000001</v>
      </c>
      <c r="F957" s="16">
        <v>0.17299999999999999</v>
      </c>
      <c r="G957" s="18">
        <v>1</v>
      </c>
    </row>
    <row r="958" spans="2:7" x14ac:dyDescent="0.2">
      <c r="B958" s="17" t="s">
        <v>951</v>
      </c>
      <c r="C958" s="16">
        <v>7.6033580000000002E-3</v>
      </c>
      <c r="D958" s="16">
        <v>1.329132749</v>
      </c>
      <c r="E958" s="16">
        <v>0.16700000000000001</v>
      </c>
      <c r="F958" s="16">
        <v>5.8000000000000003E-2</v>
      </c>
      <c r="G958" s="18">
        <v>1</v>
      </c>
    </row>
    <row r="959" spans="2:7" x14ac:dyDescent="0.2">
      <c r="B959" s="17" t="s">
        <v>952</v>
      </c>
      <c r="C959" s="16">
        <v>7.6184720000000003E-3</v>
      </c>
      <c r="D959" s="16">
        <v>0.75796553499999997</v>
      </c>
      <c r="E959" s="16">
        <v>0.38900000000000001</v>
      </c>
      <c r="F959" s="16">
        <v>0.19500000000000001</v>
      </c>
      <c r="G959" s="18">
        <v>1</v>
      </c>
    </row>
    <row r="960" spans="2:7" x14ac:dyDescent="0.2">
      <c r="B960" s="17" t="s">
        <v>953</v>
      </c>
      <c r="C960" s="16">
        <v>7.6243609999999996E-3</v>
      </c>
      <c r="D960" s="16">
        <v>0.40548467199999999</v>
      </c>
      <c r="E960" s="16">
        <v>0.80600000000000005</v>
      </c>
      <c r="F960" s="16">
        <v>0.44500000000000001</v>
      </c>
      <c r="G960" s="18">
        <v>1</v>
      </c>
    </row>
    <row r="961" spans="2:7" x14ac:dyDescent="0.2">
      <c r="B961" s="17" t="s">
        <v>954</v>
      </c>
      <c r="C961" s="16">
        <v>7.6302260000000004E-3</v>
      </c>
      <c r="D961" s="16">
        <v>0.39257910499999998</v>
      </c>
      <c r="E961" s="16">
        <v>0.63900000000000001</v>
      </c>
      <c r="F961" s="16">
        <v>0.33200000000000002</v>
      </c>
      <c r="G961" s="18">
        <v>1</v>
      </c>
    </row>
    <row r="962" spans="2:7" x14ac:dyDescent="0.2">
      <c r="B962" s="17" t="s">
        <v>955</v>
      </c>
      <c r="C962" s="16">
        <v>7.6400929999999997E-3</v>
      </c>
      <c r="D962" s="16">
        <v>0.75174687600000001</v>
      </c>
      <c r="E962" s="16">
        <v>0.222</v>
      </c>
      <c r="F962" s="16">
        <v>8.4000000000000005E-2</v>
      </c>
      <c r="G962" s="18">
        <v>1</v>
      </c>
    </row>
    <row r="963" spans="2:7" x14ac:dyDescent="0.2">
      <c r="B963" s="17" t="s">
        <v>956</v>
      </c>
      <c r="C963" s="16">
        <v>7.658776E-3</v>
      </c>
      <c r="D963" s="16">
        <v>0.27468362400000002</v>
      </c>
      <c r="E963" s="16">
        <v>0.80600000000000005</v>
      </c>
      <c r="F963" s="16">
        <v>0.432</v>
      </c>
      <c r="G963" s="18">
        <v>1</v>
      </c>
    </row>
    <row r="964" spans="2:7" x14ac:dyDescent="0.2">
      <c r="B964" s="17" t="s">
        <v>957</v>
      </c>
      <c r="C964" s="16">
        <v>7.707925E-3</v>
      </c>
      <c r="D964" s="16">
        <v>0.500147958</v>
      </c>
      <c r="E964" s="16">
        <v>0.33300000000000002</v>
      </c>
      <c r="F964" s="16">
        <v>0.14599999999999999</v>
      </c>
      <c r="G964" s="18">
        <v>1</v>
      </c>
    </row>
    <row r="965" spans="2:7" x14ac:dyDescent="0.2">
      <c r="B965" s="17" t="s">
        <v>958</v>
      </c>
      <c r="C965" s="16">
        <v>7.7433440000000001E-3</v>
      </c>
      <c r="D965" s="16">
        <v>1.329638262</v>
      </c>
      <c r="E965" s="16">
        <v>0.222</v>
      </c>
      <c r="F965" s="16">
        <v>9.0999999999999998E-2</v>
      </c>
      <c r="G965" s="18">
        <v>1</v>
      </c>
    </row>
    <row r="966" spans="2:7" x14ac:dyDescent="0.2">
      <c r="B966" s="17" t="s">
        <v>959</v>
      </c>
      <c r="C966" s="16">
        <v>7.7753739999999998E-3</v>
      </c>
      <c r="D966" s="16">
        <v>0.28235884999999999</v>
      </c>
      <c r="E966" s="16">
        <v>0.80600000000000005</v>
      </c>
      <c r="F966" s="16">
        <v>0.44400000000000001</v>
      </c>
      <c r="G966" s="18">
        <v>1</v>
      </c>
    </row>
    <row r="967" spans="2:7" x14ac:dyDescent="0.2">
      <c r="B967" s="17" t="s">
        <v>960</v>
      </c>
      <c r="C967" s="16">
        <v>7.7940539999999999E-3</v>
      </c>
      <c r="D967" s="16">
        <v>1.866396248</v>
      </c>
      <c r="E967" s="16">
        <v>0.111</v>
      </c>
      <c r="F967" s="16">
        <v>3.1E-2</v>
      </c>
      <c r="G967" s="18">
        <v>1</v>
      </c>
    </row>
    <row r="968" spans="2:7" x14ac:dyDescent="0.2">
      <c r="B968" s="17" t="s">
        <v>961</v>
      </c>
      <c r="C968" s="16">
        <v>7.8773709999999993E-3</v>
      </c>
      <c r="D968" s="16">
        <v>1.258648939</v>
      </c>
      <c r="E968" s="16">
        <v>0.111</v>
      </c>
      <c r="F968" s="16">
        <v>0.03</v>
      </c>
      <c r="G968" s="18">
        <v>1</v>
      </c>
    </row>
    <row r="969" spans="2:7" x14ac:dyDescent="0.2">
      <c r="B969" s="17" t="s">
        <v>962</v>
      </c>
      <c r="C969" s="16">
        <v>7.8942490000000008E-3</v>
      </c>
      <c r="D969" s="16">
        <v>1.292910571</v>
      </c>
      <c r="E969" s="16">
        <v>0.16700000000000001</v>
      </c>
      <c r="F969" s="16">
        <v>5.8000000000000003E-2</v>
      </c>
      <c r="G969" s="18">
        <v>1</v>
      </c>
    </row>
    <row r="970" spans="2:7" x14ac:dyDescent="0.2">
      <c r="B970" s="17" t="s">
        <v>963</v>
      </c>
      <c r="C970" s="16">
        <v>7.9550509999999994E-3</v>
      </c>
      <c r="D970" s="16">
        <v>0.45157621399999998</v>
      </c>
      <c r="E970" s="16">
        <v>0.61099999999999999</v>
      </c>
      <c r="F970" s="16">
        <v>0.33200000000000002</v>
      </c>
      <c r="G970" s="18">
        <v>1</v>
      </c>
    </row>
    <row r="971" spans="2:7" x14ac:dyDescent="0.2">
      <c r="B971" s="17" t="s">
        <v>964</v>
      </c>
      <c r="C971" s="16">
        <v>8.0127289999999997E-3</v>
      </c>
      <c r="D971" s="16">
        <v>0.58865047199999998</v>
      </c>
      <c r="E971" s="16">
        <v>0.61099999999999999</v>
      </c>
      <c r="F971" s="16">
        <v>0.314</v>
      </c>
      <c r="G971" s="18">
        <v>1</v>
      </c>
    </row>
    <row r="972" spans="2:7" x14ac:dyDescent="0.2">
      <c r="B972" s="17" t="s">
        <v>965</v>
      </c>
      <c r="C972" s="16">
        <v>8.0933210000000005E-3</v>
      </c>
      <c r="D972" s="16">
        <v>1.124795094</v>
      </c>
      <c r="E972" s="16">
        <v>0.13900000000000001</v>
      </c>
      <c r="F972" s="16">
        <v>4.2999999999999997E-2</v>
      </c>
      <c r="G972" s="18">
        <v>1</v>
      </c>
    </row>
    <row r="973" spans="2:7" x14ac:dyDescent="0.2">
      <c r="B973" s="17" t="s">
        <v>966</v>
      </c>
      <c r="C973" s="16">
        <v>8.1095400000000002E-3</v>
      </c>
      <c r="D973" s="16">
        <v>0.74319029800000003</v>
      </c>
      <c r="E973" s="16">
        <v>0.44400000000000001</v>
      </c>
      <c r="F973" s="16">
        <v>0.23599999999999999</v>
      </c>
      <c r="G973" s="18">
        <v>1</v>
      </c>
    </row>
    <row r="974" spans="2:7" x14ac:dyDescent="0.2">
      <c r="B974" s="17" t="s">
        <v>967</v>
      </c>
      <c r="C974" s="16">
        <v>8.1364249999999992E-3</v>
      </c>
      <c r="D974" s="16">
        <v>0.41917865199999998</v>
      </c>
      <c r="E974" s="16">
        <v>0.55600000000000005</v>
      </c>
      <c r="F974" s="16">
        <v>0.28499999999999998</v>
      </c>
      <c r="G974" s="18">
        <v>1</v>
      </c>
    </row>
    <row r="975" spans="2:7" x14ac:dyDescent="0.2">
      <c r="B975" s="17" t="s">
        <v>968</v>
      </c>
      <c r="C975" s="16">
        <v>8.1575499999999995E-3</v>
      </c>
      <c r="D975" s="16">
        <v>0.30326107800000002</v>
      </c>
      <c r="E975" s="16">
        <v>0.36099999999999999</v>
      </c>
      <c r="F975" s="16">
        <v>0.156</v>
      </c>
      <c r="G975" s="18">
        <v>1</v>
      </c>
    </row>
    <row r="976" spans="2:7" x14ac:dyDescent="0.2">
      <c r="B976" s="17" t="s">
        <v>969</v>
      </c>
      <c r="C976" s="16">
        <v>8.1732650000000007E-3</v>
      </c>
      <c r="D976" s="16">
        <v>1.333429693</v>
      </c>
      <c r="E976" s="16">
        <v>0.111</v>
      </c>
      <c r="F976" s="16">
        <v>0.03</v>
      </c>
      <c r="G976" s="18">
        <v>1</v>
      </c>
    </row>
    <row r="977" spans="2:7" x14ac:dyDescent="0.2">
      <c r="B977" s="17" t="s">
        <v>970</v>
      </c>
      <c r="C977" s="16">
        <v>8.1769670000000003E-3</v>
      </c>
      <c r="D977" s="16">
        <v>0.48900070000000001</v>
      </c>
      <c r="E977" s="16">
        <v>0.72199999999999998</v>
      </c>
      <c r="F977" s="16">
        <v>0.439</v>
      </c>
      <c r="G977" s="18">
        <v>1</v>
      </c>
    </row>
    <row r="978" spans="2:7" x14ac:dyDescent="0.2">
      <c r="B978" s="17" t="s">
        <v>971</v>
      </c>
      <c r="C978" s="16">
        <v>8.1881369999999998E-3</v>
      </c>
      <c r="D978" s="16">
        <v>0.79204218000000004</v>
      </c>
      <c r="E978" s="16">
        <v>0.5</v>
      </c>
      <c r="F978" s="16">
        <v>0.28999999999999998</v>
      </c>
      <c r="G978" s="18">
        <v>1</v>
      </c>
    </row>
    <row r="979" spans="2:7" x14ac:dyDescent="0.2">
      <c r="B979" s="17" t="s">
        <v>972</v>
      </c>
      <c r="C979" s="16">
        <v>8.2049830000000008E-3</v>
      </c>
      <c r="D979" s="16">
        <v>1.1970384599999999</v>
      </c>
      <c r="E979" s="16">
        <v>0.111</v>
      </c>
      <c r="F979" s="16">
        <v>0.03</v>
      </c>
      <c r="G979" s="18">
        <v>1</v>
      </c>
    </row>
    <row r="980" spans="2:7" x14ac:dyDescent="0.2">
      <c r="B980" s="17" t="s">
        <v>973</v>
      </c>
      <c r="C980" s="16">
        <v>8.2564530000000004E-3</v>
      </c>
      <c r="D980" s="16">
        <v>1.667383372</v>
      </c>
      <c r="E980" s="16">
        <v>0.111</v>
      </c>
      <c r="F980" s="16">
        <v>3.1E-2</v>
      </c>
      <c r="G980" s="18">
        <v>1</v>
      </c>
    </row>
    <row r="981" spans="2:7" x14ac:dyDescent="0.2">
      <c r="B981" s="17" t="s">
        <v>974</v>
      </c>
      <c r="C981" s="16">
        <v>8.2903950000000007E-3</v>
      </c>
      <c r="D981" s="16">
        <v>0.994971563</v>
      </c>
      <c r="E981" s="16">
        <v>0.27800000000000002</v>
      </c>
      <c r="F981" s="16">
        <v>0.11899999999999999</v>
      </c>
      <c r="G981" s="18">
        <v>1</v>
      </c>
    </row>
    <row r="982" spans="2:7" x14ac:dyDescent="0.2">
      <c r="B982" s="17" t="s">
        <v>975</v>
      </c>
      <c r="C982" s="16">
        <v>8.3097569999999992E-3</v>
      </c>
      <c r="D982" s="16">
        <v>0.88179976900000001</v>
      </c>
      <c r="E982" s="16">
        <v>0.16700000000000001</v>
      </c>
      <c r="F982" s="16">
        <v>5.6000000000000001E-2</v>
      </c>
      <c r="G982" s="18">
        <v>1</v>
      </c>
    </row>
    <row r="983" spans="2:7" x14ac:dyDescent="0.2">
      <c r="B983" s="17" t="s">
        <v>976</v>
      </c>
      <c r="C983" s="16">
        <v>8.3652320000000002E-3</v>
      </c>
      <c r="D983" s="16">
        <v>1.2599080499999999</v>
      </c>
      <c r="E983" s="16">
        <v>0.111</v>
      </c>
      <c r="F983" s="16">
        <v>0.03</v>
      </c>
      <c r="G983" s="18">
        <v>1</v>
      </c>
    </row>
    <row r="984" spans="2:7" x14ac:dyDescent="0.2">
      <c r="B984" s="17" t="s">
        <v>977</v>
      </c>
      <c r="C984" s="16">
        <v>8.4666410000000004E-3</v>
      </c>
      <c r="D984" s="16">
        <v>0.87659459299999998</v>
      </c>
      <c r="E984" s="16">
        <v>0.25</v>
      </c>
      <c r="F984" s="16">
        <v>0.104</v>
      </c>
      <c r="G984" s="18">
        <v>1</v>
      </c>
    </row>
    <row r="985" spans="2:7" x14ac:dyDescent="0.2">
      <c r="B985" s="17" t="s">
        <v>978</v>
      </c>
      <c r="C985" s="16">
        <v>8.5439049999999992E-3</v>
      </c>
      <c r="D985" s="16">
        <v>1.1992688789999999</v>
      </c>
      <c r="E985" s="16">
        <v>0.13900000000000001</v>
      </c>
      <c r="F985" s="16">
        <v>4.3999999999999997E-2</v>
      </c>
      <c r="G985" s="18">
        <v>1</v>
      </c>
    </row>
    <row r="986" spans="2:7" x14ac:dyDescent="0.2">
      <c r="B986" s="17" t="s">
        <v>979</v>
      </c>
      <c r="C986" s="16">
        <v>8.5480460000000001E-3</v>
      </c>
      <c r="D986" s="16">
        <v>0.59758181899999996</v>
      </c>
      <c r="E986" s="16">
        <v>0.61099999999999999</v>
      </c>
      <c r="F986" s="16">
        <v>0.35199999999999998</v>
      </c>
      <c r="G986" s="18">
        <v>1</v>
      </c>
    </row>
    <row r="987" spans="2:7" x14ac:dyDescent="0.2">
      <c r="B987" s="17" t="s">
        <v>980</v>
      </c>
      <c r="C987" s="16">
        <v>8.5704449999999995E-3</v>
      </c>
      <c r="D987" s="16">
        <v>1.20358966</v>
      </c>
      <c r="E987" s="16">
        <v>0.25</v>
      </c>
      <c r="F987" s="16">
        <v>0.107</v>
      </c>
      <c r="G987" s="18">
        <v>1</v>
      </c>
    </row>
    <row r="988" spans="2:7" x14ac:dyDescent="0.2">
      <c r="B988" s="17" t="s">
        <v>981</v>
      </c>
      <c r="C988" s="16">
        <v>8.5805800000000008E-3</v>
      </c>
      <c r="D988" s="16">
        <v>0.70433904300000005</v>
      </c>
      <c r="E988" s="16">
        <v>0.222</v>
      </c>
      <c r="F988" s="16">
        <v>8.5000000000000006E-2</v>
      </c>
      <c r="G988" s="18">
        <v>1</v>
      </c>
    </row>
    <row r="989" spans="2:7" x14ac:dyDescent="0.2">
      <c r="B989" s="17" t="s">
        <v>982</v>
      </c>
      <c r="C989" s="16">
        <v>8.8040759999999992E-3</v>
      </c>
      <c r="D989" s="16">
        <v>0.871046341</v>
      </c>
      <c r="E989" s="16">
        <v>0.16700000000000001</v>
      </c>
      <c r="F989" s="16">
        <v>5.6000000000000001E-2</v>
      </c>
      <c r="G989" s="18">
        <v>1</v>
      </c>
    </row>
    <row r="990" spans="2:7" x14ac:dyDescent="0.2">
      <c r="B990" s="17" t="s">
        <v>983</v>
      </c>
      <c r="C990" s="16">
        <v>8.8100550000000007E-3</v>
      </c>
      <c r="D990" s="16">
        <v>1.5009586669999999</v>
      </c>
      <c r="E990" s="16">
        <v>0.111</v>
      </c>
      <c r="F990" s="16">
        <v>3.1E-2</v>
      </c>
      <c r="G990" s="18">
        <v>1</v>
      </c>
    </row>
    <row r="991" spans="2:7" x14ac:dyDescent="0.2">
      <c r="B991" s="17" t="s">
        <v>984</v>
      </c>
      <c r="C991" s="16">
        <v>8.8528349999999999E-3</v>
      </c>
      <c r="D991" s="16">
        <v>1.0523698480000001</v>
      </c>
      <c r="E991" s="16">
        <v>0.16700000000000001</v>
      </c>
      <c r="F991" s="16">
        <v>5.8000000000000003E-2</v>
      </c>
      <c r="G991" s="18">
        <v>1</v>
      </c>
    </row>
    <row r="992" spans="2:7" x14ac:dyDescent="0.2">
      <c r="B992" s="17" t="s">
        <v>985</v>
      </c>
      <c r="C992" s="16">
        <v>8.8648809999999998E-3</v>
      </c>
      <c r="D992" s="16">
        <v>0.49146214300000002</v>
      </c>
      <c r="E992" s="16">
        <v>0.30599999999999999</v>
      </c>
      <c r="F992" s="16">
        <v>0.13200000000000001</v>
      </c>
      <c r="G992" s="18">
        <v>1</v>
      </c>
    </row>
    <row r="993" spans="2:7" x14ac:dyDescent="0.2">
      <c r="B993" s="17" t="s">
        <v>986</v>
      </c>
      <c r="C993" s="16">
        <v>8.8742549999999993E-3</v>
      </c>
      <c r="D993" s="16">
        <v>0.40812700699999999</v>
      </c>
      <c r="E993" s="16">
        <v>0.38900000000000001</v>
      </c>
      <c r="F993" s="16">
        <v>0.18</v>
      </c>
      <c r="G993" s="18">
        <v>1</v>
      </c>
    </row>
    <row r="994" spans="2:7" x14ac:dyDescent="0.2">
      <c r="B994" s="17" t="s">
        <v>987</v>
      </c>
      <c r="C994" s="16">
        <v>8.8907450000000002E-3</v>
      </c>
      <c r="D994" s="16">
        <v>1.4296969420000001</v>
      </c>
      <c r="E994" s="16">
        <v>0.13900000000000001</v>
      </c>
      <c r="F994" s="16">
        <v>4.3999999999999997E-2</v>
      </c>
      <c r="G994" s="18">
        <v>1</v>
      </c>
    </row>
    <row r="995" spans="2:7" x14ac:dyDescent="0.2">
      <c r="B995" s="17" t="s">
        <v>988</v>
      </c>
      <c r="C995" s="16">
        <v>8.8958219999999994E-3</v>
      </c>
      <c r="D995" s="16">
        <v>0.45497829400000001</v>
      </c>
      <c r="E995" s="16">
        <v>0.33300000000000002</v>
      </c>
      <c r="F995" s="16">
        <v>0.14799999999999999</v>
      </c>
      <c r="G995" s="18">
        <v>1</v>
      </c>
    </row>
    <row r="996" spans="2:7" x14ac:dyDescent="0.2">
      <c r="B996" s="17" t="s">
        <v>989</v>
      </c>
      <c r="C996" s="16">
        <v>8.9450399999999996E-3</v>
      </c>
      <c r="D996" s="16">
        <v>1.3863981000000001</v>
      </c>
      <c r="E996" s="16">
        <v>0.111</v>
      </c>
      <c r="F996" s="16">
        <v>3.1E-2</v>
      </c>
      <c r="G996" s="18">
        <v>1</v>
      </c>
    </row>
    <row r="997" spans="2:7" x14ac:dyDescent="0.2">
      <c r="B997" s="17" t="s">
        <v>990</v>
      </c>
      <c r="C997" s="16">
        <v>8.9586019999999995E-3</v>
      </c>
      <c r="D997" s="16">
        <v>0.77819783799999998</v>
      </c>
      <c r="E997" s="16">
        <v>0.13900000000000001</v>
      </c>
      <c r="F997" s="16">
        <v>4.2999999999999997E-2</v>
      </c>
      <c r="G997" s="18">
        <v>1</v>
      </c>
    </row>
    <row r="998" spans="2:7" x14ac:dyDescent="0.2">
      <c r="B998" s="17" t="s">
        <v>991</v>
      </c>
      <c r="C998" s="16">
        <v>8.9872549999999995E-3</v>
      </c>
      <c r="D998" s="16">
        <v>0.34233140899999998</v>
      </c>
      <c r="E998" s="16">
        <v>0.25</v>
      </c>
      <c r="F998" s="16">
        <v>9.9000000000000005E-2</v>
      </c>
      <c r="G998" s="18">
        <v>1</v>
      </c>
    </row>
    <row r="999" spans="2:7" x14ac:dyDescent="0.2">
      <c r="B999" s="17" t="s">
        <v>992</v>
      </c>
      <c r="C999" s="16">
        <v>8.993081E-3</v>
      </c>
      <c r="D999" s="16">
        <v>0.40145967799999999</v>
      </c>
      <c r="E999" s="16">
        <v>0.5</v>
      </c>
      <c r="F999" s="16">
        <v>0.252</v>
      </c>
      <c r="G999" s="18">
        <v>1</v>
      </c>
    </row>
    <row r="1000" spans="2:7" x14ac:dyDescent="0.2">
      <c r="B1000" s="17" t="s">
        <v>993</v>
      </c>
      <c r="C1000" s="16">
        <v>8.9989509999999998E-3</v>
      </c>
      <c r="D1000" s="16">
        <v>1.257980887</v>
      </c>
      <c r="E1000" s="16">
        <v>0.13900000000000001</v>
      </c>
      <c r="F1000" s="16">
        <v>4.3999999999999997E-2</v>
      </c>
      <c r="G1000" s="18">
        <v>1</v>
      </c>
    </row>
    <row r="1001" spans="2:7" x14ac:dyDescent="0.2">
      <c r="B1001" s="17" t="s">
        <v>994</v>
      </c>
      <c r="C1001" s="16">
        <v>9.0113090000000003E-3</v>
      </c>
      <c r="D1001" s="16">
        <v>0.70251634100000004</v>
      </c>
      <c r="E1001" s="16">
        <v>0.19400000000000001</v>
      </c>
      <c r="F1001" s="16">
        <v>7.0000000000000007E-2</v>
      </c>
      <c r="G1001" s="18">
        <v>1</v>
      </c>
    </row>
    <row r="1002" spans="2:7" x14ac:dyDescent="0.2">
      <c r="B1002" s="17" t="s">
        <v>995</v>
      </c>
      <c r="C1002" s="16">
        <v>9.0264190000000008E-3</v>
      </c>
      <c r="D1002" s="16">
        <v>0.33666555999999997</v>
      </c>
      <c r="E1002" s="16">
        <v>0.47199999999999998</v>
      </c>
      <c r="F1002" s="16">
        <v>0.221</v>
      </c>
      <c r="G1002" s="18">
        <v>1</v>
      </c>
    </row>
    <row r="1003" spans="2:7" x14ac:dyDescent="0.2">
      <c r="B1003" s="17" t="s">
        <v>996</v>
      </c>
      <c r="C1003" s="16">
        <v>9.0471070000000004E-3</v>
      </c>
      <c r="D1003" s="16">
        <v>0.82375878999999996</v>
      </c>
      <c r="E1003" s="16">
        <v>0.16700000000000001</v>
      </c>
      <c r="F1003" s="16">
        <v>5.7000000000000002E-2</v>
      </c>
      <c r="G1003" s="18">
        <v>1</v>
      </c>
    </row>
    <row r="1004" spans="2:7" x14ac:dyDescent="0.2">
      <c r="B1004" s="17" t="s">
        <v>997</v>
      </c>
      <c r="C1004" s="16">
        <v>9.0489679999999992E-3</v>
      </c>
      <c r="D1004" s="16">
        <v>0.72975269899999995</v>
      </c>
      <c r="E1004" s="16">
        <v>0.222</v>
      </c>
      <c r="F1004" s="16">
        <v>8.5999999999999993E-2</v>
      </c>
      <c r="G1004" s="18">
        <v>1</v>
      </c>
    </row>
    <row r="1005" spans="2:7" x14ac:dyDescent="0.2">
      <c r="B1005" s="17" t="s">
        <v>998</v>
      </c>
      <c r="C1005" s="16">
        <v>9.0719849999999994E-3</v>
      </c>
      <c r="D1005" s="16">
        <v>0.78618453899999996</v>
      </c>
      <c r="E1005" s="16">
        <v>0.25</v>
      </c>
      <c r="F1005" s="16">
        <v>0.104</v>
      </c>
      <c r="G1005" s="18">
        <v>1</v>
      </c>
    </row>
    <row r="1006" spans="2:7" x14ac:dyDescent="0.2">
      <c r="B1006" s="17" t="s">
        <v>999</v>
      </c>
      <c r="C1006" s="16">
        <v>9.1014189999999995E-3</v>
      </c>
      <c r="D1006" s="16">
        <v>1.096811075</v>
      </c>
      <c r="E1006" s="16">
        <v>0.222</v>
      </c>
      <c r="F1006" s="16">
        <v>8.8999999999999996E-2</v>
      </c>
      <c r="G1006" s="18">
        <v>1</v>
      </c>
    </row>
    <row r="1007" spans="2:7" x14ac:dyDescent="0.2">
      <c r="B1007" s="17" t="s">
        <v>1000</v>
      </c>
      <c r="C1007" s="16">
        <v>9.1354850000000005E-3</v>
      </c>
      <c r="D1007" s="16">
        <v>0.316455765</v>
      </c>
      <c r="E1007" s="16">
        <v>0.47199999999999998</v>
      </c>
      <c r="F1007" s="16">
        <v>0.22500000000000001</v>
      </c>
      <c r="G1007" s="18">
        <v>1</v>
      </c>
    </row>
    <row r="1008" spans="2:7" x14ac:dyDescent="0.2">
      <c r="B1008" s="17" t="s">
        <v>1001</v>
      </c>
      <c r="C1008" s="16">
        <v>9.2705570000000004E-3</v>
      </c>
      <c r="D1008" s="16">
        <v>0.308045929</v>
      </c>
      <c r="E1008" s="16">
        <v>0.97199999999999998</v>
      </c>
      <c r="F1008" s="16">
        <v>0.76100000000000001</v>
      </c>
      <c r="G1008" s="18">
        <v>1</v>
      </c>
    </row>
    <row r="1009" spans="2:7" x14ac:dyDescent="0.2">
      <c r="B1009" s="17" t="s">
        <v>1002</v>
      </c>
      <c r="C1009" s="16">
        <v>9.2823769999999996E-3</v>
      </c>
      <c r="D1009" s="16">
        <v>0.95943819299999999</v>
      </c>
      <c r="E1009" s="16">
        <v>0.16700000000000001</v>
      </c>
      <c r="F1009" s="16">
        <v>5.7000000000000002E-2</v>
      </c>
      <c r="G1009" s="18">
        <v>1</v>
      </c>
    </row>
    <row r="1010" spans="2:7" x14ac:dyDescent="0.2">
      <c r="B1010" s="17" t="s">
        <v>1003</v>
      </c>
      <c r="C1010" s="16">
        <v>9.2930340000000004E-3</v>
      </c>
      <c r="D1010" s="16">
        <v>1.9940889770000001</v>
      </c>
      <c r="E1010" s="16">
        <v>0.111</v>
      </c>
      <c r="F1010" s="16">
        <v>3.2000000000000001E-2</v>
      </c>
      <c r="G1010" s="18">
        <v>1</v>
      </c>
    </row>
    <row r="1011" spans="2:7" x14ac:dyDescent="0.2">
      <c r="B1011" s="17" t="s">
        <v>1004</v>
      </c>
      <c r="C1011" s="16">
        <v>9.3732999999999993E-3</v>
      </c>
      <c r="D1011" s="16">
        <v>0.59695190099999995</v>
      </c>
      <c r="E1011" s="16">
        <v>0.30599999999999999</v>
      </c>
      <c r="F1011" s="16">
        <v>0.13200000000000001</v>
      </c>
      <c r="G1011" s="18">
        <v>1</v>
      </c>
    </row>
    <row r="1012" spans="2:7" x14ac:dyDescent="0.2">
      <c r="B1012" s="17" t="s">
        <v>1005</v>
      </c>
      <c r="C1012" s="16">
        <v>9.4485090000000008E-3</v>
      </c>
      <c r="D1012" s="16">
        <v>0.43560705799999999</v>
      </c>
      <c r="E1012" s="16">
        <v>0.41699999999999998</v>
      </c>
      <c r="F1012" s="16">
        <v>0.2</v>
      </c>
      <c r="G1012" s="18">
        <v>1</v>
      </c>
    </row>
    <row r="1013" spans="2:7" x14ac:dyDescent="0.2">
      <c r="B1013" s="17" t="s">
        <v>1006</v>
      </c>
      <c r="C1013" s="16">
        <v>9.4498080000000005E-3</v>
      </c>
      <c r="D1013" s="16">
        <v>0.39325322499999998</v>
      </c>
      <c r="E1013" s="16">
        <v>0.36099999999999999</v>
      </c>
      <c r="F1013" s="16">
        <v>0.16500000000000001</v>
      </c>
      <c r="G1013" s="18">
        <v>1</v>
      </c>
    </row>
    <row r="1014" spans="2:7" x14ac:dyDescent="0.2">
      <c r="B1014" s="17" t="s">
        <v>1007</v>
      </c>
      <c r="C1014" s="16">
        <v>9.4991030000000001E-3</v>
      </c>
      <c r="D1014" s="16">
        <v>0.40795493999999999</v>
      </c>
      <c r="E1014" s="16">
        <v>0.36099999999999999</v>
      </c>
      <c r="F1014" s="16">
        <v>0.16300000000000001</v>
      </c>
      <c r="G1014" s="18">
        <v>1</v>
      </c>
    </row>
    <row r="1015" spans="2:7" x14ac:dyDescent="0.2">
      <c r="B1015" s="17" t="s">
        <v>1008</v>
      </c>
      <c r="C1015" s="16">
        <v>9.5283989999999999E-3</v>
      </c>
      <c r="D1015" s="16">
        <v>0.36038819599999999</v>
      </c>
      <c r="E1015" s="16">
        <v>0.47199999999999998</v>
      </c>
      <c r="F1015" s="16">
        <v>0.23200000000000001</v>
      </c>
      <c r="G1015" s="18">
        <v>1</v>
      </c>
    </row>
    <row r="1016" spans="2:7" x14ac:dyDescent="0.2">
      <c r="B1016" s="17" t="s">
        <v>1009</v>
      </c>
      <c r="C1016" s="16">
        <v>9.5400910000000005E-3</v>
      </c>
      <c r="D1016" s="16">
        <v>0.28167087800000001</v>
      </c>
      <c r="E1016" s="16">
        <v>0.38900000000000001</v>
      </c>
      <c r="F1016" s="16">
        <v>0.17799999999999999</v>
      </c>
      <c r="G1016" s="18">
        <v>1</v>
      </c>
    </row>
    <row r="1017" spans="2:7" x14ac:dyDescent="0.2">
      <c r="B1017" s="17" t="s">
        <v>1010</v>
      </c>
      <c r="C1017" s="16">
        <v>9.5598039999999999E-3</v>
      </c>
      <c r="D1017" s="16">
        <v>0.69662910600000005</v>
      </c>
      <c r="E1017" s="16">
        <v>0.13900000000000001</v>
      </c>
      <c r="F1017" s="16">
        <v>4.2999999999999997E-2</v>
      </c>
      <c r="G1017" s="18">
        <v>1</v>
      </c>
    </row>
    <row r="1018" spans="2:7" x14ac:dyDescent="0.2">
      <c r="B1018" s="17" t="s">
        <v>1011</v>
      </c>
      <c r="C1018" s="16">
        <v>9.5620119999999999E-3</v>
      </c>
      <c r="D1018" s="16">
        <v>0.49947396399999999</v>
      </c>
      <c r="E1018" s="16">
        <v>0.83299999999999996</v>
      </c>
      <c r="F1018" s="16">
        <v>0.53700000000000003</v>
      </c>
      <c r="G1018" s="18">
        <v>1</v>
      </c>
    </row>
    <row r="1019" spans="2:7" x14ac:dyDescent="0.2">
      <c r="B1019" s="17" t="s">
        <v>1012</v>
      </c>
      <c r="C1019" s="16">
        <v>9.6059240000000001E-3</v>
      </c>
      <c r="D1019" s="16">
        <v>0.75521902699999999</v>
      </c>
      <c r="E1019" s="16">
        <v>0.38900000000000001</v>
      </c>
      <c r="F1019" s="16">
        <v>0.19600000000000001</v>
      </c>
      <c r="G1019" s="18">
        <v>1</v>
      </c>
    </row>
    <row r="1020" spans="2:7" x14ac:dyDescent="0.2">
      <c r="B1020" s="17" t="s">
        <v>1013</v>
      </c>
      <c r="C1020" s="16">
        <v>9.6230870000000007E-3</v>
      </c>
      <c r="D1020" s="16">
        <v>0.410431465</v>
      </c>
      <c r="E1020" s="16">
        <v>0.41699999999999998</v>
      </c>
      <c r="F1020" s="16">
        <v>0.19700000000000001</v>
      </c>
      <c r="G1020" s="18">
        <v>1</v>
      </c>
    </row>
    <row r="1021" spans="2:7" x14ac:dyDescent="0.2">
      <c r="B1021" s="17" t="s">
        <v>1014</v>
      </c>
      <c r="C1021" s="16">
        <v>9.6391619999999997E-3</v>
      </c>
      <c r="D1021" s="16">
        <v>0.43959009199999999</v>
      </c>
      <c r="E1021" s="16">
        <v>0.94399999999999995</v>
      </c>
      <c r="F1021" s="16">
        <v>0.67</v>
      </c>
      <c r="G1021" s="18">
        <v>1</v>
      </c>
    </row>
    <row r="1022" spans="2:7" x14ac:dyDescent="0.2">
      <c r="B1022" s="17" t="s">
        <v>1015</v>
      </c>
      <c r="C1022" s="16">
        <v>9.6480890000000003E-3</v>
      </c>
      <c r="D1022" s="16">
        <v>0.88711143299999995</v>
      </c>
      <c r="E1022" s="16">
        <v>0.222</v>
      </c>
      <c r="F1022" s="16">
        <v>8.8999999999999996E-2</v>
      </c>
      <c r="G1022" s="18">
        <v>1</v>
      </c>
    </row>
    <row r="1023" spans="2:7" x14ac:dyDescent="0.2">
      <c r="B1023" s="17" t="s">
        <v>1016</v>
      </c>
      <c r="C1023" s="16">
        <v>9.6562009999999997E-3</v>
      </c>
      <c r="D1023" s="16">
        <v>0.43603312300000002</v>
      </c>
      <c r="E1023" s="16">
        <v>0.72199999999999998</v>
      </c>
      <c r="F1023" s="16">
        <v>0.46800000000000003</v>
      </c>
      <c r="G1023" s="18">
        <v>1</v>
      </c>
    </row>
    <row r="1024" spans="2:7" x14ac:dyDescent="0.2">
      <c r="B1024" s="17" t="s">
        <v>1017</v>
      </c>
      <c r="C1024" s="16">
        <v>9.7106580000000005E-3</v>
      </c>
      <c r="D1024" s="16">
        <v>1.132863956</v>
      </c>
      <c r="E1024" s="16">
        <v>0.16700000000000001</v>
      </c>
      <c r="F1024" s="16">
        <v>5.8000000000000003E-2</v>
      </c>
      <c r="G1024" s="18">
        <v>1</v>
      </c>
    </row>
    <row r="1025" spans="2:7" x14ac:dyDescent="0.2">
      <c r="B1025" s="17" t="s">
        <v>1018</v>
      </c>
      <c r="C1025" s="16">
        <v>9.7385449999999995E-3</v>
      </c>
      <c r="D1025" s="16">
        <v>0.71946757800000005</v>
      </c>
      <c r="E1025" s="16">
        <v>0.19400000000000001</v>
      </c>
      <c r="F1025" s="16">
        <v>7.1999999999999995E-2</v>
      </c>
      <c r="G1025" s="18">
        <v>1</v>
      </c>
    </row>
    <row r="1026" spans="2:7" x14ac:dyDescent="0.2">
      <c r="B1026" s="17" t="s">
        <v>1019</v>
      </c>
      <c r="C1026" s="16">
        <v>9.7587279999999995E-3</v>
      </c>
      <c r="D1026" s="16">
        <v>0.51187291199999996</v>
      </c>
      <c r="E1026" s="16">
        <v>0.75</v>
      </c>
      <c r="F1026" s="16">
        <v>0.41799999999999998</v>
      </c>
      <c r="G1026" s="18">
        <v>1</v>
      </c>
    </row>
    <row r="1027" spans="2:7" x14ac:dyDescent="0.2">
      <c r="B1027" s="17" t="s">
        <v>1020</v>
      </c>
      <c r="C1027" s="16">
        <v>9.7627029999999993E-3</v>
      </c>
      <c r="D1027" s="16">
        <v>0.81368572900000002</v>
      </c>
      <c r="E1027" s="16">
        <v>0.222</v>
      </c>
      <c r="F1027" s="16">
        <v>8.6999999999999994E-2</v>
      </c>
      <c r="G1027" s="18">
        <v>1</v>
      </c>
    </row>
    <row r="1028" spans="2:7" x14ac:dyDescent="0.2">
      <c r="B1028" s="17" t="s">
        <v>1021</v>
      </c>
      <c r="C1028" s="16">
        <v>9.8107739999999995E-3</v>
      </c>
      <c r="D1028" s="16">
        <v>0.975376205</v>
      </c>
      <c r="E1028" s="16">
        <v>0.19400000000000001</v>
      </c>
      <c r="F1028" s="16">
        <v>7.2999999999999995E-2</v>
      </c>
      <c r="G1028" s="18">
        <v>1</v>
      </c>
    </row>
    <row r="1029" spans="2:7" x14ac:dyDescent="0.2">
      <c r="B1029" s="17" t="s">
        <v>1022</v>
      </c>
      <c r="C1029" s="16">
        <v>9.8606979999999993E-3</v>
      </c>
      <c r="D1029" s="16">
        <v>0.91477151199999995</v>
      </c>
      <c r="E1029" s="16">
        <v>0.19400000000000001</v>
      </c>
      <c r="F1029" s="16">
        <v>7.2999999999999995E-2</v>
      </c>
      <c r="G1029" s="18">
        <v>1</v>
      </c>
    </row>
    <row r="1030" spans="2:7" x14ac:dyDescent="0.2">
      <c r="B1030" s="17" t="s">
        <v>1023</v>
      </c>
      <c r="C1030" s="16">
        <v>9.8606990000000005E-3</v>
      </c>
      <c r="D1030" s="16">
        <v>0.91486986100000001</v>
      </c>
      <c r="E1030" s="16">
        <v>0.19400000000000001</v>
      </c>
      <c r="F1030" s="16">
        <v>7.2999999999999995E-2</v>
      </c>
      <c r="G1030" s="18">
        <v>1</v>
      </c>
    </row>
    <row r="1031" spans="2:7" x14ac:dyDescent="0.2">
      <c r="B1031" s="17" t="s">
        <v>1024</v>
      </c>
      <c r="C1031" s="16">
        <v>9.8664319999999996E-3</v>
      </c>
      <c r="D1031" s="16">
        <v>0.64271157899999998</v>
      </c>
      <c r="E1031" s="16">
        <v>0.38900000000000001</v>
      </c>
      <c r="F1031" s="16">
        <v>0.193</v>
      </c>
      <c r="G1031" s="18">
        <v>1</v>
      </c>
    </row>
    <row r="1032" spans="2:7" x14ac:dyDescent="0.2">
      <c r="B1032" s="17" t="s">
        <v>1025</v>
      </c>
      <c r="C1032" s="16">
        <v>9.8683580000000007E-3</v>
      </c>
      <c r="D1032" s="16">
        <v>1.0349859020000001</v>
      </c>
      <c r="E1032" s="16">
        <v>0.111</v>
      </c>
      <c r="F1032" s="16">
        <v>3.1E-2</v>
      </c>
      <c r="G1032" s="18">
        <v>1</v>
      </c>
    </row>
    <row r="1033" spans="2:7" x14ac:dyDescent="0.2">
      <c r="B1033" s="17" t="s">
        <v>1026</v>
      </c>
      <c r="C1033" s="16">
        <v>9.8791690000000001E-3</v>
      </c>
      <c r="D1033" s="16">
        <v>0.98949701999999995</v>
      </c>
      <c r="E1033" s="16">
        <v>0.13900000000000001</v>
      </c>
      <c r="F1033" s="16">
        <v>4.3999999999999997E-2</v>
      </c>
      <c r="G1033" s="18">
        <v>1</v>
      </c>
    </row>
    <row r="1034" spans="2:7" x14ac:dyDescent="0.2">
      <c r="B1034" s="17" t="s">
        <v>1027</v>
      </c>
      <c r="C1034" s="16">
        <v>9.8795459999999995E-3</v>
      </c>
      <c r="D1034" s="16">
        <v>0.47593729200000001</v>
      </c>
      <c r="E1034" s="16">
        <v>0.72199999999999998</v>
      </c>
      <c r="F1034" s="16">
        <v>0.44600000000000001</v>
      </c>
      <c r="G1034" s="18">
        <v>1</v>
      </c>
    </row>
    <row r="1035" spans="2:7" x14ac:dyDescent="0.2">
      <c r="B1035" s="17" t="s">
        <v>1028</v>
      </c>
      <c r="C1035" s="16">
        <v>9.9223669999999996E-3</v>
      </c>
      <c r="D1035" s="16">
        <v>0.56171713499999998</v>
      </c>
      <c r="E1035" s="16">
        <v>0.69399999999999995</v>
      </c>
      <c r="F1035" s="16">
        <v>0.40799999999999997</v>
      </c>
      <c r="G1035" s="18">
        <v>1</v>
      </c>
    </row>
    <row r="1036" spans="2:7" x14ac:dyDescent="0.2">
      <c r="B1036" s="17" t="s">
        <v>1029</v>
      </c>
      <c r="C1036" s="16">
        <v>9.936673E-3</v>
      </c>
      <c r="D1036" s="16">
        <v>0.79357007099999999</v>
      </c>
      <c r="E1036" s="16">
        <v>0.16700000000000001</v>
      </c>
      <c r="F1036" s="16">
        <v>5.7000000000000002E-2</v>
      </c>
      <c r="G1036" s="18">
        <v>1</v>
      </c>
    </row>
    <row r="1037" spans="2:7" x14ac:dyDescent="0.2">
      <c r="B1037" s="17" t="s">
        <v>1030</v>
      </c>
      <c r="C1037" s="16">
        <v>9.9763349999999994E-3</v>
      </c>
      <c r="D1037" s="16">
        <v>0.41713640200000002</v>
      </c>
      <c r="E1037" s="16">
        <v>0.27800000000000002</v>
      </c>
      <c r="F1037" s="16">
        <v>0.11600000000000001</v>
      </c>
      <c r="G1037" s="18">
        <v>1</v>
      </c>
    </row>
    <row r="1038" spans="2:7" x14ac:dyDescent="0.2">
      <c r="B1038" s="17" t="s">
        <v>1031</v>
      </c>
      <c r="C1038" s="16">
        <v>9.9862660000000006E-3</v>
      </c>
      <c r="D1038" s="16">
        <v>0.32389955999999998</v>
      </c>
      <c r="E1038" s="16">
        <v>0.83299999999999996</v>
      </c>
      <c r="F1038" s="16">
        <v>0.48199999999999998</v>
      </c>
      <c r="G1038" s="18">
        <v>1</v>
      </c>
    </row>
    <row r="1039" spans="2:7" x14ac:dyDescent="0.2">
      <c r="B1039" s="17" t="s">
        <v>1032</v>
      </c>
      <c r="C1039" s="16">
        <v>1.0017704000000001E-2</v>
      </c>
      <c r="D1039" s="16">
        <v>1.1711464620000001</v>
      </c>
      <c r="E1039" s="16">
        <v>0.111</v>
      </c>
      <c r="F1039" s="16">
        <v>3.1E-2</v>
      </c>
      <c r="G1039" s="18">
        <v>1</v>
      </c>
    </row>
    <row r="1040" spans="2:7" x14ac:dyDescent="0.2">
      <c r="B1040" s="17" t="s">
        <v>1033</v>
      </c>
      <c r="C1040" s="16">
        <v>1.0086997E-2</v>
      </c>
      <c r="D1040" s="16">
        <v>0.50451442400000002</v>
      </c>
      <c r="E1040" s="16">
        <v>0.222</v>
      </c>
      <c r="F1040" s="16">
        <v>8.6999999999999994E-2</v>
      </c>
      <c r="G1040" s="18">
        <v>1</v>
      </c>
    </row>
    <row r="1041" spans="2:7" x14ac:dyDescent="0.2">
      <c r="B1041" s="17" t="s">
        <v>1034</v>
      </c>
      <c r="C1041" s="16">
        <v>1.0087483E-2</v>
      </c>
      <c r="D1041" s="16">
        <v>1.6329218510000001</v>
      </c>
      <c r="E1041" s="16">
        <v>0.111</v>
      </c>
      <c r="F1041" s="16">
        <v>3.2000000000000001E-2</v>
      </c>
      <c r="G1041" s="18">
        <v>1</v>
      </c>
    </row>
    <row r="1042" spans="2:7" x14ac:dyDescent="0.2">
      <c r="B1042" s="17" t="s">
        <v>1035</v>
      </c>
      <c r="C1042" s="16">
        <v>1.009813E-2</v>
      </c>
      <c r="D1042" s="16">
        <v>0.29118845300000001</v>
      </c>
      <c r="E1042" s="16">
        <v>0.58299999999999996</v>
      </c>
      <c r="F1042" s="16">
        <v>0.30399999999999999</v>
      </c>
      <c r="G1042" s="18">
        <v>1</v>
      </c>
    </row>
    <row r="1043" spans="2:7" x14ac:dyDescent="0.2">
      <c r="B1043" s="17" t="s">
        <v>1036</v>
      </c>
      <c r="C1043" s="16">
        <v>1.0129167E-2</v>
      </c>
      <c r="D1043" s="16">
        <v>0.60336935400000002</v>
      </c>
      <c r="E1043" s="16">
        <v>0.33300000000000002</v>
      </c>
      <c r="F1043" s="16">
        <v>0.151</v>
      </c>
      <c r="G1043" s="18">
        <v>1</v>
      </c>
    </row>
    <row r="1044" spans="2:7" x14ac:dyDescent="0.2">
      <c r="B1044" s="17" t="s">
        <v>1037</v>
      </c>
      <c r="C1044" s="16">
        <v>1.0157456E-2</v>
      </c>
      <c r="D1044" s="16">
        <v>0.60683810800000004</v>
      </c>
      <c r="E1044" s="16">
        <v>0.222</v>
      </c>
      <c r="F1044" s="16">
        <v>8.6999999999999994E-2</v>
      </c>
      <c r="G1044" s="18">
        <v>1</v>
      </c>
    </row>
    <row r="1045" spans="2:7" x14ac:dyDescent="0.2">
      <c r="B1045" s="17" t="s">
        <v>1038</v>
      </c>
      <c r="C1045" s="16">
        <v>1.0183055E-2</v>
      </c>
      <c r="D1045" s="16">
        <v>1.1060992599999999</v>
      </c>
      <c r="E1045" s="16">
        <v>0.222</v>
      </c>
      <c r="F1045" s="16">
        <v>9.0999999999999998E-2</v>
      </c>
      <c r="G1045" s="18">
        <v>1</v>
      </c>
    </row>
    <row r="1046" spans="2:7" x14ac:dyDescent="0.2">
      <c r="B1046" s="17" t="s">
        <v>1039</v>
      </c>
      <c r="C1046" s="16">
        <v>1.0296046999999999E-2</v>
      </c>
      <c r="D1046" s="16">
        <v>1.0403618160000001</v>
      </c>
      <c r="E1046" s="16">
        <v>0.13900000000000001</v>
      </c>
      <c r="F1046" s="16">
        <v>4.3999999999999997E-2</v>
      </c>
      <c r="G1046" s="18">
        <v>1</v>
      </c>
    </row>
    <row r="1047" spans="2:7" x14ac:dyDescent="0.2">
      <c r="B1047" s="17" t="s">
        <v>1040</v>
      </c>
      <c r="C1047" s="16">
        <v>1.0322318E-2</v>
      </c>
      <c r="D1047" s="16">
        <v>0.27062806</v>
      </c>
      <c r="E1047" s="16">
        <v>0.52800000000000002</v>
      </c>
      <c r="F1047" s="16">
        <v>0.25900000000000001</v>
      </c>
      <c r="G1047" s="18">
        <v>1</v>
      </c>
    </row>
    <row r="1048" spans="2:7" x14ac:dyDescent="0.2">
      <c r="B1048" s="17" t="s">
        <v>1041</v>
      </c>
      <c r="C1048" s="16">
        <v>1.0330937E-2</v>
      </c>
      <c r="D1048" s="16">
        <v>0.72832789200000003</v>
      </c>
      <c r="E1048" s="16">
        <v>0.13900000000000001</v>
      </c>
      <c r="F1048" s="16">
        <v>4.3999999999999997E-2</v>
      </c>
      <c r="G1048" s="18">
        <v>1</v>
      </c>
    </row>
    <row r="1049" spans="2:7" x14ac:dyDescent="0.2">
      <c r="B1049" s="17" t="s">
        <v>1042</v>
      </c>
      <c r="C1049" s="16">
        <v>1.0330937E-2</v>
      </c>
      <c r="D1049" s="16">
        <v>0.84475607799999997</v>
      </c>
      <c r="E1049" s="16">
        <v>0.13900000000000001</v>
      </c>
      <c r="F1049" s="16">
        <v>4.3999999999999997E-2</v>
      </c>
      <c r="G1049" s="18">
        <v>1</v>
      </c>
    </row>
    <row r="1050" spans="2:7" x14ac:dyDescent="0.2">
      <c r="B1050" s="17" t="s">
        <v>1043</v>
      </c>
      <c r="C1050" s="16">
        <v>1.0368031E-2</v>
      </c>
      <c r="D1050" s="16">
        <v>0.38330641999999998</v>
      </c>
      <c r="E1050" s="16">
        <v>0.69399999999999995</v>
      </c>
      <c r="F1050" s="16">
        <v>0.38</v>
      </c>
      <c r="G1050" s="18">
        <v>1</v>
      </c>
    </row>
    <row r="1051" spans="2:7" x14ac:dyDescent="0.2">
      <c r="B1051" s="17" t="s">
        <v>1044</v>
      </c>
      <c r="C1051" s="16">
        <v>1.038562E-2</v>
      </c>
      <c r="D1051" s="16">
        <v>0.441376518</v>
      </c>
      <c r="E1051" s="16">
        <v>0.72199999999999998</v>
      </c>
      <c r="F1051" s="16">
        <v>0.42299999999999999</v>
      </c>
      <c r="G1051" s="18">
        <v>1</v>
      </c>
    </row>
    <row r="1052" spans="2:7" x14ac:dyDescent="0.2">
      <c r="B1052" s="17" t="s">
        <v>1045</v>
      </c>
      <c r="C1052" s="16">
        <v>1.0399914E-2</v>
      </c>
      <c r="D1052" s="16">
        <v>1.011405661</v>
      </c>
      <c r="E1052" s="16">
        <v>0.111</v>
      </c>
      <c r="F1052" s="16">
        <v>3.1E-2</v>
      </c>
      <c r="G1052" s="18">
        <v>1</v>
      </c>
    </row>
    <row r="1053" spans="2:7" x14ac:dyDescent="0.2">
      <c r="B1053" s="17" t="s">
        <v>1046</v>
      </c>
      <c r="C1053" s="16">
        <v>1.043907E-2</v>
      </c>
      <c r="D1053" s="16">
        <v>0.33528995499999997</v>
      </c>
      <c r="E1053" s="16">
        <v>0.52800000000000002</v>
      </c>
      <c r="F1053" s="16">
        <v>0.26500000000000001</v>
      </c>
      <c r="G1053" s="18">
        <v>1</v>
      </c>
    </row>
    <row r="1054" spans="2:7" x14ac:dyDescent="0.2">
      <c r="B1054" s="17" t="s">
        <v>1047</v>
      </c>
      <c r="C1054" s="16">
        <v>1.0468181999999999E-2</v>
      </c>
      <c r="D1054" s="16">
        <v>1.451755347</v>
      </c>
      <c r="E1054" s="16">
        <v>0.111</v>
      </c>
      <c r="F1054" s="16">
        <v>3.2000000000000001E-2</v>
      </c>
      <c r="G1054" s="18">
        <v>1</v>
      </c>
    </row>
    <row r="1055" spans="2:7" x14ac:dyDescent="0.2">
      <c r="B1055" s="17" t="s">
        <v>1048</v>
      </c>
      <c r="C1055" s="16">
        <v>1.0483308E-2</v>
      </c>
      <c r="D1055" s="16">
        <v>0.64817945600000004</v>
      </c>
      <c r="E1055" s="16">
        <v>0.19400000000000001</v>
      </c>
      <c r="F1055" s="16">
        <v>7.1999999999999995E-2</v>
      </c>
      <c r="G1055" s="18">
        <v>1</v>
      </c>
    </row>
    <row r="1056" spans="2:7" x14ac:dyDescent="0.2">
      <c r="B1056" s="17" t="s">
        <v>1049</v>
      </c>
      <c r="C1056" s="16">
        <v>1.0493219E-2</v>
      </c>
      <c r="D1056" s="16">
        <v>1.111230674</v>
      </c>
      <c r="E1056" s="16">
        <v>0.13900000000000001</v>
      </c>
      <c r="F1056" s="16">
        <v>4.3999999999999997E-2</v>
      </c>
      <c r="G1056" s="18">
        <v>1</v>
      </c>
    </row>
    <row r="1057" spans="2:7" x14ac:dyDescent="0.2">
      <c r="B1057" s="17" t="s">
        <v>1050</v>
      </c>
      <c r="C1057" s="16">
        <v>1.0496683E-2</v>
      </c>
      <c r="D1057" s="16">
        <v>0.79146848700000005</v>
      </c>
      <c r="E1057" s="16">
        <v>0.13900000000000001</v>
      </c>
      <c r="F1057" s="16">
        <v>4.3999999999999997E-2</v>
      </c>
      <c r="G1057" s="18">
        <v>1</v>
      </c>
    </row>
    <row r="1058" spans="2:7" x14ac:dyDescent="0.2">
      <c r="B1058" s="17" t="s">
        <v>1051</v>
      </c>
      <c r="C1058" s="16">
        <v>1.0614044E-2</v>
      </c>
      <c r="D1058" s="16">
        <v>1.3188070439999999</v>
      </c>
      <c r="E1058" s="16">
        <v>0.25</v>
      </c>
      <c r="F1058" s="16">
        <v>0.11</v>
      </c>
      <c r="G1058" s="18">
        <v>1</v>
      </c>
    </row>
    <row r="1059" spans="2:7" x14ac:dyDescent="0.2">
      <c r="B1059" s="17" t="s">
        <v>1052</v>
      </c>
      <c r="C1059" s="16">
        <v>1.0615414E-2</v>
      </c>
      <c r="D1059" s="16">
        <v>0.67211790000000005</v>
      </c>
      <c r="E1059" s="16">
        <v>0.222</v>
      </c>
      <c r="F1059" s="16">
        <v>8.6999999999999994E-2</v>
      </c>
      <c r="G1059" s="18">
        <v>1</v>
      </c>
    </row>
    <row r="1060" spans="2:7" x14ac:dyDescent="0.2">
      <c r="B1060" s="17" t="s">
        <v>1053</v>
      </c>
      <c r="C1060" s="16">
        <v>1.0626527E-2</v>
      </c>
      <c r="D1060" s="16">
        <v>0.86445949799999999</v>
      </c>
      <c r="E1060" s="16">
        <v>0.13900000000000001</v>
      </c>
      <c r="F1060" s="16">
        <v>4.3999999999999997E-2</v>
      </c>
      <c r="G1060" s="18">
        <v>1</v>
      </c>
    </row>
    <row r="1061" spans="2:7" x14ac:dyDescent="0.2">
      <c r="B1061" s="17" t="s">
        <v>1054</v>
      </c>
      <c r="C1061" s="16">
        <v>1.0629036E-2</v>
      </c>
      <c r="D1061" s="16">
        <v>0.85074752799999998</v>
      </c>
      <c r="E1061" s="16">
        <v>0.19400000000000001</v>
      </c>
      <c r="F1061" s="16">
        <v>7.2999999999999995E-2</v>
      </c>
      <c r="G1061" s="18">
        <v>1</v>
      </c>
    </row>
    <row r="1062" spans="2:7" x14ac:dyDescent="0.2">
      <c r="B1062" s="17" t="s">
        <v>1055</v>
      </c>
      <c r="C1062" s="16">
        <v>1.0640386E-2</v>
      </c>
      <c r="D1062" s="16">
        <v>0.96422746299999995</v>
      </c>
      <c r="E1062" s="16">
        <v>0.38900000000000001</v>
      </c>
      <c r="F1062" s="16">
        <v>0.21299999999999999</v>
      </c>
      <c r="G1062" s="18">
        <v>1</v>
      </c>
    </row>
    <row r="1063" spans="2:7" x14ac:dyDescent="0.2">
      <c r="B1063" s="17" t="s">
        <v>1056</v>
      </c>
      <c r="C1063" s="16">
        <v>1.0658262E-2</v>
      </c>
      <c r="D1063" s="16">
        <v>1.0508613600000001</v>
      </c>
      <c r="E1063" s="16">
        <v>0.16700000000000001</v>
      </c>
      <c r="F1063" s="16">
        <v>5.8999999999999997E-2</v>
      </c>
      <c r="G1063" s="18">
        <v>1</v>
      </c>
    </row>
    <row r="1064" spans="2:7" x14ac:dyDescent="0.2">
      <c r="B1064" s="17" t="s">
        <v>1057</v>
      </c>
      <c r="C1064" s="16">
        <v>1.0759845000000001E-2</v>
      </c>
      <c r="D1064" s="16">
        <v>0.65165786599999997</v>
      </c>
      <c r="E1064" s="16">
        <v>0.222</v>
      </c>
      <c r="F1064" s="16">
        <v>8.7999999999999995E-2</v>
      </c>
      <c r="G1064" s="18">
        <v>1</v>
      </c>
    </row>
    <row r="1065" spans="2:7" x14ac:dyDescent="0.2">
      <c r="B1065" s="17" t="s">
        <v>1058</v>
      </c>
      <c r="C1065" s="16">
        <v>1.0852641E-2</v>
      </c>
      <c r="D1065" s="16">
        <v>1.3687335789999999</v>
      </c>
      <c r="E1065" s="16">
        <v>0.13900000000000001</v>
      </c>
      <c r="F1065" s="16">
        <v>4.4999999999999998E-2</v>
      </c>
      <c r="G1065" s="18">
        <v>1</v>
      </c>
    </row>
    <row r="1066" spans="2:7" x14ac:dyDescent="0.2">
      <c r="B1066" s="17" t="s">
        <v>1059</v>
      </c>
      <c r="C1066" s="16">
        <v>1.0941854000000001E-2</v>
      </c>
      <c r="D1066" s="16">
        <v>0.90164572099999996</v>
      </c>
      <c r="E1066" s="16">
        <v>0.111</v>
      </c>
      <c r="F1066" s="16">
        <v>3.2000000000000001E-2</v>
      </c>
      <c r="G1066" s="18">
        <v>1</v>
      </c>
    </row>
    <row r="1067" spans="2:7" x14ac:dyDescent="0.2">
      <c r="B1067" s="17" t="s">
        <v>1060</v>
      </c>
      <c r="C1067" s="16">
        <v>1.095132E-2</v>
      </c>
      <c r="D1067" s="16">
        <v>0.53060669999999999</v>
      </c>
      <c r="E1067" s="16">
        <v>0.44400000000000001</v>
      </c>
      <c r="F1067" s="16">
        <v>0.23499999999999999</v>
      </c>
      <c r="G1067" s="18">
        <v>1</v>
      </c>
    </row>
    <row r="1068" spans="2:7" x14ac:dyDescent="0.2">
      <c r="B1068" s="17" t="s">
        <v>1061</v>
      </c>
      <c r="C1068" s="16">
        <v>1.0982174000000001E-2</v>
      </c>
      <c r="D1068" s="16">
        <v>1.24325014</v>
      </c>
      <c r="E1068" s="16">
        <v>0.111</v>
      </c>
      <c r="F1068" s="16">
        <v>3.2000000000000001E-2</v>
      </c>
      <c r="G1068" s="18">
        <v>1</v>
      </c>
    </row>
    <row r="1069" spans="2:7" x14ac:dyDescent="0.2">
      <c r="B1069" s="17" t="s">
        <v>1062</v>
      </c>
      <c r="C1069" s="16">
        <v>1.1010307E-2</v>
      </c>
      <c r="D1069" s="16">
        <v>0.53929356699999997</v>
      </c>
      <c r="E1069" s="16">
        <v>0.222</v>
      </c>
      <c r="F1069" s="16">
        <v>8.7999999999999995E-2</v>
      </c>
      <c r="G1069" s="18">
        <v>1</v>
      </c>
    </row>
    <row r="1070" spans="2:7" x14ac:dyDescent="0.2">
      <c r="B1070" s="17" t="s">
        <v>1063</v>
      </c>
      <c r="C1070" s="16">
        <v>1.1014688E-2</v>
      </c>
      <c r="D1070" s="16">
        <v>0.31070313500000002</v>
      </c>
      <c r="E1070" s="16">
        <v>0.33300000000000002</v>
      </c>
      <c r="F1070" s="16">
        <v>0.14799999999999999</v>
      </c>
      <c r="G1070" s="18">
        <v>1</v>
      </c>
    </row>
    <row r="1071" spans="2:7" x14ac:dyDescent="0.2">
      <c r="B1071" s="17" t="s">
        <v>1064</v>
      </c>
      <c r="C1071" s="16">
        <v>1.1016723000000001E-2</v>
      </c>
      <c r="D1071" s="16">
        <v>0.93020525499999995</v>
      </c>
      <c r="E1071" s="16">
        <v>0.16700000000000001</v>
      </c>
      <c r="F1071" s="16">
        <v>5.8999999999999997E-2</v>
      </c>
      <c r="G1071" s="18">
        <v>1</v>
      </c>
    </row>
    <row r="1072" spans="2:7" x14ac:dyDescent="0.2">
      <c r="B1072" s="17" t="s">
        <v>1065</v>
      </c>
      <c r="C1072" s="16">
        <v>1.1022624999999999E-2</v>
      </c>
      <c r="D1072" s="16">
        <v>1.1989020560000001</v>
      </c>
      <c r="E1072" s="16">
        <v>0.111</v>
      </c>
      <c r="F1072" s="16">
        <v>3.2000000000000001E-2</v>
      </c>
      <c r="G1072" s="18">
        <v>1</v>
      </c>
    </row>
    <row r="1073" spans="2:7" x14ac:dyDescent="0.2">
      <c r="B1073" s="17" t="s">
        <v>1066</v>
      </c>
      <c r="C1073" s="16">
        <v>1.1035532000000001E-2</v>
      </c>
      <c r="D1073" s="16">
        <v>0.87929450200000003</v>
      </c>
      <c r="E1073" s="16">
        <v>0.13900000000000001</v>
      </c>
      <c r="F1073" s="16">
        <v>4.3999999999999997E-2</v>
      </c>
      <c r="G1073" s="18">
        <v>1</v>
      </c>
    </row>
    <row r="1074" spans="2:7" x14ac:dyDescent="0.2">
      <c r="B1074" s="17" t="s">
        <v>1067</v>
      </c>
      <c r="C1074" s="16">
        <v>1.1094546E-2</v>
      </c>
      <c r="D1074" s="16">
        <v>0.493929389</v>
      </c>
      <c r="E1074" s="16">
        <v>0.66700000000000004</v>
      </c>
      <c r="F1074" s="16">
        <v>0.374</v>
      </c>
      <c r="G1074" s="18">
        <v>1</v>
      </c>
    </row>
    <row r="1075" spans="2:7" x14ac:dyDescent="0.2">
      <c r="B1075" s="17" t="s">
        <v>1068</v>
      </c>
      <c r="C1075" s="16">
        <v>1.1103294999999999E-2</v>
      </c>
      <c r="D1075" s="16">
        <v>0.407051469</v>
      </c>
      <c r="E1075" s="16">
        <v>0.91700000000000004</v>
      </c>
      <c r="F1075" s="16">
        <v>0.60699999999999998</v>
      </c>
      <c r="G1075" s="18">
        <v>1</v>
      </c>
    </row>
    <row r="1076" spans="2:7" x14ac:dyDescent="0.2">
      <c r="B1076" s="17" t="s">
        <v>1069</v>
      </c>
      <c r="C1076" s="16">
        <v>1.1240903999999999E-2</v>
      </c>
      <c r="D1076" s="16">
        <v>1.406736397</v>
      </c>
      <c r="E1076" s="16">
        <v>0.111</v>
      </c>
      <c r="F1076" s="16">
        <v>3.2000000000000001E-2</v>
      </c>
      <c r="G1076" s="18">
        <v>1</v>
      </c>
    </row>
    <row r="1077" spans="2:7" x14ac:dyDescent="0.2">
      <c r="B1077" s="17" t="s">
        <v>1070</v>
      </c>
      <c r="C1077" s="16">
        <v>1.1244389E-2</v>
      </c>
      <c r="D1077" s="16">
        <v>0.46970590600000001</v>
      </c>
      <c r="E1077" s="16">
        <v>0.36099999999999999</v>
      </c>
      <c r="F1077" s="16">
        <v>0.16800000000000001</v>
      </c>
      <c r="G1077" s="18">
        <v>1</v>
      </c>
    </row>
    <row r="1078" spans="2:7" x14ac:dyDescent="0.2">
      <c r="B1078" s="17" t="s">
        <v>1071</v>
      </c>
      <c r="C1078" s="16">
        <v>1.1244495E-2</v>
      </c>
      <c r="D1078" s="16">
        <v>0.69479598600000003</v>
      </c>
      <c r="E1078" s="16">
        <v>0.38900000000000001</v>
      </c>
      <c r="F1078" s="16">
        <v>0.19700000000000001</v>
      </c>
      <c r="G1078" s="18">
        <v>1</v>
      </c>
    </row>
    <row r="1079" spans="2:7" x14ac:dyDescent="0.2">
      <c r="B1079" s="17" t="s">
        <v>1072</v>
      </c>
      <c r="C1079" s="16">
        <v>1.1245461999999999E-2</v>
      </c>
      <c r="D1079" s="16">
        <v>0.46839995499999998</v>
      </c>
      <c r="E1079" s="16">
        <v>0.55600000000000005</v>
      </c>
      <c r="F1079" s="16">
        <v>0.31</v>
      </c>
      <c r="G1079" s="18">
        <v>1</v>
      </c>
    </row>
    <row r="1080" spans="2:7" x14ac:dyDescent="0.2">
      <c r="B1080" s="17" t="s">
        <v>1073</v>
      </c>
      <c r="C1080" s="16">
        <v>1.1268436E-2</v>
      </c>
      <c r="D1080" s="16">
        <v>1.0226602339999999</v>
      </c>
      <c r="E1080" s="16">
        <v>0.19400000000000001</v>
      </c>
      <c r="F1080" s="16">
        <v>7.4999999999999997E-2</v>
      </c>
      <c r="G1080" s="18">
        <v>1</v>
      </c>
    </row>
    <row r="1081" spans="2:7" x14ac:dyDescent="0.2">
      <c r="B1081" s="17" t="s">
        <v>1074</v>
      </c>
      <c r="C1081" s="16">
        <v>1.1327848999999999E-2</v>
      </c>
      <c r="D1081" s="16">
        <v>0.86484764999999997</v>
      </c>
      <c r="E1081" s="16">
        <v>0.19400000000000001</v>
      </c>
      <c r="F1081" s="16">
        <v>7.2999999999999995E-2</v>
      </c>
      <c r="G1081" s="18">
        <v>1</v>
      </c>
    </row>
    <row r="1082" spans="2:7" x14ac:dyDescent="0.2">
      <c r="B1082" s="17" t="s">
        <v>1075</v>
      </c>
      <c r="C1082" s="16">
        <v>1.1335378E-2</v>
      </c>
      <c r="D1082" s="16">
        <v>0.45650495000000002</v>
      </c>
      <c r="E1082" s="16">
        <v>0.27800000000000002</v>
      </c>
      <c r="F1082" s="16">
        <v>0.11799999999999999</v>
      </c>
      <c r="G1082" s="18">
        <v>1</v>
      </c>
    </row>
    <row r="1083" spans="2:7" x14ac:dyDescent="0.2">
      <c r="B1083" s="17" t="s">
        <v>1076</v>
      </c>
      <c r="C1083" s="16">
        <v>1.1354681E-2</v>
      </c>
      <c r="D1083" s="16">
        <v>0.75494199699999998</v>
      </c>
      <c r="E1083" s="16">
        <v>0.16700000000000001</v>
      </c>
      <c r="F1083" s="16">
        <v>5.8999999999999997E-2</v>
      </c>
      <c r="G1083" s="18">
        <v>1</v>
      </c>
    </row>
    <row r="1084" spans="2:7" x14ac:dyDescent="0.2">
      <c r="B1084" s="17" t="s">
        <v>1077</v>
      </c>
      <c r="C1084" s="16">
        <v>1.136912E-2</v>
      </c>
      <c r="D1084" s="16">
        <v>1.3245455129999999</v>
      </c>
      <c r="E1084" s="16">
        <v>0.19400000000000001</v>
      </c>
      <c r="F1084" s="16">
        <v>7.4999999999999997E-2</v>
      </c>
      <c r="G1084" s="18">
        <v>1</v>
      </c>
    </row>
    <row r="1085" spans="2:7" x14ac:dyDescent="0.2">
      <c r="B1085" s="17" t="s">
        <v>1078</v>
      </c>
      <c r="C1085" s="16">
        <v>1.1384689999999999E-2</v>
      </c>
      <c r="D1085" s="16">
        <v>0.79093771000000002</v>
      </c>
      <c r="E1085" s="16">
        <v>0.19400000000000001</v>
      </c>
      <c r="F1085" s="16">
        <v>7.3999999999999996E-2</v>
      </c>
      <c r="G1085" s="18">
        <v>1</v>
      </c>
    </row>
    <row r="1086" spans="2:7" x14ac:dyDescent="0.2">
      <c r="B1086" s="17" t="s">
        <v>1079</v>
      </c>
      <c r="C1086" s="16">
        <v>1.1386991000000001E-2</v>
      </c>
      <c r="D1086" s="16">
        <v>0.87149295500000001</v>
      </c>
      <c r="E1086" s="16">
        <v>0.13900000000000001</v>
      </c>
      <c r="F1086" s="16">
        <v>4.3999999999999997E-2</v>
      </c>
      <c r="G1086" s="18">
        <v>1</v>
      </c>
    </row>
    <row r="1087" spans="2:7" x14ac:dyDescent="0.2">
      <c r="B1087" s="17" t="s">
        <v>1080</v>
      </c>
      <c r="C1087" s="16">
        <v>1.1404299999999999E-2</v>
      </c>
      <c r="D1087" s="16">
        <v>0.28456263700000001</v>
      </c>
      <c r="E1087" s="16">
        <v>0.58299999999999996</v>
      </c>
      <c r="F1087" s="16">
        <v>0.29199999999999998</v>
      </c>
      <c r="G1087" s="18">
        <v>1</v>
      </c>
    </row>
    <row r="1088" spans="2:7" x14ac:dyDescent="0.2">
      <c r="B1088" s="17" t="s">
        <v>1081</v>
      </c>
      <c r="C1088" s="16">
        <v>1.1434478E-2</v>
      </c>
      <c r="D1088" s="16">
        <v>0.935532688</v>
      </c>
      <c r="E1088" s="16">
        <v>0.111</v>
      </c>
      <c r="F1088" s="16">
        <v>3.2000000000000001E-2</v>
      </c>
      <c r="G1088" s="18">
        <v>1</v>
      </c>
    </row>
    <row r="1089" spans="2:7" x14ac:dyDescent="0.2">
      <c r="B1089" s="17" t="s">
        <v>1082</v>
      </c>
      <c r="C1089" s="16">
        <v>1.1455175E-2</v>
      </c>
      <c r="D1089" s="16">
        <v>0.33851727100000001</v>
      </c>
      <c r="E1089" s="16">
        <v>0.72199999999999998</v>
      </c>
      <c r="F1089" s="16">
        <v>0.39100000000000001</v>
      </c>
      <c r="G1089" s="18">
        <v>1</v>
      </c>
    </row>
    <row r="1090" spans="2:7" x14ac:dyDescent="0.2">
      <c r="B1090" s="17" t="s">
        <v>1083</v>
      </c>
      <c r="C1090" s="16">
        <v>1.1468437E-2</v>
      </c>
      <c r="D1090" s="16">
        <v>1.005210484</v>
      </c>
      <c r="E1090" s="16">
        <v>0.30599999999999999</v>
      </c>
      <c r="F1090" s="16">
        <v>0.14299999999999999</v>
      </c>
      <c r="G1090" s="18">
        <v>1</v>
      </c>
    </row>
    <row r="1091" spans="2:7" x14ac:dyDescent="0.2">
      <c r="B1091" s="17" t="s">
        <v>1084</v>
      </c>
      <c r="C1091" s="16">
        <v>1.1501798000000001E-2</v>
      </c>
      <c r="D1091" s="16">
        <v>0.70479987700000002</v>
      </c>
      <c r="E1091" s="16">
        <v>0.41699999999999998</v>
      </c>
      <c r="F1091" s="16">
        <v>0.214</v>
      </c>
      <c r="G1091" s="18">
        <v>1</v>
      </c>
    </row>
    <row r="1092" spans="2:7" x14ac:dyDescent="0.2">
      <c r="B1092" s="17" t="s">
        <v>1085</v>
      </c>
      <c r="C1092" s="16">
        <v>1.1518469E-2</v>
      </c>
      <c r="D1092" s="16">
        <v>1.0233150849999999</v>
      </c>
      <c r="E1092" s="16">
        <v>0.111</v>
      </c>
      <c r="F1092" s="16">
        <v>3.2000000000000001E-2</v>
      </c>
      <c r="G1092" s="18">
        <v>1</v>
      </c>
    </row>
    <row r="1093" spans="2:7" x14ac:dyDescent="0.2">
      <c r="B1093" s="17" t="s">
        <v>1086</v>
      </c>
      <c r="C1093" s="16">
        <v>1.1603555E-2</v>
      </c>
      <c r="D1093" s="16">
        <v>0.68786205499999997</v>
      </c>
      <c r="E1093" s="16">
        <v>0.41699999999999998</v>
      </c>
      <c r="F1093" s="16">
        <v>0.222</v>
      </c>
      <c r="G1093" s="18">
        <v>1</v>
      </c>
    </row>
    <row r="1094" spans="2:7" x14ac:dyDescent="0.2">
      <c r="B1094" s="17" t="s">
        <v>1087</v>
      </c>
      <c r="C1094" s="16">
        <v>1.1655291999999999E-2</v>
      </c>
      <c r="D1094" s="16">
        <v>0.51548549099999996</v>
      </c>
      <c r="E1094" s="16">
        <v>0.38900000000000001</v>
      </c>
      <c r="F1094" s="16">
        <v>0.188</v>
      </c>
      <c r="G1094" s="18">
        <v>1</v>
      </c>
    </row>
    <row r="1095" spans="2:7" x14ac:dyDescent="0.2">
      <c r="B1095" s="17" t="s">
        <v>1088</v>
      </c>
      <c r="C1095" s="16">
        <v>1.1720543E-2</v>
      </c>
      <c r="D1095" s="16">
        <v>0.47363089600000002</v>
      </c>
      <c r="E1095" s="16">
        <v>0.30599999999999999</v>
      </c>
      <c r="F1095" s="16">
        <v>0.13500000000000001</v>
      </c>
      <c r="G1095" s="18">
        <v>1</v>
      </c>
    </row>
    <row r="1096" spans="2:7" x14ac:dyDescent="0.2">
      <c r="B1096" s="17" t="s">
        <v>1089</v>
      </c>
      <c r="C1096" s="16">
        <v>1.1782945E-2</v>
      </c>
      <c r="D1096" s="16">
        <v>1.389128774</v>
      </c>
      <c r="E1096" s="16">
        <v>0.111</v>
      </c>
      <c r="F1096" s="16">
        <v>3.2000000000000001E-2</v>
      </c>
      <c r="G1096" s="18">
        <v>1</v>
      </c>
    </row>
    <row r="1097" spans="2:7" x14ac:dyDescent="0.2">
      <c r="B1097" s="17" t="s">
        <v>1090</v>
      </c>
      <c r="C1097" s="16">
        <v>1.1867321E-2</v>
      </c>
      <c r="D1097" s="16">
        <v>0.82410109300000001</v>
      </c>
      <c r="E1097" s="16">
        <v>0.27800000000000002</v>
      </c>
      <c r="F1097" s="16">
        <v>0.124</v>
      </c>
      <c r="G1097" s="18">
        <v>1</v>
      </c>
    </row>
    <row r="1098" spans="2:7" x14ac:dyDescent="0.2">
      <c r="B1098" s="17" t="s">
        <v>1091</v>
      </c>
      <c r="C1098" s="16">
        <v>1.187991E-2</v>
      </c>
      <c r="D1098" s="16">
        <v>0.854279173</v>
      </c>
      <c r="E1098" s="16">
        <v>0.33300000000000002</v>
      </c>
      <c r="F1098" s="16">
        <v>0.161</v>
      </c>
      <c r="G1098" s="18">
        <v>1</v>
      </c>
    </row>
    <row r="1099" spans="2:7" x14ac:dyDescent="0.2">
      <c r="B1099" s="17" t="s">
        <v>1092</v>
      </c>
      <c r="C1099" s="16">
        <v>1.1985143E-2</v>
      </c>
      <c r="D1099" s="16">
        <v>0.55640828200000003</v>
      </c>
      <c r="E1099" s="16">
        <v>0.30599999999999999</v>
      </c>
      <c r="F1099" s="16">
        <v>0.13700000000000001</v>
      </c>
      <c r="G1099" s="18">
        <v>1</v>
      </c>
    </row>
    <row r="1100" spans="2:7" x14ac:dyDescent="0.2">
      <c r="B1100" s="17" t="s">
        <v>1093</v>
      </c>
      <c r="C1100" s="16">
        <v>1.2084937E-2</v>
      </c>
      <c r="D1100" s="16">
        <v>0.77858458600000002</v>
      </c>
      <c r="E1100" s="16">
        <v>0.55600000000000005</v>
      </c>
      <c r="F1100" s="16">
        <v>0.36399999999999999</v>
      </c>
      <c r="G1100" s="18">
        <v>1</v>
      </c>
    </row>
    <row r="1101" spans="2:7" x14ac:dyDescent="0.2">
      <c r="B1101" s="17" t="s">
        <v>1094</v>
      </c>
      <c r="C1101" s="16">
        <v>1.2115328E-2</v>
      </c>
      <c r="D1101" s="16">
        <v>0.65562181100000005</v>
      </c>
      <c r="E1101" s="16">
        <v>0.38900000000000001</v>
      </c>
      <c r="F1101" s="16">
        <v>0.19800000000000001</v>
      </c>
      <c r="G1101" s="18">
        <v>1</v>
      </c>
    </row>
    <row r="1102" spans="2:7" x14ac:dyDescent="0.2">
      <c r="B1102" s="17" t="s">
        <v>1095</v>
      </c>
      <c r="C1102" s="16">
        <v>1.2167684999999999E-2</v>
      </c>
      <c r="D1102" s="16">
        <v>0.47105481599999999</v>
      </c>
      <c r="E1102" s="16">
        <v>0.27800000000000002</v>
      </c>
      <c r="F1102" s="16">
        <v>0.12</v>
      </c>
      <c r="G1102" s="18">
        <v>1</v>
      </c>
    </row>
    <row r="1103" spans="2:7" x14ac:dyDescent="0.2">
      <c r="B1103" s="17" t="s">
        <v>1096</v>
      </c>
      <c r="C1103" s="16">
        <v>1.2193803E-2</v>
      </c>
      <c r="D1103" s="16">
        <v>0.40095181000000002</v>
      </c>
      <c r="E1103" s="16">
        <v>0.83299999999999996</v>
      </c>
      <c r="F1103" s="16">
        <v>0.51300000000000001</v>
      </c>
      <c r="G1103" s="18">
        <v>1</v>
      </c>
    </row>
    <row r="1104" spans="2:7" x14ac:dyDescent="0.2">
      <c r="B1104" s="17" t="s">
        <v>1097</v>
      </c>
      <c r="C1104" s="16">
        <v>1.2215548E-2</v>
      </c>
      <c r="D1104" s="16">
        <v>1.184504775</v>
      </c>
      <c r="E1104" s="16">
        <v>0.111</v>
      </c>
      <c r="F1104" s="16">
        <v>3.2000000000000001E-2</v>
      </c>
      <c r="G1104" s="18">
        <v>1</v>
      </c>
    </row>
    <row r="1105" spans="2:7" x14ac:dyDescent="0.2">
      <c r="B1105" s="17" t="s">
        <v>1098</v>
      </c>
      <c r="C1105" s="16">
        <v>1.2221711999999999E-2</v>
      </c>
      <c r="D1105" s="16">
        <v>1.1175148989999999</v>
      </c>
      <c r="E1105" s="16">
        <v>0.16700000000000001</v>
      </c>
      <c r="F1105" s="16">
        <v>6.0999999999999999E-2</v>
      </c>
      <c r="G1105" s="18">
        <v>1</v>
      </c>
    </row>
    <row r="1106" spans="2:7" x14ac:dyDescent="0.2">
      <c r="B1106" s="17" t="s">
        <v>1099</v>
      </c>
      <c r="C1106" s="16">
        <v>1.2223717E-2</v>
      </c>
      <c r="D1106" s="16">
        <v>0.70101658099999997</v>
      </c>
      <c r="E1106" s="16">
        <v>0.36099999999999999</v>
      </c>
      <c r="F1106" s="16">
        <v>0.18</v>
      </c>
      <c r="G1106" s="18">
        <v>1</v>
      </c>
    </row>
    <row r="1107" spans="2:7" x14ac:dyDescent="0.2">
      <c r="B1107" s="17" t="s">
        <v>1100</v>
      </c>
      <c r="C1107" s="16">
        <v>1.2259124999999999E-2</v>
      </c>
      <c r="D1107" s="16">
        <v>0.33546391800000003</v>
      </c>
      <c r="E1107" s="16">
        <v>0.61099999999999999</v>
      </c>
      <c r="F1107" s="16">
        <v>0.32400000000000001</v>
      </c>
      <c r="G1107" s="18">
        <v>1</v>
      </c>
    </row>
    <row r="1108" spans="2:7" x14ac:dyDescent="0.2">
      <c r="B1108" s="17" t="s">
        <v>1101</v>
      </c>
      <c r="C1108" s="16">
        <v>1.2308394E-2</v>
      </c>
      <c r="D1108" s="16">
        <v>0.266026665</v>
      </c>
      <c r="E1108" s="16">
        <v>0.38900000000000001</v>
      </c>
      <c r="F1108" s="16">
        <v>0.183</v>
      </c>
      <c r="G1108" s="18">
        <v>1</v>
      </c>
    </row>
    <row r="1109" spans="2:7" x14ac:dyDescent="0.2">
      <c r="B1109" s="17" t="s">
        <v>1102</v>
      </c>
      <c r="C1109" s="16">
        <v>1.2338122E-2</v>
      </c>
      <c r="D1109" s="16">
        <v>0.74267149799999999</v>
      </c>
      <c r="E1109" s="16">
        <v>0.19400000000000001</v>
      </c>
      <c r="F1109" s="16">
        <v>7.2999999999999995E-2</v>
      </c>
      <c r="G1109" s="18">
        <v>1</v>
      </c>
    </row>
    <row r="1110" spans="2:7" x14ac:dyDescent="0.2">
      <c r="B1110" s="17" t="s">
        <v>1103</v>
      </c>
      <c r="C1110" s="16">
        <v>1.2346289E-2</v>
      </c>
      <c r="D1110" s="16">
        <v>0.41894099899999998</v>
      </c>
      <c r="E1110" s="16">
        <v>0.33300000000000002</v>
      </c>
      <c r="F1110" s="16">
        <v>0.151</v>
      </c>
      <c r="G1110" s="18">
        <v>1</v>
      </c>
    </row>
    <row r="1111" spans="2:7" x14ac:dyDescent="0.2">
      <c r="B1111" s="17" t="s">
        <v>1104</v>
      </c>
      <c r="C1111" s="16">
        <v>1.2373957999999999E-2</v>
      </c>
      <c r="D1111" s="16">
        <v>0.31747880000000001</v>
      </c>
      <c r="E1111" s="16">
        <v>0.38900000000000001</v>
      </c>
      <c r="F1111" s="16">
        <v>0.184</v>
      </c>
      <c r="G1111" s="18">
        <v>1</v>
      </c>
    </row>
    <row r="1112" spans="2:7" x14ac:dyDescent="0.2">
      <c r="B1112" s="17" t="s">
        <v>1105</v>
      </c>
      <c r="C1112" s="16">
        <v>1.2418523000000001E-2</v>
      </c>
      <c r="D1112" s="16">
        <v>0.97734512900000003</v>
      </c>
      <c r="E1112" s="16">
        <v>0.30599999999999999</v>
      </c>
      <c r="F1112" s="16">
        <v>0.14399999999999999</v>
      </c>
      <c r="G1112" s="18">
        <v>1</v>
      </c>
    </row>
    <row r="1113" spans="2:7" x14ac:dyDescent="0.2">
      <c r="B1113" s="17" t="s">
        <v>1106</v>
      </c>
      <c r="C1113" s="16">
        <v>1.2449811E-2</v>
      </c>
      <c r="D1113" s="16">
        <v>0.74869028500000001</v>
      </c>
      <c r="E1113" s="16">
        <v>0.19400000000000001</v>
      </c>
      <c r="F1113" s="16">
        <v>7.4999999999999997E-2</v>
      </c>
      <c r="G1113" s="18">
        <v>1</v>
      </c>
    </row>
    <row r="1114" spans="2:7" x14ac:dyDescent="0.2">
      <c r="B1114" s="17" t="s">
        <v>1107</v>
      </c>
      <c r="C1114" s="16">
        <v>1.2462483E-2</v>
      </c>
      <c r="D1114" s="16">
        <v>0.64162763300000003</v>
      </c>
      <c r="E1114" s="16">
        <v>0.19400000000000001</v>
      </c>
      <c r="F1114" s="16">
        <v>7.2999999999999995E-2</v>
      </c>
      <c r="G1114" s="18">
        <v>1</v>
      </c>
    </row>
    <row r="1115" spans="2:7" x14ac:dyDescent="0.2">
      <c r="B1115" s="17" t="s">
        <v>1108</v>
      </c>
      <c r="C1115" s="16">
        <v>1.2510911E-2</v>
      </c>
      <c r="D1115" s="16">
        <v>0.75937733600000001</v>
      </c>
      <c r="E1115" s="16">
        <v>0.30599999999999999</v>
      </c>
      <c r="F1115" s="16">
        <v>0.14499999999999999</v>
      </c>
      <c r="G1115" s="18">
        <v>1</v>
      </c>
    </row>
    <row r="1116" spans="2:7" x14ac:dyDescent="0.2">
      <c r="B1116" s="17" t="s">
        <v>1109</v>
      </c>
      <c r="C1116" s="16">
        <v>1.2519188000000001E-2</v>
      </c>
      <c r="D1116" s="16">
        <v>0.390134763</v>
      </c>
      <c r="E1116" s="16">
        <v>0.94399999999999995</v>
      </c>
      <c r="F1116" s="16">
        <v>0.77700000000000002</v>
      </c>
      <c r="G1116" s="18">
        <v>1</v>
      </c>
    </row>
    <row r="1117" spans="2:7" x14ac:dyDescent="0.2">
      <c r="B1117" s="17" t="s">
        <v>1110</v>
      </c>
      <c r="C1117" s="16">
        <v>1.2628245999999999E-2</v>
      </c>
      <c r="D1117" s="16">
        <v>0.81080789799999997</v>
      </c>
      <c r="E1117" s="16">
        <v>0.16700000000000001</v>
      </c>
      <c r="F1117" s="16">
        <v>5.8999999999999997E-2</v>
      </c>
      <c r="G1117" s="18">
        <v>1</v>
      </c>
    </row>
    <row r="1118" spans="2:7" x14ac:dyDescent="0.2">
      <c r="B1118" s="17" t="s">
        <v>1111</v>
      </c>
      <c r="C1118" s="16">
        <v>1.2650644000000001E-2</v>
      </c>
      <c r="D1118" s="16">
        <v>0.32880600700000001</v>
      </c>
      <c r="E1118" s="16">
        <v>0.25</v>
      </c>
      <c r="F1118" s="16">
        <v>0.104</v>
      </c>
      <c r="G1118" s="18">
        <v>1</v>
      </c>
    </row>
    <row r="1119" spans="2:7" x14ac:dyDescent="0.2">
      <c r="B1119" s="17" t="s">
        <v>1112</v>
      </c>
      <c r="C1119" s="16">
        <v>1.2677844000000001E-2</v>
      </c>
      <c r="D1119" s="16">
        <v>0.842596224</v>
      </c>
      <c r="E1119" s="16">
        <v>0.16700000000000001</v>
      </c>
      <c r="F1119" s="16">
        <v>0.06</v>
      </c>
      <c r="G1119" s="18">
        <v>1</v>
      </c>
    </row>
    <row r="1120" spans="2:7" x14ac:dyDescent="0.2">
      <c r="B1120" s="17" t="s">
        <v>1113</v>
      </c>
      <c r="C1120" s="16">
        <v>1.2726061E-2</v>
      </c>
      <c r="D1120" s="16">
        <v>0.65540391799999997</v>
      </c>
      <c r="E1120" s="16">
        <v>0.19400000000000001</v>
      </c>
      <c r="F1120" s="16">
        <v>7.4999999999999997E-2</v>
      </c>
      <c r="G1120" s="18">
        <v>1</v>
      </c>
    </row>
    <row r="1121" spans="2:7" x14ac:dyDescent="0.2">
      <c r="B1121" s="17" t="s">
        <v>1114</v>
      </c>
      <c r="C1121" s="16">
        <v>1.2753201E-2</v>
      </c>
      <c r="D1121" s="16">
        <v>1.011688632</v>
      </c>
      <c r="E1121" s="16">
        <v>0.111</v>
      </c>
      <c r="F1121" s="16">
        <v>3.2000000000000001E-2</v>
      </c>
      <c r="G1121" s="18">
        <v>1</v>
      </c>
    </row>
    <row r="1122" spans="2:7" x14ac:dyDescent="0.2">
      <c r="B1122" s="17" t="s">
        <v>1115</v>
      </c>
      <c r="C1122" s="16">
        <v>1.2768316E-2</v>
      </c>
      <c r="D1122" s="16">
        <v>0.37257959800000001</v>
      </c>
      <c r="E1122" s="16">
        <v>0.222</v>
      </c>
      <c r="F1122" s="16">
        <v>8.7999999999999995E-2</v>
      </c>
      <c r="G1122" s="18">
        <v>1</v>
      </c>
    </row>
    <row r="1123" spans="2:7" x14ac:dyDescent="0.2">
      <c r="B1123" s="17" t="s">
        <v>1116</v>
      </c>
      <c r="C1123" s="16">
        <v>1.2778365999999999E-2</v>
      </c>
      <c r="D1123" s="16">
        <v>0.52771675699999998</v>
      </c>
      <c r="E1123" s="16">
        <v>0.36099999999999999</v>
      </c>
      <c r="F1123" s="16">
        <v>0.17399999999999999</v>
      </c>
      <c r="G1123" s="18">
        <v>1</v>
      </c>
    </row>
    <row r="1124" spans="2:7" x14ac:dyDescent="0.2">
      <c r="B1124" s="17" t="s">
        <v>1117</v>
      </c>
      <c r="C1124" s="16">
        <v>1.2798281E-2</v>
      </c>
      <c r="D1124" s="16">
        <v>0.33432283800000001</v>
      </c>
      <c r="E1124" s="16">
        <v>0.47199999999999998</v>
      </c>
      <c r="F1124" s="16">
        <v>0.23499999999999999</v>
      </c>
      <c r="G1124" s="18">
        <v>1</v>
      </c>
    </row>
    <row r="1125" spans="2:7" x14ac:dyDescent="0.2">
      <c r="B1125" s="17" t="s">
        <v>1118</v>
      </c>
      <c r="C1125" s="16">
        <v>1.2808992E-2</v>
      </c>
      <c r="D1125" s="16">
        <v>0.281136989</v>
      </c>
      <c r="E1125" s="16">
        <v>0.33300000000000002</v>
      </c>
      <c r="F1125" s="16">
        <v>0.15</v>
      </c>
      <c r="G1125" s="18">
        <v>1</v>
      </c>
    </row>
    <row r="1126" spans="2:7" x14ac:dyDescent="0.2">
      <c r="B1126" s="17" t="s">
        <v>1119</v>
      </c>
      <c r="C1126" s="16">
        <v>1.2811664E-2</v>
      </c>
      <c r="D1126" s="16">
        <v>0.42305741600000002</v>
      </c>
      <c r="E1126" s="16">
        <v>0.222</v>
      </c>
      <c r="F1126" s="16">
        <v>8.7999999999999995E-2</v>
      </c>
      <c r="G1126" s="18">
        <v>1</v>
      </c>
    </row>
    <row r="1127" spans="2:7" x14ac:dyDescent="0.2">
      <c r="B1127" s="17" t="s">
        <v>1120</v>
      </c>
      <c r="C1127" s="16">
        <v>1.2873676000000001E-2</v>
      </c>
      <c r="D1127" s="16">
        <v>0.31499515700000003</v>
      </c>
      <c r="E1127" s="16">
        <v>0.30599999999999999</v>
      </c>
      <c r="F1127" s="16">
        <v>0.13300000000000001</v>
      </c>
      <c r="G1127" s="18">
        <v>1</v>
      </c>
    </row>
    <row r="1128" spans="2:7" x14ac:dyDescent="0.2">
      <c r="B1128" s="17" t="s">
        <v>1121</v>
      </c>
      <c r="C1128" s="16">
        <v>1.2898435999999999E-2</v>
      </c>
      <c r="D1128" s="16">
        <v>0.441216263</v>
      </c>
      <c r="E1128" s="16">
        <v>0.36099999999999999</v>
      </c>
      <c r="F1128" s="16">
        <v>0.17100000000000001</v>
      </c>
      <c r="G1128" s="18">
        <v>1</v>
      </c>
    </row>
    <row r="1129" spans="2:7" x14ac:dyDescent="0.2">
      <c r="B1129" s="17" t="s">
        <v>1122</v>
      </c>
      <c r="C1129" s="16">
        <v>1.2923728000000001E-2</v>
      </c>
      <c r="D1129" s="16">
        <v>0.25078015799999998</v>
      </c>
      <c r="E1129" s="16">
        <v>0.80600000000000005</v>
      </c>
      <c r="F1129" s="16">
        <v>0.44</v>
      </c>
      <c r="G1129" s="18">
        <v>1</v>
      </c>
    </row>
    <row r="1130" spans="2:7" x14ac:dyDescent="0.2">
      <c r="B1130" s="17" t="s">
        <v>1123</v>
      </c>
      <c r="C1130" s="16">
        <v>1.2970772E-2</v>
      </c>
      <c r="D1130" s="16">
        <v>0.69207901900000002</v>
      </c>
      <c r="E1130" s="16">
        <v>0.222</v>
      </c>
      <c r="F1130" s="16">
        <v>8.8999999999999996E-2</v>
      </c>
      <c r="G1130" s="18">
        <v>1</v>
      </c>
    </row>
    <row r="1131" spans="2:7" x14ac:dyDescent="0.2">
      <c r="B1131" s="17" t="s">
        <v>1124</v>
      </c>
      <c r="C1131" s="16">
        <v>1.2985281E-2</v>
      </c>
      <c r="D1131" s="16">
        <v>0.73746627200000003</v>
      </c>
      <c r="E1131" s="16">
        <v>0.13900000000000001</v>
      </c>
      <c r="F1131" s="16">
        <v>4.4999999999999998E-2</v>
      </c>
      <c r="G1131" s="18">
        <v>1</v>
      </c>
    </row>
    <row r="1132" spans="2:7" x14ac:dyDescent="0.2">
      <c r="B1132" s="17" t="s">
        <v>1125</v>
      </c>
      <c r="C1132" s="16">
        <v>1.2991245E-2</v>
      </c>
      <c r="D1132" s="16">
        <v>0.97485738300000002</v>
      </c>
      <c r="E1132" s="16">
        <v>0.13900000000000001</v>
      </c>
      <c r="F1132" s="16">
        <v>4.5999999999999999E-2</v>
      </c>
      <c r="G1132" s="18">
        <v>1</v>
      </c>
    </row>
    <row r="1133" spans="2:7" x14ac:dyDescent="0.2">
      <c r="B1133" s="17" t="s">
        <v>1126</v>
      </c>
      <c r="C1133" s="16">
        <v>1.3076414E-2</v>
      </c>
      <c r="D1133" s="16">
        <v>1.075186288</v>
      </c>
      <c r="E1133" s="16">
        <v>0.111</v>
      </c>
      <c r="F1133" s="16">
        <v>3.2000000000000001E-2</v>
      </c>
      <c r="G1133" s="18">
        <v>1</v>
      </c>
    </row>
    <row r="1134" spans="2:7" x14ac:dyDescent="0.2">
      <c r="B1134" s="17" t="s">
        <v>1127</v>
      </c>
      <c r="C1134" s="16">
        <v>1.3155098E-2</v>
      </c>
      <c r="D1134" s="16">
        <v>0.350738983</v>
      </c>
      <c r="E1134" s="16">
        <v>0.5</v>
      </c>
      <c r="F1134" s="16">
        <v>0.27500000000000002</v>
      </c>
      <c r="G1134" s="18">
        <v>1</v>
      </c>
    </row>
    <row r="1135" spans="2:7" x14ac:dyDescent="0.2">
      <c r="B1135" s="17" t="s">
        <v>1128</v>
      </c>
      <c r="C1135" s="16">
        <v>1.3188394000000001E-2</v>
      </c>
      <c r="D1135" s="16">
        <v>0.64524807200000001</v>
      </c>
      <c r="E1135" s="16">
        <v>0.52800000000000002</v>
      </c>
      <c r="F1135" s="16">
        <v>0.29199999999999998</v>
      </c>
      <c r="G1135" s="18">
        <v>1</v>
      </c>
    </row>
    <row r="1136" spans="2:7" x14ac:dyDescent="0.2">
      <c r="B1136" s="17" t="s">
        <v>1129</v>
      </c>
      <c r="C1136" s="16">
        <v>1.3234159000000001E-2</v>
      </c>
      <c r="D1136" s="16">
        <v>0.91959615100000003</v>
      </c>
      <c r="E1136" s="16">
        <v>0.222</v>
      </c>
      <c r="F1136" s="16">
        <v>9.1999999999999998E-2</v>
      </c>
      <c r="G1136" s="18">
        <v>1</v>
      </c>
    </row>
    <row r="1137" spans="2:7" x14ac:dyDescent="0.2">
      <c r="B1137" s="17" t="s">
        <v>1130</v>
      </c>
      <c r="C1137" s="16">
        <v>1.3243216E-2</v>
      </c>
      <c r="D1137" s="16">
        <v>0.453490277</v>
      </c>
      <c r="E1137" s="16">
        <v>0.61099999999999999</v>
      </c>
      <c r="F1137" s="16">
        <v>0.36599999999999999</v>
      </c>
      <c r="G1137" s="18">
        <v>1</v>
      </c>
    </row>
    <row r="1138" spans="2:7" x14ac:dyDescent="0.2">
      <c r="B1138" s="17" t="s">
        <v>1131</v>
      </c>
      <c r="C1138" s="16">
        <v>1.3311695E-2</v>
      </c>
      <c r="D1138" s="16">
        <v>0.94685145800000003</v>
      </c>
      <c r="E1138" s="16">
        <v>0.111</v>
      </c>
      <c r="F1138" s="16">
        <v>3.2000000000000001E-2</v>
      </c>
      <c r="G1138" s="18">
        <v>1</v>
      </c>
    </row>
    <row r="1139" spans="2:7" x14ac:dyDescent="0.2">
      <c r="B1139" s="17" t="s">
        <v>1132</v>
      </c>
      <c r="C1139" s="16">
        <v>1.3338765000000001E-2</v>
      </c>
      <c r="D1139" s="16">
        <v>0.39874466200000003</v>
      </c>
      <c r="E1139" s="16">
        <v>0.30599999999999999</v>
      </c>
      <c r="F1139" s="16">
        <v>0.13600000000000001</v>
      </c>
      <c r="G1139" s="18">
        <v>1</v>
      </c>
    </row>
    <row r="1140" spans="2:7" x14ac:dyDescent="0.2">
      <c r="B1140" s="17" t="s">
        <v>1133</v>
      </c>
      <c r="C1140" s="16">
        <v>1.3343495E-2</v>
      </c>
      <c r="D1140" s="16">
        <v>1.641036927</v>
      </c>
      <c r="E1140" s="16">
        <v>0.111</v>
      </c>
      <c r="F1140" s="16">
        <v>3.3000000000000002E-2</v>
      </c>
      <c r="G1140" s="18">
        <v>1</v>
      </c>
    </row>
    <row r="1141" spans="2:7" x14ac:dyDescent="0.2">
      <c r="B1141" s="17" t="s">
        <v>1134</v>
      </c>
      <c r="C1141" s="16">
        <v>1.3351109E-2</v>
      </c>
      <c r="D1141" s="16">
        <v>0.88744390900000003</v>
      </c>
      <c r="E1141" s="16">
        <v>0.13900000000000001</v>
      </c>
      <c r="F1141" s="16">
        <v>4.5999999999999999E-2</v>
      </c>
      <c r="G1141" s="18">
        <v>1</v>
      </c>
    </row>
    <row r="1142" spans="2:7" x14ac:dyDescent="0.2">
      <c r="B1142" s="17" t="s">
        <v>1135</v>
      </c>
      <c r="C1142" s="16">
        <v>1.3357117E-2</v>
      </c>
      <c r="D1142" s="16">
        <v>1.1230099570000001</v>
      </c>
      <c r="E1142" s="16">
        <v>0.16700000000000001</v>
      </c>
      <c r="F1142" s="16">
        <v>6.0999999999999999E-2</v>
      </c>
      <c r="G1142" s="18">
        <v>1</v>
      </c>
    </row>
    <row r="1143" spans="2:7" x14ac:dyDescent="0.2">
      <c r="B1143" s="17" t="s">
        <v>1136</v>
      </c>
      <c r="C1143" s="16">
        <v>1.3432617000000001E-2</v>
      </c>
      <c r="D1143" s="16">
        <v>0.30517508300000001</v>
      </c>
      <c r="E1143" s="16">
        <v>0.30599999999999999</v>
      </c>
      <c r="F1143" s="16">
        <v>0.13200000000000001</v>
      </c>
      <c r="G1143" s="18">
        <v>1</v>
      </c>
    </row>
    <row r="1144" spans="2:7" x14ac:dyDescent="0.2">
      <c r="B1144" s="17" t="s">
        <v>1137</v>
      </c>
      <c r="C1144" s="16">
        <v>1.3456981999999999E-2</v>
      </c>
      <c r="D1144" s="16">
        <v>0.41919211699999998</v>
      </c>
      <c r="E1144" s="16">
        <v>0.27800000000000002</v>
      </c>
      <c r="F1144" s="16">
        <v>0.12</v>
      </c>
      <c r="G1144" s="18">
        <v>1</v>
      </c>
    </row>
    <row r="1145" spans="2:7" x14ac:dyDescent="0.2">
      <c r="B1145" s="17" t="s">
        <v>1138</v>
      </c>
      <c r="C1145" s="16">
        <v>1.3550710000000001E-2</v>
      </c>
      <c r="D1145" s="16">
        <v>0.915747753</v>
      </c>
      <c r="E1145" s="16">
        <v>0.111</v>
      </c>
      <c r="F1145" s="16">
        <v>3.2000000000000001E-2</v>
      </c>
      <c r="G1145" s="18">
        <v>1</v>
      </c>
    </row>
    <row r="1146" spans="2:7" x14ac:dyDescent="0.2">
      <c r="B1146" s="17" t="s">
        <v>1139</v>
      </c>
      <c r="C1146" s="16">
        <v>1.3619030000000001E-2</v>
      </c>
      <c r="D1146" s="16">
        <v>0.58938661400000003</v>
      </c>
      <c r="E1146" s="16">
        <v>0.16700000000000001</v>
      </c>
      <c r="F1146" s="16">
        <v>5.8999999999999997E-2</v>
      </c>
      <c r="G1146" s="18">
        <v>1</v>
      </c>
    </row>
    <row r="1147" spans="2:7" x14ac:dyDescent="0.2">
      <c r="B1147" s="17" t="s">
        <v>1140</v>
      </c>
      <c r="C1147" s="16">
        <v>1.3628609999999999E-2</v>
      </c>
      <c r="D1147" s="16">
        <v>1.2321524150000001</v>
      </c>
      <c r="E1147" s="16">
        <v>0.111</v>
      </c>
      <c r="F1147" s="16">
        <v>3.3000000000000002E-2</v>
      </c>
      <c r="G1147" s="18">
        <v>1</v>
      </c>
    </row>
    <row r="1148" spans="2:7" x14ac:dyDescent="0.2">
      <c r="B1148" s="17" t="s">
        <v>1141</v>
      </c>
      <c r="C1148" s="16">
        <v>1.3637066E-2</v>
      </c>
      <c r="D1148" s="16">
        <v>1.0549385060000001</v>
      </c>
      <c r="E1148" s="16">
        <v>0.13900000000000001</v>
      </c>
      <c r="F1148" s="16">
        <v>4.5999999999999999E-2</v>
      </c>
      <c r="G1148" s="18">
        <v>1</v>
      </c>
    </row>
    <row r="1149" spans="2:7" x14ac:dyDescent="0.2">
      <c r="B1149" s="17" t="s">
        <v>1142</v>
      </c>
      <c r="C1149" s="16">
        <v>1.3751752000000001E-2</v>
      </c>
      <c r="D1149" s="16">
        <v>0.55341300000000004</v>
      </c>
      <c r="E1149" s="16">
        <v>0.5</v>
      </c>
      <c r="F1149" s="16">
        <v>0.26500000000000001</v>
      </c>
      <c r="G1149" s="18">
        <v>1</v>
      </c>
    </row>
    <row r="1150" spans="2:7" x14ac:dyDescent="0.2">
      <c r="B1150" s="17" t="s">
        <v>1143</v>
      </c>
      <c r="C1150" s="16">
        <v>1.3773089000000001E-2</v>
      </c>
      <c r="D1150" s="16">
        <v>0.380645925</v>
      </c>
      <c r="E1150" s="16">
        <v>0.30599999999999999</v>
      </c>
      <c r="F1150" s="16">
        <v>0.13500000000000001</v>
      </c>
      <c r="G1150" s="18">
        <v>1</v>
      </c>
    </row>
    <row r="1151" spans="2:7" x14ac:dyDescent="0.2">
      <c r="B1151" s="17" t="s">
        <v>1144</v>
      </c>
      <c r="C1151" s="16">
        <v>1.3805045E-2</v>
      </c>
      <c r="D1151" s="16">
        <v>0.83846330499999999</v>
      </c>
      <c r="E1151" s="16">
        <v>0.30599999999999999</v>
      </c>
      <c r="F1151" s="16">
        <v>0.14399999999999999</v>
      </c>
      <c r="G1151" s="18">
        <v>1</v>
      </c>
    </row>
    <row r="1152" spans="2:7" x14ac:dyDescent="0.2">
      <c r="B1152" s="17" t="s">
        <v>1145</v>
      </c>
      <c r="C1152" s="16">
        <v>1.3883127E-2</v>
      </c>
      <c r="D1152" s="16">
        <v>0.28352611700000002</v>
      </c>
      <c r="E1152" s="16">
        <v>0.66700000000000004</v>
      </c>
      <c r="F1152" s="16">
        <v>0.36499999999999999</v>
      </c>
      <c r="G1152" s="18">
        <v>1</v>
      </c>
    </row>
    <row r="1153" spans="2:7" x14ac:dyDescent="0.2">
      <c r="B1153" s="17" t="s">
        <v>1146</v>
      </c>
      <c r="C1153" s="16">
        <v>1.3922827E-2</v>
      </c>
      <c r="D1153" s="16">
        <v>1.2374584360000001</v>
      </c>
      <c r="E1153" s="16">
        <v>0.13900000000000001</v>
      </c>
      <c r="F1153" s="16">
        <v>4.5999999999999999E-2</v>
      </c>
      <c r="G1153" s="18">
        <v>1</v>
      </c>
    </row>
    <row r="1154" spans="2:7" x14ac:dyDescent="0.2">
      <c r="B1154" s="17" t="s">
        <v>1147</v>
      </c>
      <c r="C1154" s="16">
        <v>1.4081606999999999E-2</v>
      </c>
      <c r="D1154" s="16">
        <v>1.306097831</v>
      </c>
      <c r="E1154" s="16">
        <v>0.16700000000000001</v>
      </c>
      <c r="F1154" s="16">
        <v>6.2E-2</v>
      </c>
      <c r="G1154" s="18">
        <v>1</v>
      </c>
    </row>
    <row r="1155" spans="2:7" x14ac:dyDescent="0.2">
      <c r="B1155" s="17" t="s">
        <v>1148</v>
      </c>
      <c r="C1155" s="16">
        <v>1.4086331000000001E-2</v>
      </c>
      <c r="D1155" s="16">
        <v>0.52808842499999997</v>
      </c>
      <c r="E1155" s="16">
        <v>0.222</v>
      </c>
      <c r="F1155" s="16">
        <v>8.8999999999999996E-2</v>
      </c>
      <c r="G1155" s="18">
        <v>1</v>
      </c>
    </row>
    <row r="1156" spans="2:7" x14ac:dyDescent="0.2">
      <c r="B1156" s="17" t="s">
        <v>1149</v>
      </c>
      <c r="C1156" s="16">
        <v>1.4101617E-2</v>
      </c>
      <c r="D1156" s="16">
        <v>0.62584328</v>
      </c>
      <c r="E1156" s="16">
        <v>0.27800000000000002</v>
      </c>
      <c r="F1156" s="16">
        <v>0.123</v>
      </c>
      <c r="G1156" s="18">
        <v>1</v>
      </c>
    </row>
    <row r="1157" spans="2:7" x14ac:dyDescent="0.2">
      <c r="B1157" s="17" t="s">
        <v>1150</v>
      </c>
      <c r="C1157" s="16">
        <v>1.4142037999999999E-2</v>
      </c>
      <c r="D1157" s="16">
        <v>0.59523915400000005</v>
      </c>
      <c r="E1157" s="16">
        <v>0.5</v>
      </c>
      <c r="F1157" s="16">
        <v>0.28799999999999998</v>
      </c>
      <c r="G1157" s="18">
        <v>1</v>
      </c>
    </row>
    <row r="1158" spans="2:7" x14ac:dyDescent="0.2">
      <c r="B1158" s="17" t="s">
        <v>1151</v>
      </c>
      <c r="C1158" s="16">
        <v>1.4242414E-2</v>
      </c>
      <c r="D1158" s="16">
        <v>0.294547275</v>
      </c>
      <c r="E1158" s="16">
        <v>0.44400000000000001</v>
      </c>
      <c r="F1158" s="16">
        <v>0.21299999999999999</v>
      </c>
      <c r="G1158" s="18">
        <v>1</v>
      </c>
    </row>
    <row r="1159" spans="2:7" x14ac:dyDescent="0.2">
      <c r="B1159" s="17" t="s">
        <v>1152</v>
      </c>
      <c r="C1159" s="16">
        <v>1.4280546E-2</v>
      </c>
      <c r="D1159" s="16">
        <v>0.60832682199999999</v>
      </c>
      <c r="E1159" s="16">
        <v>0.38900000000000001</v>
      </c>
      <c r="F1159" s="16">
        <v>0.19600000000000001</v>
      </c>
      <c r="G1159" s="18">
        <v>1</v>
      </c>
    </row>
    <row r="1160" spans="2:7" x14ac:dyDescent="0.2">
      <c r="B1160" s="17" t="s">
        <v>1153</v>
      </c>
      <c r="C1160" s="16">
        <v>1.4291069E-2</v>
      </c>
      <c r="D1160" s="16">
        <v>0.43276774000000001</v>
      </c>
      <c r="E1160" s="16">
        <v>0.38900000000000001</v>
      </c>
      <c r="F1160" s="16">
        <v>0.192</v>
      </c>
      <c r="G1160" s="18">
        <v>1</v>
      </c>
    </row>
    <row r="1161" spans="2:7" x14ac:dyDescent="0.2">
      <c r="B1161" s="17" t="s">
        <v>1154</v>
      </c>
      <c r="C1161" s="16">
        <v>1.4292251000000001E-2</v>
      </c>
      <c r="D1161" s="16">
        <v>0.474782496</v>
      </c>
      <c r="E1161" s="16">
        <v>0.25</v>
      </c>
      <c r="F1161" s="16">
        <v>0.106</v>
      </c>
      <c r="G1161" s="18">
        <v>1</v>
      </c>
    </row>
    <row r="1162" spans="2:7" x14ac:dyDescent="0.2">
      <c r="B1162" s="17" t="s">
        <v>1155</v>
      </c>
      <c r="C1162" s="16">
        <v>1.4365063000000001E-2</v>
      </c>
      <c r="D1162" s="16">
        <v>1.1161395000000001</v>
      </c>
      <c r="E1162" s="16">
        <v>0.111</v>
      </c>
      <c r="F1162" s="16">
        <v>3.3000000000000002E-2</v>
      </c>
      <c r="G1162" s="18">
        <v>1</v>
      </c>
    </row>
    <row r="1163" spans="2:7" x14ac:dyDescent="0.2">
      <c r="B1163" s="17" t="s">
        <v>1156</v>
      </c>
      <c r="C1163" s="16">
        <v>1.4394203E-2</v>
      </c>
      <c r="D1163" s="16">
        <v>0.30454419799999999</v>
      </c>
      <c r="E1163" s="16">
        <v>0.55600000000000005</v>
      </c>
      <c r="F1163" s="16">
        <v>0.28499999999999998</v>
      </c>
      <c r="G1163" s="18">
        <v>1</v>
      </c>
    </row>
    <row r="1164" spans="2:7" x14ac:dyDescent="0.2">
      <c r="B1164" s="17" t="s">
        <v>1157</v>
      </c>
      <c r="C1164" s="16">
        <v>1.4419507999999999E-2</v>
      </c>
      <c r="D1164" s="16">
        <v>0.84217341499999998</v>
      </c>
      <c r="E1164" s="16">
        <v>0.16700000000000001</v>
      </c>
      <c r="F1164" s="16">
        <v>6.0999999999999999E-2</v>
      </c>
      <c r="G1164" s="18">
        <v>1</v>
      </c>
    </row>
    <row r="1165" spans="2:7" x14ac:dyDescent="0.2">
      <c r="B1165" s="17" t="s">
        <v>1158</v>
      </c>
      <c r="C1165" s="16">
        <v>1.4460608E-2</v>
      </c>
      <c r="D1165" s="16">
        <v>0.63666537400000001</v>
      </c>
      <c r="E1165" s="16">
        <v>0.33300000000000002</v>
      </c>
      <c r="F1165" s="16">
        <v>0.161</v>
      </c>
      <c r="G1165" s="18">
        <v>1</v>
      </c>
    </row>
    <row r="1166" spans="2:7" x14ac:dyDescent="0.2">
      <c r="B1166" s="17" t="s">
        <v>1159</v>
      </c>
      <c r="C1166" s="16">
        <v>1.4608806E-2</v>
      </c>
      <c r="D1166" s="16">
        <v>0.75764111599999995</v>
      </c>
      <c r="E1166" s="16">
        <v>0.30599999999999999</v>
      </c>
      <c r="F1166" s="16">
        <v>0.14599999999999999</v>
      </c>
      <c r="G1166" s="18">
        <v>1</v>
      </c>
    </row>
    <row r="1167" spans="2:7" x14ac:dyDescent="0.2">
      <c r="B1167" s="17" t="s">
        <v>1160</v>
      </c>
      <c r="C1167" s="16">
        <v>1.4881824E-2</v>
      </c>
      <c r="D1167" s="16">
        <v>0.69221417799999996</v>
      </c>
      <c r="E1167" s="16">
        <v>0.16700000000000001</v>
      </c>
      <c r="F1167" s="16">
        <v>6.0999999999999999E-2</v>
      </c>
      <c r="G1167" s="18">
        <v>1</v>
      </c>
    </row>
    <row r="1168" spans="2:7" x14ac:dyDescent="0.2">
      <c r="B1168" s="17" t="s">
        <v>1161</v>
      </c>
      <c r="C1168" s="16">
        <v>1.4919129E-2</v>
      </c>
      <c r="D1168" s="16">
        <v>0.40151977700000002</v>
      </c>
      <c r="E1168" s="16">
        <v>0.38900000000000001</v>
      </c>
      <c r="F1168" s="16">
        <v>0.19</v>
      </c>
      <c r="G1168" s="18">
        <v>1</v>
      </c>
    </row>
    <row r="1169" spans="2:7" x14ac:dyDescent="0.2">
      <c r="B1169" s="17" t="s">
        <v>1162</v>
      </c>
      <c r="C1169" s="16">
        <v>1.4995189000000001E-2</v>
      </c>
      <c r="D1169" s="16">
        <v>0.53456661800000005</v>
      </c>
      <c r="E1169" s="16">
        <v>0.19400000000000001</v>
      </c>
      <c r="F1169" s="16">
        <v>7.3999999999999996E-2</v>
      </c>
      <c r="G1169" s="18">
        <v>1</v>
      </c>
    </row>
    <row r="1170" spans="2:7" x14ac:dyDescent="0.2">
      <c r="B1170" s="17" t="s">
        <v>1163</v>
      </c>
      <c r="C1170" s="16">
        <v>1.5002672E-2</v>
      </c>
      <c r="D1170" s="16">
        <v>0.48095324900000003</v>
      </c>
      <c r="E1170" s="16">
        <v>0.25</v>
      </c>
      <c r="F1170" s="16">
        <v>0.106</v>
      </c>
      <c r="G1170" s="18">
        <v>1</v>
      </c>
    </row>
    <row r="1171" spans="2:7" x14ac:dyDescent="0.2">
      <c r="B1171" s="17" t="s">
        <v>1164</v>
      </c>
      <c r="C1171" s="16">
        <v>1.5115175999999999E-2</v>
      </c>
      <c r="D1171" s="16">
        <v>0.96333854200000002</v>
      </c>
      <c r="E1171" s="16">
        <v>0.13900000000000001</v>
      </c>
      <c r="F1171" s="16">
        <v>4.7E-2</v>
      </c>
      <c r="G1171" s="18">
        <v>1</v>
      </c>
    </row>
    <row r="1172" spans="2:7" x14ac:dyDescent="0.2">
      <c r="B1172" s="17" t="s">
        <v>1165</v>
      </c>
      <c r="C1172" s="16">
        <v>1.5118360000000001E-2</v>
      </c>
      <c r="D1172" s="16">
        <v>0.78009031900000003</v>
      </c>
      <c r="E1172" s="16">
        <v>0.16700000000000001</v>
      </c>
      <c r="F1172" s="16">
        <v>6.0999999999999999E-2</v>
      </c>
      <c r="G1172" s="18">
        <v>1</v>
      </c>
    </row>
    <row r="1173" spans="2:7" x14ac:dyDescent="0.2">
      <c r="B1173" s="17" t="s">
        <v>1166</v>
      </c>
      <c r="C1173" s="16">
        <v>1.5152967999999999E-2</v>
      </c>
      <c r="D1173" s="16">
        <v>0.87145841199999996</v>
      </c>
      <c r="E1173" s="16">
        <v>0.25</v>
      </c>
      <c r="F1173" s="16">
        <v>0.111</v>
      </c>
      <c r="G1173" s="18">
        <v>1</v>
      </c>
    </row>
    <row r="1174" spans="2:7" x14ac:dyDescent="0.2">
      <c r="B1174" s="17" t="s">
        <v>1167</v>
      </c>
      <c r="C1174" s="16">
        <v>1.5178495E-2</v>
      </c>
      <c r="D1174" s="16">
        <v>0.33332868900000001</v>
      </c>
      <c r="E1174" s="16">
        <v>0.47199999999999998</v>
      </c>
      <c r="F1174" s="16">
        <v>0.24399999999999999</v>
      </c>
      <c r="G1174" s="18">
        <v>1</v>
      </c>
    </row>
    <row r="1175" spans="2:7" x14ac:dyDescent="0.2">
      <c r="B1175" s="17" t="s">
        <v>1168</v>
      </c>
      <c r="C1175" s="16">
        <v>1.5189090000000001E-2</v>
      </c>
      <c r="D1175" s="16">
        <v>0.74348251899999995</v>
      </c>
      <c r="E1175" s="16">
        <v>0.111</v>
      </c>
      <c r="F1175" s="16">
        <v>3.3000000000000002E-2</v>
      </c>
      <c r="G1175" s="18">
        <v>1</v>
      </c>
    </row>
    <row r="1176" spans="2:7" x14ac:dyDescent="0.2">
      <c r="B1176" s="17" t="s">
        <v>1169</v>
      </c>
      <c r="C1176" s="16">
        <v>1.5243410000000001E-2</v>
      </c>
      <c r="D1176" s="16">
        <v>1.757963596</v>
      </c>
      <c r="E1176" s="16">
        <v>0.111</v>
      </c>
      <c r="F1176" s="16">
        <v>3.5000000000000003E-2</v>
      </c>
      <c r="G1176" s="18">
        <v>1</v>
      </c>
    </row>
    <row r="1177" spans="2:7" x14ac:dyDescent="0.2">
      <c r="B1177" s="17" t="s">
        <v>1170</v>
      </c>
      <c r="C1177" s="16">
        <v>1.5307497E-2</v>
      </c>
      <c r="D1177" s="16">
        <v>0.83954189999999995</v>
      </c>
      <c r="E1177" s="16">
        <v>0.16700000000000001</v>
      </c>
      <c r="F1177" s="16">
        <v>6.2E-2</v>
      </c>
      <c r="G1177" s="18">
        <v>1</v>
      </c>
    </row>
    <row r="1178" spans="2:7" x14ac:dyDescent="0.2">
      <c r="B1178" s="17" t="s">
        <v>1171</v>
      </c>
      <c r="C1178" s="16">
        <v>1.535298E-2</v>
      </c>
      <c r="D1178" s="16">
        <v>1.149711508</v>
      </c>
      <c r="E1178" s="16">
        <v>0.111</v>
      </c>
      <c r="F1178" s="16">
        <v>3.4000000000000002E-2</v>
      </c>
      <c r="G1178" s="18">
        <v>1</v>
      </c>
    </row>
    <row r="1179" spans="2:7" x14ac:dyDescent="0.2">
      <c r="B1179" s="17" t="s">
        <v>1172</v>
      </c>
      <c r="C1179" s="16">
        <v>1.5388569E-2</v>
      </c>
      <c r="D1179" s="16">
        <v>0.55415301699999997</v>
      </c>
      <c r="E1179" s="16">
        <v>0.19400000000000001</v>
      </c>
      <c r="F1179" s="16">
        <v>7.4999999999999997E-2</v>
      </c>
      <c r="G1179" s="18">
        <v>1</v>
      </c>
    </row>
    <row r="1180" spans="2:7" x14ac:dyDescent="0.2">
      <c r="B1180" s="17" t="s">
        <v>1173</v>
      </c>
      <c r="C1180" s="16">
        <v>1.5394467E-2</v>
      </c>
      <c r="D1180" s="16">
        <v>0.81694194399999998</v>
      </c>
      <c r="E1180" s="16">
        <v>0.16700000000000001</v>
      </c>
      <c r="F1180" s="16">
        <v>6.0999999999999999E-2</v>
      </c>
      <c r="G1180" s="18">
        <v>1</v>
      </c>
    </row>
    <row r="1181" spans="2:7" x14ac:dyDescent="0.2">
      <c r="B1181" s="17" t="s">
        <v>1174</v>
      </c>
      <c r="C1181" s="16">
        <v>1.5405841E-2</v>
      </c>
      <c r="D1181" s="16">
        <v>1.3115352709999999</v>
      </c>
      <c r="E1181" s="16">
        <v>0.111</v>
      </c>
      <c r="F1181" s="16">
        <v>3.4000000000000002E-2</v>
      </c>
      <c r="G1181" s="18">
        <v>1</v>
      </c>
    </row>
    <row r="1182" spans="2:7" x14ac:dyDescent="0.2">
      <c r="B1182" s="17" t="s">
        <v>1175</v>
      </c>
      <c r="C1182" s="16">
        <v>1.5465441E-2</v>
      </c>
      <c r="D1182" s="16">
        <v>0.49201083200000001</v>
      </c>
      <c r="E1182" s="16">
        <v>0.41699999999999998</v>
      </c>
      <c r="F1182" s="16">
        <v>0.215</v>
      </c>
      <c r="G1182" s="18">
        <v>1</v>
      </c>
    </row>
    <row r="1183" spans="2:7" x14ac:dyDescent="0.2">
      <c r="B1183" s="17" t="s">
        <v>1176</v>
      </c>
      <c r="C1183" s="16">
        <v>1.5517800999999999E-2</v>
      </c>
      <c r="D1183" s="16">
        <v>0.44937685599999999</v>
      </c>
      <c r="E1183" s="16">
        <v>0.63900000000000001</v>
      </c>
      <c r="F1183" s="16">
        <v>0.35399999999999998</v>
      </c>
      <c r="G1183" s="18">
        <v>1</v>
      </c>
    </row>
    <row r="1184" spans="2:7" x14ac:dyDescent="0.2">
      <c r="B1184" s="17" t="s">
        <v>1177</v>
      </c>
      <c r="C1184" s="16">
        <v>1.5519951000000001E-2</v>
      </c>
      <c r="D1184" s="16">
        <v>0.60468319500000001</v>
      </c>
      <c r="E1184" s="16">
        <v>0.16700000000000001</v>
      </c>
      <c r="F1184" s="16">
        <v>6.0999999999999999E-2</v>
      </c>
      <c r="G1184" s="18">
        <v>1</v>
      </c>
    </row>
    <row r="1185" spans="2:7" x14ac:dyDescent="0.2">
      <c r="B1185" s="17" t="s">
        <v>1178</v>
      </c>
      <c r="C1185" s="16">
        <v>1.5548286E-2</v>
      </c>
      <c r="D1185" s="16">
        <v>0.33819814300000001</v>
      </c>
      <c r="E1185" s="16">
        <v>0.58299999999999996</v>
      </c>
      <c r="F1185" s="16">
        <v>0.311</v>
      </c>
      <c r="G1185" s="18">
        <v>1</v>
      </c>
    </row>
    <row r="1186" spans="2:7" x14ac:dyDescent="0.2">
      <c r="B1186" s="17" t="s">
        <v>1179</v>
      </c>
      <c r="C1186" s="16">
        <v>1.5555485000000001E-2</v>
      </c>
      <c r="D1186" s="16">
        <v>0.26920243900000002</v>
      </c>
      <c r="E1186" s="16">
        <v>0.58299999999999996</v>
      </c>
      <c r="F1186" s="16">
        <v>0.29799999999999999</v>
      </c>
      <c r="G1186" s="18">
        <v>1</v>
      </c>
    </row>
    <row r="1187" spans="2:7" x14ac:dyDescent="0.2">
      <c r="B1187" s="17" t="s">
        <v>1180</v>
      </c>
      <c r="C1187" s="16">
        <v>1.5560621E-2</v>
      </c>
      <c r="D1187" s="16">
        <v>0.41314598899999999</v>
      </c>
      <c r="E1187" s="16">
        <v>0.16700000000000001</v>
      </c>
      <c r="F1187" s="16">
        <v>6.0999999999999999E-2</v>
      </c>
      <c r="G1187" s="18">
        <v>1</v>
      </c>
    </row>
    <row r="1188" spans="2:7" x14ac:dyDescent="0.2">
      <c r="B1188" s="17" t="s">
        <v>1181</v>
      </c>
      <c r="C1188" s="16">
        <v>1.5577458000000001E-2</v>
      </c>
      <c r="D1188" s="16">
        <v>0.58929952799999996</v>
      </c>
      <c r="E1188" s="16">
        <v>0.19400000000000001</v>
      </c>
      <c r="F1188" s="16">
        <v>7.4999999999999997E-2</v>
      </c>
      <c r="G1188" s="18">
        <v>1</v>
      </c>
    </row>
    <row r="1189" spans="2:7" x14ac:dyDescent="0.2">
      <c r="B1189" s="17" t="s">
        <v>1182</v>
      </c>
      <c r="C1189" s="16">
        <v>1.5616502000000001E-2</v>
      </c>
      <c r="D1189" s="16">
        <v>0.96827160999999995</v>
      </c>
      <c r="E1189" s="16">
        <v>0.111</v>
      </c>
      <c r="F1189" s="16">
        <v>3.3000000000000002E-2</v>
      </c>
      <c r="G1189" s="18">
        <v>1</v>
      </c>
    </row>
    <row r="1190" spans="2:7" x14ac:dyDescent="0.2">
      <c r="B1190" s="17" t="s">
        <v>1183</v>
      </c>
      <c r="C1190" s="16">
        <v>1.5655803999999999E-2</v>
      </c>
      <c r="D1190" s="16">
        <v>0.72625765799999997</v>
      </c>
      <c r="E1190" s="16">
        <v>0.25</v>
      </c>
      <c r="F1190" s="16">
        <v>0.111</v>
      </c>
      <c r="G1190" s="18">
        <v>1</v>
      </c>
    </row>
    <row r="1191" spans="2:7" x14ac:dyDescent="0.2">
      <c r="B1191" s="17" t="s">
        <v>1184</v>
      </c>
      <c r="C1191" s="16">
        <v>1.5716971E-2</v>
      </c>
      <c r="D1191" s="16">
        <v>0.61473346299999998</v>
      </c>
      <c r="E1191" s="16">
        <v>0.222</v>
      </c>
      <c r="F1191" s="16">
        <v>9.1999999999999998E-2</v>
      </c>
      <c r="G1191" s="18">
        <v>1</v>
      </c>
    </row>
    <row r="1192" spans="2:7" x14ac:dyDescent="0.2">
      <c r="B1192" s="17" t="s">
        <v>1185</v>
      </c>
      <c r="C1192" s="16">
        <v>1.5721892000000001E-2</v>
      </c>
      <c r="D1192" s="16">
        <v>1.2665786619999999</v>
      </c>
      <c r="E1192" s="16">
        <v>0.16700000000000001</v>
      </c>
      <c r="F1192" s="16">
        <v>6.3E-2</v>
      </c>
      <c r="G1192" s="18">
        <v>1</v>
      </c>
    </row>
    <row r="1193" spans="2:7" x14ac:dyDescent="0.2">
      <c r="B1193" s="17" t="s">
        <v>1186</v>
      </c>
      <c r="C1193" s="16">
        <v>1.5727921999999998E-2</v>
      </c>
      <c r="D1193" s="16">
        <v>0.34605522700000002</v>
      </c>
      <c r="E1193" s="16">
        <v>0.41699999999999998</v>
      </c>
      <c r="F1193" s="16">
        <v>0.20499999999999999</v>
      </c>
      <c r="G1193" s="18">
        <v>1</v>
      </c>
    </row>
    <row r="1194" spans="2:7" x14ac:dyDescent="0.2">
      <c r="B1194" s="17" t="s">
        <v>1187</v>
      </c>
      <c r="C1194" s="16">
        <v>1.5860603000000001E-2</v>
      </c>
      <c r="D1194" s="16">
        <v>0.61872780199999999</v>
      </c>
      <c r="E1194" s="16">
        <v>0.19400000000000001</v>
      </c>
      <c r="F1194" s="16">
        <v>7.5999999999999998E-2</v>
      </c>
      <c r="G1194" s="18">
        <v>1</v>
      </c>
    </row>
    <row r="1195" spans="2:7" x14ac:dyDescent="0.2">
      <c r="B1195" s="17" t="s">
        <v>1188</v>
      </c>
      <c r="C1195" s="16">
        <v>1.5876263000000002E-2</v>
      </c>
      <c r="D1195" s="16">
        <v>0.47905352200000001</v>
      </c>
      <c r="E1195" s="16">
        <v>0.36099999999999999</v>
      </c>
      <c r="F1195" s="16">
        <v>0.17499999999999999</v>
      </c>
      <c r="G1195" s="18">
        <v>1</v>
      </c>
    </row>
    <row r="1196" spans="2:7" x14ac:dyDescent="0.2">
      <c r="B1196" s="17" t="s">
        <v>1189</v>
      </c>
      <c r="C1196" s="16">
        <v>1.5986454000000001E-2</v>
      </c>
      <c r="D1196" s="16">
        <v>1.5380525009999999</v>
      </c>
      <c r="E1196" s="16">
        <v>0.111</v>
      </c>
      <c r="F1196" s="16">
        <v>3.5000000000000003E-2</v>
      </c>
      <c r="G1196" s="18">
        <v>1</v>
      </c>
    </row>
    <row r="1197" spans="2:7" x14ac:dyDescent="0.2">
      <c r="B1197" s="17" t="s">
        <v>1190</v>
      </c>
      <c r="C1197" s="16">
        <v>1.6010245999999999E-2</v>
      </c>
      <c r="D1197" s="16">
        <v>0.57885200800000003</v>
      </c>
      <c r="E1197" s="16">
        <v>0.25</v>
      </c>
      <c r="F1197" s="16">
        <v>0.108</v>
      </c>
      <c r="G1197" s="18">
        <v>1</v>
      </c>
    </row>
    <row r="1198" spans="2:7" x14ac:dyDescent="0.2">
      <c r="B1198" s="17" t="s">
        <v>1191</v>
      </c>
      <c r="C1198" s="16">
        <v>1.6056801999999998E-2</v>
      </c>
      <c r="D1198" s="16">
        <v>0.61353371000000001</v>
      </c>
      <c r="E1198" s="16">
        <v>0.13900000000000001</v>
      </c>
      <c r="F1198" s="16">
        <v>4.5999999999999999E-2</v>
      </c>
      <c r="G1198" s="18">
        <v>1</v>
      </c>
    </row>
    <row r="1199" spans="2:7" x14ac:dyDescent="0.2">
      <c r="B1199" s="17" t="s">
        <v>1192</v>
      </c>
      <c r="C1199" s="16">
        <v>1.6071511E-2</v>
      </c>
      <c r="D1199" s="16">
        <v>0.71367391999999996</v>
      </c>
      <c r="E1199" s="16">
        <v>0.27800000000000002</v>
      </c>
      <c r="F1199" s="16">
        <v>0.126</v>
      </c>
      <c r="G1199" s="18">
        <v>1</v>
      </c>
    </row>
    <row r="1200" spans="2:7" x14ac:dyDescent="0.2">
      <c r="B1200" s="17" t="s">
        <v>1193</v>
      </c>
      <c r="C1200" s="16">
        <v>1.6130116E-2</v>
      </c>
      <c r="D1200" s="16">
        <v>0.38352587500000002</v>
      </c>
      <c r="E1200" s="16">
        <v>0.27800000000000002</v>
      </c>
      <c r="F1200" s="16">
        <v>0.12</v>
      </c>
      <c r="G1200" s="18">
        <v>1</v>
      </c>
    </row>
    <row r="1201" spans="2:7" x14ac:dyDescent="0.2">
      <c r="B1201" s="17" t="s">
        <v>1194</v>
      </c>
      <c r="C1201" s="16">
        <v>1.6175045999999998E-2</v>
      </c>
      <c r="D1201" s="16">
        <v>0.28648680500000001</v>
      </c>
      <c r="E1201" s="16">
        <v>0.41699999999999998</v>
      </c>
      <c r="F1201" s="16">
        <v>0.20699999999999999</v>
      </c>
      <c r="G1201" s="18">
        <v>1</v>
      </c>
    </row>
    <row r="1202" spans="2:7" x14ac:dyDescent="0.2">
      <c r="B1202" s="17" t="s">
        <v>1195</v>
      </c>
      <c r="C1202" s="16">
        <v>1.6209326E-2</v>
      </c>
      <c r="D1202" s="16">
        <v>0.40083872100000001</v>
      </c>
      <c r="E1202" s="16">
        <v>0.83299999999999996</v>
      </c>
      <c r="F1202" s="16">
        <v>0.53700000000000003</v>
      </c>
      <c r="G1202" s="18">
        <v>1</v>
      </c>
    </row>
    <row r="1203" spans="2:7" x14ac:dyDescent="0.2">
      <c r="B1203" s="17" t="s">
        <v>1196</v>
      </c>
      <c r="C1203" s="16">
        <v>1.6268363000000001E-2</v>
      </c>
      <c r="D1203" s="16">
        <v>0.34875241499999998</v>
      </c>
      <c r="E1203" s="16">
        <v>0.83299999999999996</v>
      </c>
      <c r="F1203" s="16">
        <v>0.56299999999999994</v>
      </c>
      <c r="G1203" s="18">
        <v>1</v>
      </c>
    </row>
    <row r="1204" spans="2:7" x14ac:dyDescent="0.2">
      <c r="B1204" s="17" t="s">
        <v>1197</v>
      </c>
      <c r="C1204" s="16">
        <v>1.6273664E-2</v>
      </c>
      <c r="D1204" s="16">
        <v>1.0073221459999999</v>
      </c>
      <c r="E1204" s="16">
        <v>0.111</v>
      </c>
      <c r="F1204" s="16">
        <v>3.4000000000000002E-2</v>
      </c>
      <c r="G1204" s="18">
        <v>1</v>
      </c>
    </row>
    <row r="1205" spans="2:7" x14ac:dyDescent="0.2">
      <c r="B1205" s="17" t="s">
        <v>1198</v>
      </c>
      <c r="C1205" s="16">
        <v>1.6313355000000002E-2</v>
      </c>
      <c r="D1205" s="16">
        <v>0.85427395900000003</v>
      </c>
      <c r="E1205" s="16">
        <v>0.13900000000000001</v>
      </c>
      <c r="F1205" s="16">
        <v>4.7E-2</v>
      </c>
      <c r="G1205" s="18">
        <v>1</v>
      </c>
    </row>
    <row r="1206" spans="2:7" x14ac:dyDescent="0.2">
      <c r="B1206" s="17" t="s">
        <v>1199</v>
      </c>
      <c r="C1206" s="16">
        <v>1.6347727999999999E-2</v>
      </c>
      <c r="D1206" s="16">
        <v>0.34991518900000002</v>
      </c>
      <c r="E1206" s="16">
        <v>0.58299999999999996</v>
      </c>
      <c r="F1206" s="16">
        <v>0.32100000000000001</v>
      </c>
      <c r="G1206" s="18">
        <v>1</v>
      </c>
    </row>
    <row r="1207" spans="2:7" x14ac:dyDescent="0.2">
      <c r="B1207" s="17" t="s">
        <v>1200</v>
      </c>
      <c r="C1207" s="16">
        <v>1.6380140000000001E-2</v>
      </c>
      <c r="D1207" s="16">
        <v>1.2491308860000001</v>
      </c>
      <c r="E1207" s="16">
        <v>0.13900000000000001</v>
      </c>
      <c r="F1207" s="16">
        <v>4.9000000000000002E-2</v>
      </c>
      <c r="G1207" s="18">
        <v>1</v>
      </c>
    </row>
    <row r="1208" spans="2:7" x14ac:dyDescent="0.2">
      <c r="B1208" s="17" t="s">
        <v>1201</v>
      </c>
      <c r="C1208" s="16">
        <v>1.6408888E-2</v>
      </c>
      <c r="D1208" s="16">
        <v>0.80788757899999997</v>
      </c>
      <c r="E1208" s="16">
        <v>0.13900000000000001</v>
      </c>
      <c r="F1208" s="16">
        <v>4.7E-2</v>
      </c>
      <c r="G1208" s="18">
        <v>1</v>
      </c>
    </row>
    <row r="1209" spans="2:7" x14ac:dyDescent="0.2">
      <c r="B1209" s="17" t="s">
        <v>1202</v>
      </c>
      <c r="C1209" s="16">
        <v>1.6495565E-2</v>
      </c>
      <c r="D1209" s="16">
        <v>1.136418873</v>
      </c>
      <c r="E1209" s="16">
        <v>0.19400000000000001</v>
      </c>
      <c r="F1209" s="16">
        <v>7.8E-2</v>
      </c>
      <c r="G1209" s="18">
        <v>1</v>
      </c>
    </row>
    <row r="1210" spans="2:7" x14ac:dyDescent="0.2">
      <c r="B1210" s="17" t="s">
        <v>1203</v>
      </c>
      <c r="C1210" s="16">
        <v>1.6497221999999999E-2</v>
      </c>
      <c r="D1210" s="16">
        <v>0.91335698700000001</v>
      </c>
      <c r="E1210" s="16">
        <v>0.111</v>
      </c>
      <c r="F1210" s="16">
        <v>3.4000000000000002E-2</v>
      </c>
      <c r="G1210" s="18">
        <v>1</v>
      </c>
    </row>
    <row r="1211" spans="2:7" x14ac:dyDescent="0.2">
      <c r="B1211" s="17" t="s">
        <v>1204</v>
      </c>
      <c r="C1211" s="16">
        <v>1.6562891E-2</v>
      </c>
      <c r="D1211" s="16">
        <v>1.1971832600000001</v>
      </c>
      <c r="E1211" s="16">
        <v>0.222</v>
      </c>
      <c r="F1211" s="16">
        <v>0.1</v>
      </c>
      <c r="G1211" s="18">
        <v>1</v>
      </c>
    </row>
    <row r="1212" spans="2:7" x14ac:dyDescent="0.2">
      <c r="B1212" s="17" t="s">
        <v>1205</v>
      </c>
      <c r="C1212" s="16">
        <v>1.6660540000000001E-2</v>
      </c>
      <c r="D1212" s="16">
        <v>0.901710385</v>
      </c>
      <c r="E1212" s="16">
        <v>0.13900000000000001</v>
      </c>
      <c r="F1212" s="16">
        <v>4.8000000000000001E-2</v>
      </c>
      <c r="G1212" s="18">
        <v>1</v>
      </c>
    </row>
    <row r="1213" spans="2:7" x14ac:dyDescent="0.2">
      <c r="B1213" s="17" t="s">
        <v>1206</v>
      </c>
      <c r="C1213" s="16">
        <v>1.6661916999999998E-2</v>
      </c>
      <c r="D1213" s="16">
        <v>0.43766744499999999</v>
      </c>
      <c r="E1213" s="16">
        <v>0.19400000000000001</v>
      </c>
      <c r="F1213" s="16">
        <v>7.5999999999999998E-2</v>
      </c>
      <c r="G1213" s="18">
        <v>1</v>
      </c>
    </row>
    <row r="1214" spans="2:7" x14ac:dyDescent="0.2">
      <c r="B1214" s="17" t="s">
        <v>1207</v>
      </c>
      <c r="C1214" s="16">
        <v>1.6666653E-2</v>
      </c>
      <c r="D1214" s="16">
        <v>0.82393865099999997</v>
      </c>
      <c r="E1214" s="16">
        <v>0.111</v>
      </c>
      <c r="F1214" s="16">
        <v>3.4000000000000002E-2</v>
      </c>
      <c r="G1214" s="18">
        <v>1</v>
      </c>
    </row>
    <row r="1215" spans="2:7" x14ac:dyDescent="0.2">
      <c r="B1215" s="17" t="s">
        <v>1208</v>
      </c>
      <c r="C1215" s="16">
        <v>1.6669155000000001E-2</v>
      </c>
      <c r="D1215" s="16">
        <v>0.80672300200000002</v>
      </c>
      <c r="E1215" s="16">
        <v>0.16700000000000001</v>
      </c>
      <c r="F1215" s="16">
        <v>6.2E-2</v>
      </c>
      <c r="G1215" s="18">
        <v>1</v>
      </c>
    </row>
    <row r="1216" spans="2:7" x14ac:dyDescent="0.2">
      <c r="B1216" s="17" t="s">
        <v>1209</v>
      </c>
      <c r="C1216" s="16">
        <v>1.6749561999999999E-2</v>
      </c>
      <c r="D1216" s="16">
        <v>0.65070017300000005</v>
      </c>
      <c r="E1216" s="16">
        <v>0.44400000000000001</v>
      </c>
      <c r="F1216" s="16">
        <v>0.248</v>
      </c>
      <c r="G1216" s="18">
        <v>1</v>
      </c>
    </row>
    <row r="1217" spans="2:7" x14ac:dyDescent="0.2">
      <c r="B1217" s="17" t="s">
        <v>1210</v>
      </c>
      <c r="C1217" s="16">
        <v>1.6792728E-2</v>
      </c>
      <c r="D1217" s="16">
        <v>0.373155823</v>
      </c>
      <c r="E1217" s="16">
        <v>0.30599999999999999</v>
      </c>
      <c r="F1217" s="16">
        <v>0.13900000000000001</v>
      </c>
      <c r="G1217" s="18">
        <v>1</v>
      </c>
    </row>
    <row r="1218" spans="2:7" x14ac:dyDescent="0.2">
      <c r="B1218" s="17" t="s">
        <v>1211</v>
      </c>
      <c r="C1218" s="16">
        <v>1.6806557999999999E-2</v>
      </c>
      <c r="D1218" s="16">
        <v>0.48431487400000001</v>
      </c>
      <c r="E1218" s="16">
        <v>0.44400000000000001</v>
      </c>
      <c r="F1218" s="16">
        <v>0.23499999999999999</v>
      </c>
      <c r="G1218" s="18">
        <v>1</v>
      </c>
    </row>
    <row r="1219" spans="2:7" x14ac:dyDescent="0.2">
      <c r="B1219" s="17" t="s">
        <v>1212</v>
      </c>
      <c r="C1219" s="16">
        <v>1.6879252000000001E-2</v>
      </c>
      <c r="D1219" s="16">
        <v>0.58712557300000001</v>
      </c>
      <c r="E1219" s="16">
        <v>0.33300000000000002</v>
      </c>
      <c r="F1219" s="16">
        <v>0.16</v>
      </c>
      <c r="G1219" s="18">
        <v>1</v>
      </c>
    </row>
    <row r="1220" spans="2:7" x14ac:dyDescent="0.2">
      <c r="B1220" s="17" t="s">
        <v>1213</v>
      </c>
      <c r="C1220" s="16">
        <v>1.6926098000000001E-2</v>
      </c>
      <c r="D1220" s="16">
        <v>0.45201047799999999</v>
      </c>
      <c r="E1220" s="16">
        <v>0.36099999999999999</v>
      </c>
      <c r="F1220" s="16">
        <v>0.18</v>
      </c>
      <c r="G1220" s="18">
        <v>1</v>
      </c>
    </row>
    <row r="1221" spans="2:7" x14ac:dyDescent="0.2">
      <c r="B1221" s="17" t="s">
        <v>1214</v>
      </c>
      <c r="C1221" s="16">
        <v>1.7000752000000001E-2</v>
      </c>
      <c r="D1221" s="16">
        <v>0.36422847400000002</v>
      </c>
      <c r="E1221" s="16">
        <v>0.61099999999999999</v>
      </c>
      <c r="F1221" s="16">
        <v>0.34599999999999997</v>
      </c>
      <c r="G1221" s="18">
        <v>1</v>
      </c>
    </row>
    <row r="1222" spans="2:7" x14ac:dyDescent="0.2">
      <c r="B1222" s="17" t="s">
        <v>1215</v>
      </c>
      <c r="C1222" s="16">
        <v>1.7083462000000001E-2</v>
      </c>
      <c r="D1222" s="16">
        <v>0.37348484599999998</v>
      </c>
      <c r="E1222" s="16">
        <v>0.41699999999999998</v>
      </c>
      <c r="F1222" s="16">
        <v>0.21299999999999999</v>
      </c>
      <c r="G1222" s="18">
        <v>1</v>
      </c>
    </row>
    <row r="1223" spans="2:7" x14ac:dyDescent="0.2">
      <c r="B1223" s="17" t="s">
        <v>1216</v>
      </c>
      <c r="C1223" s="16">
        <v>1.7222754E-2</v>
      </c>
      <c r="D1223" s="16">
        <v>1.0666021029999999</v>
      </c>
      <c r="E1223" s="16">
        <v>0.25</v>
      </c>
      <c r="F1223" s="16">
        <v>0.112</v>
      </c>
      <c r="G1223" s="18">
        <v>1</v>
      </c>
    </row>
    <row r="1224" spans="2:7" x14ac:dyDescent="0.2">
      <c r="B1224" s="17" t="s">
        <v>1217</v>
      </c>
      <c r="C1224" s="16">
        <v>1.7231660999999999E-2</v>
      </c>
      <c r="D1224" s="16">
        <v>0.338457644</v>
      </c>
      <c r="E1224" s="16">
        <v>0.41699999999999998</v>
      </c>
      <c r="F1224" s="16">
        <v>0.20899999999999999</v>
      </c>
      <c r="G1224" s="18">
        <v>1</v>
      </c>
    </row>
    <row r="1225" spans="2:7" x14ac:dyDescent="0.2">
      <c r="B1225" s="17" t="s">
        <v>1218</v>
      </c>
      <c r="C1225" s="16">
        <v>1.7251911000000002E-2</v>
      </c>
      <c r="D1225" s="16">
        <v>0.67061094099999996</v>
      </c>
      <c r="E1225" s="16">
        <v>0.16700000000000001</v>
      </c>
      <c r="F1225" s="16">
        <v>6.0999999999999999E-2</v>
      </c>
      <c r="G1225" s="18">
        <v>1</v>
      </c>
    </row>
    <row r="1226" spans="2:7" x14ac:dyDescent="0.2">
      <c r="B1226" s="17" t="s">
        <v>1219</v>
      </c>
      <c r="C1226" s="16">
        <v>1.7256807999999998E-2</v>
      </c>
      <c r="D1226" s="16">
        <v>0.81794710999999998</v>
      </c>
      <c r="E1226" s="16">
        <v>0.16700000000000001</v>
      </c>
      <c r="F1226" s="16">
        <v>6.3E-2</v>
      </c>
      <c r="G1226" s="18">
        <v>1</v>
      </c>
    </row>
    <row r="1227" spans="2:7" x14ac:dyDescent="0.2">
      <c r="B1227" s="17" t="s">
        <v>1220</v>
      </c>
      <c r="C1227" s="16">
        <v>1.7338612E-2</v>
      </c>
      <c r="D1227" s="16">
        <v>0.25054216800000001</v>
      </c>
      <c r="E1227" s="16">
        <v>0.44400000000000001</v>
      </c>
      <c r="F1227" s="16">
        <v>0.21199999999999999</v>
      </c>
      <c r="G1227" s="18">
        <v>1</v>
      </c>
    </row>
    <row r="1228" spans="2:7" x14ac:dyDescent="0.2">
      <c r="B1228" s="17" t="s">
        <v>1221</v>
      </c>
      <c r="C1228" s="16">
        <v>1.7397724999999999E-2</v>
      </c>
      <c r="D1228" s="16">
        <v>0.99898550200000003</v>
      </c>
      <c r="E1228" s="16">
        <v>0.13900000000000001</v>
      </c>
      <c r="F1228" s="16">
        <v>4.8000000000000001E-2</v>
      </c>
      <c r="G1228" s="18">
        <v>1</v>
      </c>
    </row>
    <row r="1229" spans="2:7" x14ac:dyDescent="0.2">
      <c r="B1229" s="17" t="s">
        <v>1222</v>
      </c>
      <c r="C1229" s="16">
        <v>1.7411268000000001E-2</v>
      </c>
      <c r="D1229" s="16">
        <v>0.78500514600000004</v>
      </c>
      <c r="E1229" s="16">
        <v>0.16700000000000001</v>
      </c>
      <c r="F1229" s="16">
        <v>6.2E-2</v>
      </c>
      <c r="G1229" s="18">
        <v>1</v>
      </c>
    </row>
    <row r="1230" spans="2:7" x14ac:dyDescent="0.2">
      <c r="B1230" s="17" t="s">
        <v>1223</v>
      </c>
      <c r="C1230" s="16">
        <v>1.7488433000000001E-2</v>
      </c>
      <c r="D1230" s="16">
        <v>0.54546741899999995</v>
      </c>
      <c r="E1230" s="16">
        <v>0.27800000000000002</v>
      </c>
      <c r="F1230" s="16">
        <v>0.125</v>
      </c>
      <c r="G1230" s="18">
        <v>1</v>
      </c>
    </row>
    <row r="1231" spans="2:7" x14ac:dyDescent="0.2">
      <c r="B1231" s="17" t="s">
        <v>1224</v>
      </c>
      <c r="C1231" s="16">
        <v>1.7530737000000001E-2</v>
      </c>
      <c r="D1231" s="16">
        <v>0.29490118199999998</v>
      </c>
      <c r="E1231" s="16">
        <v>0.30599999999999999</v>
      </c>
      <c r="F1231" s="16">
        <v>0.13900000000000001</v>
      </c>
      <c r="G1231" s="18">
        <v>1</v>
      </c>
    </row>
    <row r="1232" spans="2:7" x14ac:dyDescent="0.2">
      <c r="B1232" s="17" t="s">
        <v>1225</v>
      </c>
      <c r="C1232" s="16">
        <v>1.7562095E-2</v>
      </c>
      <c r="D1232" s="16">
        <v>0.329016645</v>
      </c>
      <c r="E1232" s="16">
        <v>0.30599999999999999</v>
      </c>
      <c r="F1232" s="16">
        <v>0.13900000000000001</v>
      </c>
      <c r="G1232" s="18">
        <v>1</v>
      </c>
    </row>
    <row r="1233" spans="2:7" x14ac:dyDescent="0.2">
      <c r="B1233" s="17" t="s">
        <v>1226</v>
      </c>
      <c r="C1233" s="16">
        <v>1.7681840000000001E-2</v>
      </c>
      <c r="D1233" s="16">
        <v>0.75080860999999999</v>
      </c>
      <c r="E1233" s="16">
        <v>0.30599999999999999</v>
      </c>
      <c r="F1233" s="16">
        <v>0.15</v>
      </c>
      <c r="G1233" s="18">
        <v>1</v>
      </c>
    </row>
    <row r="1234" spans="2:7" x14ac:dyDescent="0.2">
      <c r="B1234" s="17" t="s">
        <v>1227</v>
      </c>
      <c r="C1234" s="16">
        <v>1.7786445000000001E-2</v>
      </c>
      <c r="D1234" s="16">
        <v>1.1596092419999999</v>
      </c>
      <c r="E1234" s="16">
        <v>0.16700000000000001</v>
      </c>
      <c r="F1234" s="16">
        <v>6.5000000000000002E-2</v>
      </c>
      <c r="G1234" s="18">
        <v>1</v>
      </c>
    </row>
    <row r="1235" spans="2:7" x14ac:dyDescent="0.2">
      <c r="B1235" s="17" t="s">
        <v>1228</v>
      </c>
      <c r="C1235" s="16">
        <v>1.7822516E-2</v>
      </c>
      <c r="D1235" s="16">
        <v>0.70359271800000001</v>
      </c>
      <c r="E1235" s="16">
        <v>0.30599999999999999</v>
      </c>
      <c r="F1235" s="16">
        <v>0.14899999999999999</v>
      </c>
      <c r="G1235" s="18">
        <v>1</v>
      </c>
    </row>
    <row r="1236" spans="2:7" x14ac:dyDescent="0.2">
      <c r="B1236" s="17" t="s">
        <v>1229</v>
      </c>
      <c r="C1236" s="16">
        <v>1.7898041999999999E-2</v>
      </c>
      <c r="D1236" s="16">
        <v>0.87509737399999998</v>
      </c>
      <c r="E1236" s="16">
        <v>0.16700000000000001</v>
      </c>
      <c r="F1236" s="16">
        <v>6.3E-2</v>
      </c>
      <c r="G1236" s="18">
        <v>1</v>
      </c>
    </row>
    <row r="1237" spans="2:7" x14ac:dyDescent="0.2">
      <c r="B1237" s="17" t="s">
        <v>1230</v>
      </c>
      <c r="C1237" s="16">
        <v>1.7924092999999999E-2</v>
      </c>
      <c r="D1237" s="16">
        <v>0.27409428000000002</v>
      </c>
      <c r="E1237" s="16">
        <v>0.38900000000000001</v>
      </c>
      <c r="F1237" s="16">
        <v>0.185</v>
      </c>
      <c r="G1237" s="18">
        <v>1</v>
      </c>
    </row>
    <row r="1238" spans="2:7" x14ac:dyDescent="0.2">
      <c r="B1238" s="17" t="s">
        <v>1231</v>
      </c>
      <c r="C1238" s="16">
        <v>1.7963593E-2</v>
      </c>
      <c r="D1238" s="16">
        <v>0.25236045400000001</v>
      </c>
      <c r="E1238" s="16">
        <v>0.47199999999999998</v>
      </c>
      <c r="F1238" s="16">
        <v>0.23699999999999999</v>
      </c>
      <c r="G1238" s="18">
        <v>1</v>
      </c>
    </row>
    <row r="1239" spans="2:7" x14ac:dyDescent="0.2">
      <c r="B1239" s="17" t="s">
        <v>1232</v>
      </c>
      <c r="C1239" s="16">
        <v>1.8045192000000002E-2</v>
      </c>
      <c r="D1239" s="16">
        <v>1.246740363</v>
      </c>
      <c r="E1239" s="16">
        <v>0.111</v>
      </c>
      <c r="F1239" s="16">
        <v>3.5000000000000003E-2</v>
      </c>
      <c r="G1239" s="18">
        <v>1</v>
      </c>
    </row>
    <row r="1240" spans="2:7" x14ac:dyDescent="0.2">
      <c r="B1240" s="17" t="s">
        <v>1233</v>
      </c>
      <c r="C1240" s="16">
        <v>1.8059599999999999E-2</v>
      </c>
      <c r="D1240" s="16">
        <v>0.564977544</v>
      </c>
      <c r="E1240" s="16">
        <v>0.13900000000000001</v>
      </c>
      <c r="F1240" s="16">
        <v>4.8000000000000001E-2</v>
      </c>
      <c r="G1240" s="18">
        <v>1</v>
      </c>
    </row>
    <row r="1241" spans="2:7" x14ac:dyDescent="0.2">
      <c r="B1241" s="17" t="s">
        <v>1234</v>
      </c>
      <c r="C1241" s="16">
        <v>1.8109361000000001E-2</v>
      </c>
      <c r="D1241" s="16">
        <v>0.75665289999999996</v>
      </c>
      <c r="E1241" s="16">
        <v>0.16700000000000001</v>
      </c>
      <c r="F1241" s="16">
        <v>6.3E-2</v>
      </c>
      <c r="G1241" s="18">
        <v>1</v>
      </c>
    </row>
    <row r="1242" spans="2:7" x14ac:dyDescent="0.2">
      <c r="B1242" s="17" t="s">
        <v>1235</v>
      </c>
      <c r="C1242" s="16">
        <v>1.8166369000000002E-2</v>
      </c>
      <c r="D1242" s="16">
        <v>0.57136943399999995</v>
      </c>
      <c r="E1242" s="16">
        <v>0.30599999999999999</v>
      </c>
      <c r="F1242" s="16">
        <v>0.14699999999999999</v>
      </c>
      <c r="G1242" s="18">
        <v>1</v>
      </c>
    </row>
    <row r="1243" spans="2:7" x14ac:dyDescent="0.2">
      <c r="B1243" s="17" t="s">
        <v>1236</v>
      </c>
      <c r="C1243" s="16">
        <v>1.8227983E-2</v>
      </c>
      <c r="D1243" s="16">
        <v>1.0141196509999999</v>
      </c>
      <c r="E1243" s="16">
        <v>0.16700000000000001</v>
      </c>
      <c r="F1243" s="16">
        <v>6.4000000000000001E-2</v>
      </c>
      <c r="G1243" s="18">
        <v>1</v>
      </c>
    </row>
    <row r="1244" spans="2:7" x14ac:dyDescent="0.2">
      <c r="B1244" s="17" t="s">
        <v>1237</v>
      </c>
      <c r="C1244" s="16">
        <v>1.8255128999999998E-2</v>
      </c>
      <c r="D1244" s="16">
        <v>0.69329896300000005</v>
      </c>
      <c r="E1244" s="16">
        <v>0.33300000000000002</v>
      </c>
      <c r="F1244" s="16">
        <v>0.16900000000000001</v>
      </c>
      <c r="G1244" s="18">
        <v>1</v>
      </c>
    </row>
    <row r="1245" spans="2:7" x14ac:dyDescent="0.2">
      <c r="B1245" s="17" t="s">
        <v>1238</v>
      </c>
      <c r="C1245" s="16">
        <v>1.8306490000000002E-2</v>
      </c>
      <c r="D1245" s="16">
        <v>0.869657185</v>
      </c>
      <c r="E1245" s="16">
        <v>0.19400000000000001</v>
      </c>
      <c r="F1245" s="16">
        <v>7.9000000000000001E-2</v>
      </c>
      <c r="G1245" s="18">
        <v>1</v>
      </c>
    </row>
    <row r="1246" spans="2:7" x14ac:dyDescent="0.2">
      <c r="B1246" s="17" t="s">
        <v>1239</v>
      </c>
      <c r="C1246" s="16">
        <v>1.8385077E-2</v>
      </c>
      <c r="D1246" s="16">
        <v>0.55982052400000004</v>
      </c>
      <c r="E1246" s="16">
        <v>0.30599999999999999</v>
      </c>
      <c r="F1246" s="16">
        <v>0.14499999999999999</v>
      </c>
      <c r="G1246" s="18">
        <v>1</v>
      </c>
    </row>
    <row r="1247" spans="2:7" x14ac:dyDescent="0.2">
      <c r="B1247" s="17" t="s">
        <v>1240</v>
      </c>
      <c r="C1247" s="16">
        <v>1.8422177000000001E-2</v>
      </c>
      <c r="D1247" s="16">
        <v>1.1109164380000001</v>
      </c>
      <c r="E1247" s="16">
        <v>0.80600000000000005</v>
      </c>
      <c r="F1247" s="16">
        <v>0.77400000000000002</v>
      </c>
      <c r="G1247" s="18">
        <v>1</v>
      </c>
    </row>
    <row r="1248" spans="2:7" x14ac:dyDescent="0.2">
      <c r="B1248" s="17" t="s">
        <v>1241</v>
      </c>
      <c r="C1248" s="16">
        <v>1.8463261000000002E-2</v>
      </c>
      <c r="D1248" s="16">
        <v>0.32685983699999999</v>
      </c>
      <c r="E1248" s="16">
        <v>0.27800000000000002</v>
      </c>
      <c r="F1248" s="16">
        <v>0.124</v>
      </c>
      <c r="G1248" s="18">
        <v>1</v>
      </c>
    </row>
    <row r="1249" spans="2:7" x14ac:dyDescent="0.2">
      <c r="B1249" s="17" t="s">
        <v>1242</v>
      </c>
      <c r="C1249" s="16">
        <v>1.8475616E-2</v>
      </c>
      <c r="D1249" s="16">
        <v>0.31661509599999998</v>
      </c>
      <c r="E1249" s="16">
        <v>0.5</v>
      </c>
      <c r="F1249" s="16">
        <v>0.27500000000000002</v>
      </c>
      <c r="G1249" s="18">
        <v>1</v>
      </c>
    </row>
    <row r="1250" spans="2:7" x14ac:dyDescent="0.2">
      <c r="B1250" s="17" t="s">
        <v>1243</v>
      </c>
      <c r="C1250" s="16">
        <v>1.8509000000000001E-2</v>
      </c>
      <c r="D1250" s="16">
        <v>0.27356109299999998</v>
      </c>
      <c r="E1250" s="16">
        <v>0.77800000000000002</v>
      </c>
      <c r="F1250" s="16">
        <v>0.438</v>
      </c>
      <c r="G1250" s="18">
        <v>1</v>
      </c>
    </row>
    <row r="1251" spans="2:7" x14ac:dyDescent="0.2">
      <c r="B1251" s="17" t="s">
        <v>1244</v>
      </c>
      <c r="C1251" s="16">
        <v>1.8560862000000001E-2</v>
      </c>
      <c r="D1251" s="16">
        <v>0.480627372</v>
      </c>
      <c r="E1251" s="16">
        <v>0.63900000000000001</v>
      </c>
      <c r="F1251" s="16">
        <v>0.38200000000000001</v>
      </c>
      <c r="G1251" s="18">
        <v>1</v>
      </c>
    </row>
    <row r="1252" spans="2:7" x14ac:dyDescent="0.2">
      <c r="B1252" s="17" t="s">
        <v>1245</v>
      </c>
      <c r="C1252" s="16">
        <v>1.8570440000000001E-2</v>
      </c>
      <c r="D1252" s="16">
        <v>0.41296315700000003</v>
      </c>
      <c r="E1252" s="16">
        <v>0.63900000000000001</v>
      </c>
      <c r="F1252" s="16">
        <v>0.38100000000000001</v>
      </c>
      <c r="G1252" s="18">
        <v>1</v>
      </c>
    </row>
    <row r="1253" spans="2:7" x14ac:dyDescent="0.2">
      <c r="B1253" s="17" t="s">
        <v>1246</v>
      </c>
      <c r="C1253" s="16">
        <v>1.8713997E-2</v>
      </c>
      <c r="D1253" s="16">
        <v>0.54584463400000005</v>
      </c>
      <c r="E1253" s="16">
        <v>0.41699999999999998</v>
      </c>
      <c r="F1253" s="16">
        <v>0.22700000000000001</v>
      </c>
      <c r="G1253" s="18">
        <v>1</v>
      </c>
    </row>
    <row r="1254" spans="2:7" x14ac:dyDescent="0.2">
      <c r="B1254" s="17" t="s">
        <v>1247</v>
      </c>
      <c r="C1254" s="16">
        <v>1.8719816E-2</v>
      </c>
      <c r="D1254" s="16">
        <v>0.34275178699999997</v>
      </c>
      <c r="E1254" s="16">
        <v>0.38900000000000001</v>
      </c>
      <c r="F1254" s="16">
        <v>0.19</v>
      </c>
      <c r="G1254" s="18">
        <v>1</v>
      </c>
    </row>
    <row r="1255" spans="2:7" x14ac:dyDescent="0.2">
      <c r="B1255" s="17" t="s">
        <v>1248</v>
      </c>
      <c r="C1255" s="16">
        <v>1.8787973999999999E-2</v>
      </c>
      <c r="D1255" s="16">
        <v>0.877617274</v>
      </c>
      <c r="E1255" s="16">
        <v>0.13900000000000001</v>
      </c>
      <c r="F1255" s="16">
        <v>4.9000000000000002E-2</v>
      </c>
      <c r="G1255" s="18">
        <v>1</v>
      </c>
    </row>
    <row r="1256" spans="2:7" x14ac:dyDescent="0.2">
      <c r="B1256" s="17" t="s">
        <v>1249</v>
      </c>
      <c r="C1256" s="16">
        <v>1.9010425000000001E-2</v>
      </c>
      <c r="D1256" s="16">
        <v>0.85672955399999995</v>
      </c>
      <c r="E1256" s="16">
        <v>0.16700000000000001</v>
      </c>
      <c r="F1256" s="16">
        <v>6.3E-2</v>
      </c>
      <c r="G1256" s="18">
        <v>1</v>
      </c>
    </row>
    <row r="1257" spans="2:7" x14ac:dyDescent="0.2">
      <c r="B1257" s="17" t="s">
        <v>1250</v>
      </c>
      <c r="C1257" s="16">
        <v>1.9025934000000001E-2</v>
      </c>
      <c r="D1257" s="16">
        <v>0.65357064899999995</v>
      </c>
      <c r="E1257" s="16">
        <v>0.25</v>
      </c>
      <c r="F1257" s="16">
        <v>0.111</v>
      </c>
      <c r="G1257" s="18">
        <v>1</v>
      </c>
    </row>
    <row r="1258" spans="2:7" x14ac:dyDescent="0.2">
      <c r="B1258" s="17" t="s">
        <v>1251</v>
      </c>
      <c r="C1258" s="16">
        <v>1.9027243999999999E-2</v>
      </c>
      <c r="D1258" s="16">
        <v>0.72029134500000003</v>
      </c>
      <c r="E1258" s="16">
        <v>0.19400000000000001</v>
      </c>
      <c r="F1258" s="16">
        <v>7.9000000000000001E-2</v>
      </c>
      <c r="G1258" s="18">
        <v>1</v>
      </c>
    </row>
    <row r="1259" spans="2:7" x14ac:dyDescent="0.2">
      <c r="B1259" s="17" t="s">
        <v>1252</v>
      </c>
      <c r="C1259" s="16">
        <v>1.9078156999999998E-2</v>
      </c>
      <c r="D1259" s="16">
        <v>0.54188444700000005</v>
      </c>
      <c r="E1259" s="16">
        <v>0.222</v>
      </c>
      <c r="F1259" s="16">
        <v>9.4E-2</v>
      </c>
      <c r="G1259" s="18">
        <v>1</v>
      </c>
    </row>
    <row r="1260" spans="2:7" x14ac:dyDescent="0.2">
      <c r="B1260" s="17" t="s">
        <v>1253</v>
      </c>
      <c r="C1260" s="16">
        <v>1.9093978000000001E-2</v>
      </c>
      <c r="D1260" s="16">
        <v>0.31771061099999998</v>
      </c>
      <c r="E1260" s="16">
        <v>0.41699999999999998</v>
      </c>
      <c r="F1260" s="16">
        <v>0.20899999999999999</v>
      </c>
      <c r="G1260" s="18">
        <v>1</v>
      </c>
    </row>
    <row r="1261" spans="2:7" x14ac:dyDescent="0.2">
      <c r="B1261" s="17" t="s">
        <v>1254</v>
      </c>
      <c r="C1261" s="16">
        <v>1.9159038999999999E-2</v>
      </c>
      <c r="D1261" s="16">
        <v>0.97104319299999997</v>
      </c>
      <c r="E1261" s="16">
        <v>0.111</v>
      </c>
      <c r="F1261" s="16">
        <v>3.5000000000000003E-2</v>
      </c>
      <c r="G1261" s="18">
        <v>1</v>
      </c>
    </row>
    <row r="1262" spans="2:7" x14ac:dyDescent="0.2">
      <c r="B1262" s="17" t="s">
        <v>1255</v>
      </c>
      <c r="C1262" s="16">
        <v>1.9160969E-2</v>
      </c>
      <c r="D1262" s="16">
        <v>0.44729633000000002</v>
      </c>
      <c r="E1262" s="16">
        <v>0.66700000000000004</v>
      </c>
      <c r="F1262" s="16">
        <v>0.437</v>
      </c>
      <c r="G1262" s="18">
        <v>1</v>
      </c>
    </row>
    <row r="1263" spans="2:7" x14ac:dyDescent="0.2">
      <c r="B1263" s="17" t="s">
        <v>1256</v>
      </c>
      <c r="C1263" s="16">
        <v>1.9230012000000001E-2</v>
      </c>
      <c r="D1263" s="16">
        <v>0.83282682900000005</v>
      </c>
      <c r="E1263" s="16">
        <v>0.13900000000000001</v>
      </c>
      <c r="F1263" s="16">
        <v>4.8000000000000001E-2</v>
      </c>
      <c r="G1263" s="18">
        <v>1</v>
      </c>
    </row>
    <row r="1264" spans="2:7" x14ac:dyDescent="0.2">
      <c r="B1264" s="17" t="s">
        <v>1257</v>
      </c>
      <c r="C1264" s="16">
        <v>1.9241956000000001E-2</v>
      </c>
      <c r="D1264" s="16">
        <v>0.439685722</v>
      </c>
      <c r="E1264" s="16">
        <v>0.25</v>
      </c>
      <c r="F1264" s="16">
        <v>0.109</v>
      </c>
      <c r="G1264" s="18">
        <v>1</v>
      </c>
    </row>
    <row r="1265" spans="2:7" x14ac:dyDescent="0.2">
      <c r="B1265" s="17" t="s">
        <v>1258</v>
      </c>
      <c r="C1265" s="16">
        <v>1.9326168000000001E-2</v>
      </c>
      <c r="D1265" s="16">
        <v>0.30697860300000002</v>
      </c>
      <c r="E1265" s="16">
        <v>0.222</v>
      </c>
      <c r="F1265" s="16">
        <v>9.1999999999999998E-2</v>
      </c>
      <c r="G1265" s="18">
        <v>1</v>
      </c>
    </row>
    <row r="1266" spans="2:7" x14ac:dyDescent="0.2">
      <c r="B1266" s="17" t="s">
        <v>1259</v>
      </c>
      <c r="C1266" s="16">
        <v>1.9350409999999998E-2</v>
      </c>
      <c r="D1266" s="16">
        <v>0.90912470199999995</v>
      </c>
      <c r="E1266" s="16">
        <v>0.111</v>
      </c>
      <c r="F1266" s="16">
        <v>3.5000000000000003E-2</v>
      </c>
      <c r="G1266" s="18">
        <v>1</v>
      </c>
    </row>
    <row r="1267" spans="2:7" x14ac:dyDescent="0.2">
      <c r="B1267" s="17" t="s">
        <v>1260</v>
      </c>
      <c r="C1267" s="16">
        <v>1.9394009E-2</v>
      </c>
      <c r="D1267" s="16">
        <v>0.51763319600000002</v>
      </c>
      <c r="E1267" s="16">
        <v>0.27800000000000002</v>
      </c>
      <c r="F1267" s="16">
        <v>0.126</v>
      </c>
      <c r="G1267" s="18">
        <v>1</v>
      </c>
    </row>
    <row r="1268" spans="2:7" x14ac:dyDescent="0.2">
      <c r="B1268" s="17" t="s">
        <v>1261</v>
      </c>
      <c r="C1268" s="16">
        <v>1.9554934999999999E-2</v>
      </c>
      <c r="D1268" s="16">
        <v>0.35042712799999998</v>
      </c>
      <c r="E1268" s="16">
        <v>0.44400000000000001</v>
      </c>
      <c r="F1268" s="16">
        <v>0.23100000000000001</v>
      </c>
      <c r="G1268" s="18">
        <v>1</v>
      </c>
    </row>
    <row r="1269" spans="2:7" x14ac:dyDescent="0.2">
      <c r="B1269" s="17" t="s">
        <v>1262</v>
      </c>
      <c r="C1269" s="16">
        <v>1.9555115000000001E-2</v>
      </c>
      <c r="D1269" s="16">
        <v>0.97043601599999996</v>
      </c>
      <c r="E1269" s="16">
        <v>0.19400000000000001</v>
      </c>
      <c r="F1269" s="16">
        <v>8.2000000000000003E-2</v>
      </c>
      <c r="G1269" s="18">
        <v>1</v>
      </c>
    </row>
    <row r="1270" spans="2:7" x14ac:dyDescent="0.2">
      <c r="B1270" s="17" t="s">
        <v>1263</v>
      </c>
      <c r="C1270" s="16">
        <v>1.9561584E-2</v>
      </c>
      <c r="D1270" s="16">
        <v>0.35548039399999998</v>
      </c>
      <c r="E1270" s="16">
        <v>0.55600000000000005</v>
      </c>
      <c r="F1270" s="16">
        <v>0.30099999999999999</v>
      </c>
      <c r="G1270" s="18">
        <v>1</v>
      </c>
    </row>
    <row r="1271" spans="2:7" x14ac:dyDescent="0.2">
      <c r="B1271" s="17" t="s">
        <v>1264</v>
      </c>
      <c r="C1271" s="16">
        <v>1.9587513000000001E-2</v>
      </c>
      <c r="D1271" s="16">
        <v>0.45462972099999999</v>
      </c>
      <c r="E1271" s="16">
        <v>0.36099999999999999</v>
      </c>
      <c r="F1271" s="16">
        <v>0.17699999999999999</v>
      </c>
      <c r="G1271" s="18">
        <v>1</v>
      </c>
    </row>
    <row r="1272" spans="2:7" x14ac:dyDescent="0.2">
      <c r="B1272" s="17" t="s">
        <v>1265</v>
      </c>
      <c r="C1272" s="16">
        <v>1.9656685E-2</v>
      </c>
      <c r="D1272" s="16">
        <v>0.90009488900000001</v>
      </c>
      <c r="E1272" s="16">
        <v>0.13900000000000001</v>
      </c>
      <c r="F1272" s="16">
        <v>4.9000000000000002E-2</v>
      </c>
      <c r="G1272" s="18">
        <v>1</v>
      </c>
    </row>
    <row r="1273" spans="2:7" x14ac:dyDescent="0.2">
      <c r="B1273" s="17" t="s">
        <v>1266</v>
      </c>
      <c r="C1273" s="16">
        <v>1.9671766E-2</v>
      </c>
      <c r="D1273" s="16">
        <v>0.57282775399999997</v>
      </c>
      <c r="E1273" s="16">
        <v>0.13900000000000001</v>
      </c>
      <c r="F1273" s="16">
        <v>4.8000000000000001E-2</v>
      </c>
      <c r="G1273" s="18">
        <v>1</v>
      </c>
    </row>
    <row r="1274" spans="2:7" x14ac:dyDescent="0.2">
      <c r="B1274" s="17" t="s">
        <v>1267</v>
      </c>
      <c r="C1274" s="16">
        <v>1.9681167999999999E-2</v>
      </c>
      <c r="D1274" s="16">
        <v>0.50149369300000002</v>
      </c>
      <c r="E1274" s="16">
        <v>0.27800000000000002</v>
      </c>
      <c r="F1274" s="16">
        <v>0.126</v>
      </c>
      <c r="G1274" s="18">
        <v>1</v>
      </c>
    </row>
    <row r="1275" spans="2:7" x14ac:dyDescent="0.2">
      <c r="B1275" s="17" t="s">
        <v>1268</v>
      </c>
      <c r="C1275" s="16">
        <v>1.9803449000000001E-2</v>
      </c>
      <c r="D1275" s="16">
        <v>0.496063052</v>
      </c>
      <c r="E1275" s="16">
        <v>0.111</v>
      </c>
      <c r="F1275" s="16">
        <v>3.5000000000000003E-2</v>
      </c>
      <c r="G1275" s="18">
        <v>1</v>
      </c>
    </row>
    <row r="1276" spans="2:7" x14ac:dyDescent="0.2">
      <c r="B1276" s="17" t="s">
        <v>1269</v>
      </c>
      <c r="C1276" s="16">
        <v>1.9879269000000001E-2</v>
      </c>
      <c r="D1276" s="16">
        <v>0.899826499</v>
      </c>
      <c r="E1276" s="16">
        <v>0.13900000000000001</v>
      </c>
      <c r="F1276" s="16">
        <v>4.9000000000000002E-2</v>
      </c>
      <c r="G1276" s="18">
        <v>1</v>
      </c>
    </row>
    <row r="1277" spans="2:7" x14ac:dyDescent="0.2">
      <c r="B1277" s="17" t="s">
        <v>1270</v>
      </c>
      <c r="C1277" s="16">
        <v>1.9955047E-2</v>
      </c>
      <c r="D1277" s="16">
        <v>0.81208367400000003</v>
      </c>
      <c r="E1277" s="16">
        <v>0.19400000000000001</v>
      </c>
      <c r="F1277" s="16">
        <v>0.08</v>
      </c>
      <c r="G1277" s="18">
        <v>1</v>
      </c>
    </row>
    <row r="1278" spans="2:7" x14ac:dyDescent="0.2">
      <c r="B1278" s="17" t="s">
        <v>1271</v>
      </c>
      <c r="C1278" s="16">
        <v>2.0084458999999999E-2</v>
      </c>
      <c r="D1278" s="16">
        <v>0.73899086599999997</v>
      </c>
      <c r="E1278" s="16">
        <v>0.222</v>
      </c>
      <c r="F1278" s="16">
        <v>9.6000000000000002E-2</v>
      </c>
      <c r="G1278" s="18">
        <v>1</v>
      </c>
    </row>
    <row r="1279" spans="2:7" x14ac:dyDescent="0.2">
      <c r="B1279" s="17" t="s">
        <v>1272</v>
      </c>
      <c r="C1279" s="16">
        <v>2.0217268E-2</v>
      </c>
      <c r="D1279" s="16">
        <v>0.80264687899999998</v>
      </c>
      <c r="E1279" s="16">
        <v>0.13900000000000001</v>
      </c>
      <c r="F1279" s="16">
        <v>4.9000000000000002E-2</v>
      </c>
      <c r="G1279" s="18">
        <v>1</v>
      </c>
    </row>
    <row r="1280" spans="2:7" x14ac:dyDescent="0.2">
      <c r="B1280" s="17" t="s">
        <v>1273</v>
      </c>
      <c r="C1280" s="16">
        <v>2.0281095999999998E-2</v>
      </c>
      <c r="D1280" s="16">
        <v>0.46207965299999998</v>
      </c>
      <c r="E1280" s="16">
        <v>0.27800000000000002</v>
      </c>
      <c r="F1280" s="16">
        <v>0.127</v>
      </c>
      <c r="G1280" s="18">
        <v>1</v>
      </c>
    </row>
    <row r="1281" spans="2:7" x14ac:dyDescent="0.2">
      <c r="B1281" s="17" t="s">
        <v>1274</v>
      </c>
      <c r="C1281" s="16">
        <v>2.0331045999999998E-2</v>
      </c>
      <c r="D1281" s="16">
        <v>0.66032733600000004</v>
      </c>
      <c r="E1281" s="16">
        <v>0.13900000000000001</v>
      </c>
      <c r="F1281" s="16">
        <v>4.9000000000000002E-2</v>
      </c>
      <c r="G1281" s="18">
        <v>1</v>
      </c>
    </row>
    <row r="1282" spans="2:7" x14ac:dyDescent="0.2">
      <c r="B1282" s="17" t="s">
        <v>1275</v>
      </c>
      <c r="C1282" s="16">
        <v>2.0395777E-2</v>
      </c>
      <c r="D1282" s="16">
        <v>0.95952585199999996</v>
      </c>
      <c r="E1282" s="16">
        <v>0.111</v>
      </c>
      <c r="F1282" s="16">
        <v>3.5000000000000003E-2</v>
      </c>
      <c r="G1282" s="18">
        <v>1</v>
      </c>
    </row>
    <row r="1283" spans="2:7" x14ac:dyDescent="0.2">
      <c r="B1283" s="17" t="s">
        <v>1276</v>
      </c>
      <c r="C1283" s="16">
        <v>2.0470562000000001E-2</v>
      </c>
      <c r="D1283" s="16">
        <v>0.57383444699999997</v>
      </c>
      <c r="E1283" s="16">
        <v>0.38900000000000001</v>
      </c>
      <c r="F1283" s="16">
        <v>0.193</v>
      </c>
      <c r="G1283" s="18">
        <v>1</v>
      </c>
    </row>
    <row r="1284" spans="2:7" x14ac:dyDescent="0.2">
      <c r="B1284" s="17" t="s">
        <v>1277</v>
      </c>
      <c r="C1284" s="16">
        <v>2.0600242000000001E-2</v>
      </c>
      <c r="D1284" s="16">
        <v>0.48702040400000002</v>
      </c>
      <c r="E1284" s="16">
        <v>0.25</v>
      </c>
      <c r="F1284" s="16">
        <v>0.111</v>
      </c>
      <c r="G1284" s="18">
        <v>1</v>
      </c>
    </row>
    <row r="1285" spans="2:7" x14ac:dyDescent="0.2">
      <c r="B1285" s="17" t="s">
        <v>1278</v>
      </c>
      <c r="C1285" s="16">
        <v>2.0663206999999999E-2</v>
      </c>
      <c r="D1285" s="16">
        <v>1.03656386</v>
      </c>
      <c r="E1285" s="16">
        <v>0.111</v>
      </c>
      <c r="F1285" s="16">
        <v>3.5000000000000003E-2</v>
      </c>
      <c r="G1285" s="18">
        <v>1</v>
      </c>
    </row>
    <row r="1286" spans="2:7" x14ac:dyDescent="0.2">
      <c r="B1286" s="17" t="s">
        <v>1279</v>
      </c>
      <c r="C1286" s="16">
        <v>2.0679779999999998E-2</v>
      </c>
      <c r="D1286" s="16">
        <v>0.31170261500000002</v>
      </c>
      <c r="E1286" s="16">
        <v>0.25</v>
      </c>
      <c r="F1286" s="16">
        <v>0.108</v>
      </c>
      <c r="G1286" s="18">
        <v>1</v>
      </c>
    </row>
    <row r="1287" spans="2:7" x14ac:dyDescent="0.2">
      <c r="B1287" s="17" t="s">
        <v>1280</v>
      </c>
      <c r="C1287" s="16">
        <v>2.0717981999999999E-2</v>
      </c>
      <c r="D1287" s="16">
        <v>0.61670813099999999</v>
      </c>
      <c r="E1287" s="16">
        <v>0.55600000000000005</v>
      </c>
      <c r="F1287" s="16">
        <v>0.34699999999999998</v>
      </c>
      <c r="G1287" s="18">
        <v>1</v>
      </c>
    </row>
    <row r="1288" spans="2:7" x14ac:dyDescent="0.2">
      <c r="B1288" s="17" t="s">
        <v>1281</v>
      </c>
      <c r="C1288" s="16">
        <v>2.0789370000000001E-2</v>
      </c>
      <c r="D1288" s="16">
        <v>0.52003670700000004</v>
      </c>
      <c r="E1288" s="16">
        <v>0.27800000000000002</v>
      </c>
      <c r="F1288" s="16">
        <v>0.128</v>
      </c>
      <c r="G1288" s="18">
        <v>1</v>
      </c>
    </row>
    <row r="1289" spans="2:7" x14ac:dyDescent="0.2">
      <c r="B1289" s="17" t="s">
        <v>1282</v>
      </c>
      <c r="C1289" s="16">
        <v>2.0846153999999999E-2</v>
      </c>
      <c r="D1289" s="16">
        <v>1.120494689</v>
      </c>
      <c r="E1289" s="16">
        <v>0.111</v>
      </c>
      <c r="F1289" s="16">
        <v>3.5999999999999997E-2</v>
      </c>
      <c r="G1289" s="18">
        <v>1</v>
      </c>
    </row>
    <row r="1290" spans="2:7" x14ac:dyDescent="0.2">
      <c r="B1290" s="17" t="s">
        <v>1283</v>
      </c>
      <c r="C1290" s="16">
        <v>2.0941925E-2</v>
      </c>
      <c r="D1290" s="16">
        <v>0.46016797399999998</v>
      </c>
      <c r="E1290" s="16">
        <v>0.52800000000000002</v>
      </c>
      <c r="F1290" s="16">
        <v>0.30599999999999999</v>
      </c>
      <c r="G1290" s="18">
        <v>1</v>
      </c>
    </row>
    <row r="1291" spans="2:7" x14ac:dyDescent="0.2">
      <c r="B1291" s="17" t="s">
        <v>1284</v>
      </c>
      <c r="C1291" s="16">
        <v>2.0959955999999998E-2</v>
      </c>
      <c r="D1291" s="16">
        <v>0.58265008200000001</v>
      </c>
      <c r="E1291" s="16">
        <v>0.19400000000000001</v>
      </c>
      <c r="F1291" s="16">
        <v>7.8E-2</v>
      </c>
      <c r="G1291" s="18">
        <v>1</v>
      </c>
    </row>
    <row r="1292" spans="2:7" x14ac:dyDescent="0.2">
      <c r="B1292" s="17" t="s">
        <v>1285</v>
      </c>
      <c r="C1292" s="16">
        <v>2.0962814999999999E-2</v>
      </c>
      <c r="D1292" s="16">
        <v>0.52310650199999997</v>
      </c>
      <c r="E1292" s="16">
        <v>0.36099999999999999</v>
      </c>
      <c r="F1292" s="16">
        <v>0.17899999999999999</v>
      </c>
      <c r="G1292" s="18">
        <v>1</v>
      </c>
    </row>
    <row r="1293" spans="2:7" x14ac:dyDescent="0.2">
      <c r="B1293" s="17" t="s">
        <v>1286</v>
      </c>
      <c r="C1293" s="16">
        <v>2.1001789E-2</v>
      </c>
      <c r="D1293" s="16">
        <v>0.96470171000000005</v>
      </c>
      <c r="E1293" s="16">
        <v>0.111</v>
      </c>
      <c r="F1293" s="16">
        <v>3.5000000000000003E-2</v>
      </c>
      <c r="G1293" s="18">
        <v>1</v>
      </c>
    </row>
    <row r="1294" spans="2:7" x14ac:dyDescent="0.2">
      <c r="B1294" s="17" t="s">
        <v>1287</v>
      </c>
      <c r="C1294" s="16">
        <v>2.1041738000000001E-2</v>
      </c>
      <c r="D1294" s="16">
        <v>0.379735657</v>
      </c>
      <c r="E1294" s="16">
        <v>0.222</v>
      </c>
      <c r="F1294" s="16">
        <v>9.4E-2</v>
      </c>
      <c r="G1294" s="18">
        <v>1</v>
      </c>
    </row>
    <row r="1295" spans="2:7" x14ac:dyDescent="0.2">
      <c r="B1295" s="17" t="s">
        <v>1288</v>
      </c>
      <c r="C1295" s="16">
        <v>2.1051025000000001E-2</v>
      </c>
      <c r="D1295" s="16">
        <v>0.58314887000000004</v>
      </c>
      <c r="E1295" s="16">
        <v>0.36099999999999999</v>
      </c>
      <c r="F1295" s="16">
        <v>0.18</v>
      </c>
      <c r="G1295" s="18">
        <v>1</v>
      </c>
    </row>
    <row r="1296" spans="2:7" x14ac:dyDescent="0.2">
      <c r="B1296" s="17" t="s">
        <v>1289</v>
      </c>
      <c r="C1296" s="16">
        <v>2.1052648E-2</v>
      </c>
      <c r="D1296" s="16">
        <v>0.92579735699999999</v>
      </c>
      <c r="E1296" s="16">
        <v>0.13900000000000001</v>
      </c>
      <c r="F1296" s="16">
        <v>4.9000000000000002E-2</v>
      </c>
      <c r="G1296" s="18">
        <v>1</v>
      </c>
    </row>
    <row r="1297" spans="2:7" x14ac:dyDescent="0.2">
      <c r="B1297" s="17" t="s">
        <v>1290</v>
      </c>
      <c r="C1297" s="16">
        <v>2.1062640000000001E-2</v>
      </c>
      <c r="D1297" s="16">
        <v>0.370986751</v>
      </c>
      <c r="E1297" s="16">
        <v>0.47199999999999998</v>
      </c>
      <c r="F1297" s="16">
        <v>0.25</v>
      </c>
      <c r="G1297" s="18">
        <v>1</v>
      </c>
    </row>
    <row r="1298" spans="2:7" x14ac:dyDescent="0.2">
      <c r="B1298" s="17" t="s">
        <v>1291</v>
      </c>
      <c r="C1298" s="16">
        <v>2.1200502999999999E-2</v>
      </c>
      <c r="D1298" s="16">
        <v>0.87728645299999997</v>
      </c>
      <c r="E1298" s="16">
        <v>0.222</v>
      </c>
      <c r="F1298" s="16">
        <v>9.8000000000000004E-2</v>
      </c>
      <c r="G1298" s="18">
        <v>1</v>
      </c>
    </row>
    <row r="1299" spans="2:7" x14ac:dyDescent="0.2">
      <c r="B1299" s="17" t="s">
        <v>1292</v>
      </c>
      <c r="C1299" s="16">
        <v>2.1261535000000002E-2</v>
      </c>
      <c r="D1299" s="16">
        <v>0.73533354100000003</v>
      </c>
      <c r="E1299" s="16">
        <v>0.13900000000000001</v>
      </c>
      <c r="F1299" s="16">
        <v>4.9000000000000002E-2</v>
      </c>
      <c r="G1299" s="18">
        <v>1</v>
      </c>
    </row>
    <row r="1300" spans="2:7" x14ac:dyDescent="0.2">
      <c r="B1300" s="17" t="s">
        <v>1293</v>
      </c>
      <c r="C1300" s="16">
        <v>2.1277126E-2</v>
      </c>
      <c r="D1300" s="16">
        <v>0.51341678000000002</v>
      </c>
      <c r="E1300" s="16">
        <v>0.222</v>
      </c>
      <c r="F1300" s="16">
        <v>9.4E-2</v>
      </c>
      <c r="G1300" s="18">
        <v>1</v>
      </c>
    </row>
    <row r="1301" spans="2:7" x14ac:dyDescent="0.2">
      <c r="B1301" s="17" t="s">
        <v>1294</v>
      </c>
      <c r="C1301" s="16">
        <v>2.1494516000000002E-2</v>
      </c>
      <c r="D1301" s="16">
        <v>0.44544352999999998</v>
      </c>
      <c r="E1301" s="16">
        <v>0.36099999999999999</v>
      </c>
      <c r="F1301" s="16">
        <v>0.17699999999999999</v>
      </c>
      <c r="G1301" s="18">
        <v>1</v>
      </c>
    </row>
    <row r="1302" spans="2:7" x14ac:dyDescent="0.2">
      <c r="B1302" s="17" t="s">
        <v>1295</v>
      </c>
      <c r="C1302" s="16">
        <v>2.1523578000000002E-2</v>
      </c>
      <c r="D1302" s="16">
        <v>0.709459591</v>
      </c>
      <c r="E1302" s="16">
        <v>0.16700000000000001</v>
      </c>
      <c r="F1302" s="16">
        <v>6.3E-2</v>
      </c>
      <c r="G1302" s="18">
        <v>1</v>
      </c>
    </row>
    <row r="1303" spans="2:7" x14ac:dyDescent="0.2">
      <c r="B1303" s="17" t="s">
        <v>1296</v>
      </c>
      <c r="C1303" s="16">
        <v>2.1595005E-2</v>
      </c>
      <c r="D1303" s="16">
        <v>0.328835822</v>
      </c>
      <c r="E1303" s="16">
        <v>0.55600000000000005</v>
      </c>
      <c r="F1303" s="16">
        <v>0.30399999999999999</v>
      </c>
      <c r="G1303" s="18">
        <v>1</v>
      </c>
    </row>
    <row r="1304" spans="2:7" x14ac:dyDescent="0.2">
      <c r="B1304" s="17" t="s">
        <v>1297</v>
      </c>
      <c r="C1304" s="16">
        <v>2.1596429E-2</v>
      </c>
      <c r="D1304" s="16">
        <v>1.2541239049999999</v>
      </c>
      <c r="E1304" s="16">
        <v>0.111</v>
      </c>
      <c r="F1304" s="16">
        <v>3.5999999999999997E-2</v>
      </c>
      <c r="G1304" s="18">
        <v>1</v>
      </c>
    </row>
    <row r="1305" spans="2:7" x14ac:dyDescent="0.2">
      <c r="B1305" s="17" t="s">
        <v>1298</v>
      </c>
      <c r="C1305" s="16">
        <v>2.1680151000000002E-2</v>
      </c>
      <c r="D1305" s="16">
        <v>0.42949305900000001</v>
      </c>
      <c r="E1305" s="16">
        <v>0.47199999999999998</v>
      </c>
      <c r="F1305" s="16">
        <v>0.25600000000000001</v>
      </c>
      <c r="G1305" s="18">
        <v>1</v>
      </c>
    </row>
    <row r="1306" spans="2:7" x14ac:dyDescent="0.2">
      <c r="B1306" s="17" t="s">
        <v>1299</v>
      </c>
      <c r="C1306" s="16">
        <v>2.1693483E-2</v>
      </c>
      <c r="D1306" s="16">
        <v>0.90101355999999999</v>
      </c>
      <c r="E1306" s="16">
        <v>0.111</v>
      </c>
      <c r="F1306" s="16">
        <v>3.5000000000000003E-2</v>
      </c>
      <c r="G1306" s="18">
        <v>1</v>
      </c>
    </row>
    <row r="1307" spans="2:7" x14ac:dyDescent="0.2">
      <c r="B1307" s="17" t="s">
        <v>1300</v>
      </c>
      <c r="C1307" s="16">
        <v>2.1756182999999998E-2</v>
      </c>
      <c r="D1307" s="16">
        <v>0.41202598499999998</v>
      </c>
      <c r="E1307" s="16">
        <v>0.66700000000000004</v>
      </c>
      <c r="F1307" s="16">
        <v>0.373</v>
      </c>
      <c r="G1307" s="18">
        <v>1</v>
      </c>
    </row>
    <row r="1308" spans="2:7" x14ac:dyDescent="0.2">
      <c r="B1308" s="17" t="s">
        <v>1301</v>
      </c>
      <c r="C1308" s="16">
        <v>2.1829129999999999E-2</v>
      </c>
      <c r="D1308" s="16">
        <v>0.78643541400000005</v>
      </c>
      <c r="E1308" s="16">
        <v>0.16700000000000001</v>
      </c>
      <c r="F1308" s="16">
        <v>6.5000000000000002E-2</v>
      </c>
      <c r="G1308" s="18">
        <v>1</v>
      </c>
    </row>
    <row r="1309" spans="2:7" x14ac:dyDescent="0.2">
      <c r="B1309" s="17" t="s">
        <v>1302</v>
      </c>
      <c r="C1309" s="16">
        <v>2.1975662999999999E-2</v>
      </c>
      <c r="D1309" s="16">
        <v>0.827529022</v>
      </c>
      <c r="E1309" s="16">
        <v>0.111</v>
      </c>
      <c r="F1309" s="16">
        <v>3.5000000000000003E-2</v>
      </c>
      <c r="G1309" s="18">
        <v>1</v>
      </c>
    </row>
    <row r="1310" spans="2:7" x14ac:dyDescent="0.2">
      <c r="B1310" s="17" t="s">
        <v>1303</v>
      </c>
      <c r="C1310" s="16">
        <v>2.2005558000000001E-2</v>
      </c>
      <c r="D1310" s="16">
        <v>0.68013925399999997</v>
      </c>
      <c r="E1310" s="16">
        <v>0.13900000000000001</v>
      </c>
      <c r="F1310" s="16">
        <v>4.9000000000000002E-2</v>
      </c>
      <c r="G1310" s="18">
        <v>1</v>
      </c>
    </row>
    <row r="1311" spans="2:7" x14ac:dyDescent="0.2">
      <c r="B1311" s="17" t="s">
        <v>1304</v>
      </c>
      <c r="C1311" s="16">
        <v>2.2147478000000002E-2</v>
      </c>
      <c r="D1311" s="16">
        <v>0.53769271600000001</v>
      </c>
      <c r="E1311" s="16">
        <v>0.222</v>
      </c>
      <c r="F1311" s="16">
        <v>9.6000000000000002E-2</v>
      </c>
      <c r="G1311" s="18">
        <v>1</v>
      </c>
    </row>
    <row r="1312" spans="2:7" x14ac:dyDescent="0.2">
      <c r="B1312" s="17" t="s">
        <v>1305</v>
      </c>
      <c r="C1312" s="16">
        <v>2.2306435999999999E-2</v>
      </c>
      <c r="D1312" s="16">
        <v>0.68089460999999996</v>
      </c>
      <c r="E1312" s="16">
        <v>0.19400000000000001</v>
      </c>
      <c r="F1312" s="16">
        <v>0.08</v>
      </c>
      <c r="G1312" s="18">
        <v>1</v>
      </c>
    </row>
    <row r="1313" spans="2:7" x14ac:dyDescent="0.2">
      <c r="B1313" s="17" t="s">
        <v>1306</v>
      </c>
      <c r="C1313" s="16">
        <v>2.2326743999999999E-2</v>
      </c>
      <c r="D1313" s="16">
        <v>0.79260658399999995</v>
      </c>
      <c r="E1313" s="16">
        <v>0.36099999999999999</v>
      </c>
      <c r="F1313" s="16">
        <v>0.19400000000000001</v>
      </c>
      <c r="G1313" s="18">
        <v>1</v>
      </c>
    </row>
    <row r="1314" spans="2:7" x14ac:dyDescent="0.2">
      <c r="B1314" s="17" t="s">
        <v>1307</v>
      </c>
      <c r="C1314" s="16">
        <v>2.2477167999999999E-2</v>
      </c>
      <c r="D1314" s="16">
        <v>0.84031163900000005</v>
      </c>
      <c r="E1314" s="16">
        <v>0.111</v>
      </c>
      <c r="F1314" s="16">
        <v>3.5000000000000003E-2</v>
      </c>
      <c r="G1314" s="18">
        <v>1</v>
      </c>
    </row>
    <row r="1315" spans="2:7" x14ac:dyDescent="0.2">
      <c r="B1315" s="17" t="s">
        <v>1308</v>
      </c>
      <c r="C1315" s="16">
        <v>2.2561171000000001E-2</v>
      </c>
      <c r="D1315" s="16">
        <v>0.51682312900000005</v>
      </c>
      <c r="E1315" s="16">
        <v>0.19400000000000001</v>
      </c>
      <c r="F1315" s="16">
        <v>7.9000000000000001E-2</v>
      </c>
      <c r="G1315" s="18">
        <v>1</v>
      </c>
    </row>
    <row r="1316" spans="2:7" x14ac:dyDescent="0.2">
      <c r="B1316" s="17" t="s">
        <v>1309</v>
      </c>
      <c r="C1316" s="16">
        <v>2.2575176999999998E-2</v>
      </c>
      <c r="D1316" s="16">
        <v>0.30652898899999997</v>
      </c>
      <c r="E1316" s="16">
        <v>0.41699999999999998</v>
      </c>
      <c r="F1316" s="16">
        <v>0.214</v>
      </c>
      <c r="G1316" s="18">
        <v>1</v>
      </c>
    </row>
    <row r="1317" spans="2:7" x14ac:dyDescent="0.2">
      <c r="B1317" s="17" t="s">
        <v>1310</v>
      </c>
      <c r="C1317" s="16">
        <v>2.2602931999999999E-2</v>
      </c>
      <c r="D1317" s="16">
        <v>0.56134782800000005</v>
      </c>
      <c r="E1317" s="16">
        <v>0.222</v>
      </c>
      <c r="F1317" s="16">
        <v>9.6000000000000002E-2</v>
      </c>
      <c r="G1317" s="18">
        <v>1</v>
      </c>
    </row>
    <row r="1318" spans="2:7" x14ac:dyDescent="0.2">
      <c r="B1318" s="17" t="s">
        <v>1311</v>
      </c>
      <c r="C1318" s="16">
        <v>2.2636673E-2</v>
      </c>
      <c r="D1318" s="16">
        <v>0.46202643300000001</v>
      </c>
      <c r="E1318" s="16">
        <v>0.66700000000000004</v>
      </c>
      <c r="F1318" s="16">
        <v>0.441</v>
      </c>
      <c r="G1318" s="18">
        <v>1</v>
      </c>
    </row>
    <row r="1319" spans="2:7" x14ac:dyDescent="0.2">
      <c r="B1319" s="17" t="s">
        <v>1312</v>
      </c>
      <c r="C1319" s="16">
        <v>2.3088818000000001E-2</v>
      </c>
      <c r="D1319" s="16">
        <v>0.36294080499999998</v>
      </c>
      <c r="E1319" s="16">
        <v>0.86099999999999999</v>
      </c>
      <c r="F1319" s="16">
        <v>0.55900000000000005</v>
      </c>
      <c r="G1319" s="18">
        <v>1</v>
      </c>
    </row>
    <row r="1320" spans="2:7" x14ac:dyDescent="0.2">
      <c r="B1320" s="17" t="s">
        <v>1313</v>
      </c>
      <c r="C1320" s="16">
        <v>2.3167766999999999E-2</v>
      </c>
      <c r="D1320" s="16">
        <v>0.948215845</v>
      </c>
      <c r="E1320" s="16">
        <v>0.111</v>
      </c>
      <c r="F1320" s="16">
        <v>3.5999999999999997E-2</v>
      </c>
      <c r="G1320" s="18">
        <v>1</v>
      </c>
    </row>
    <row r="1321" spans="2:7" x14ac:dyDescent="0.2">
      <c r="B1321" s="17" t="s">
        <v>1314</v>
      </c>
      <c r="C1321" s="16">
        <v>2.3213547000000001E-2</v>
      </c>
      <c r="D1321" s="16">
        <v>0.56413149299999998</v>
      </c>
      <c r="E1321" s="16">
        <v>0.38900000000000001</v>
      </c>
      <c r="F1321" s="16">
        <v>0.20399999999999999</v>
      </c>
      <c r="G1321" s="18">
        <v>1</v>
      </c>
    </row>
    <row r="1322" spans="2:7" x14ac:dyDescent="0.2">
      <c r="B1322" s="17" t="s">
        <v>1315</v>
      </c>
      <c r="C1322" s="16">
        <v>2.3219633999999999E-2</v>
      </c>
      <c r="D1322" s="16">
        <v>0.43831848800000001</v>
      </c>
      <c r="E1322" s="16">
        <v>0.19400000000000001</v>
      </c>
      <c r="F1322" s="16">
        <v>7.9000000000000001E-2</v>
      </c>
      <c r="G1322" s="18">
        <v>1</v>
      </c>
    </row>
    <row r="1323" spans="2:7" x14ac:dyDescent="0.2">
      <c r="B1323" s="17" t="s">
        <v>1316</v>
      </c>
      <c r="C1323" s="16">
        <v>2.3243566E-2</v>
      </c>
      <c r="D1323" s="16">
        <v>0.330876899</v>
      </c>
      <c r="E1323" s="16">
        <v>0.25</v>
      </c>
      <c r="F1323" s="16">
        <v>0.111</v>
      </c>
      <c r="G1323" s="18">
        <v>1</v>
      </c>
    </row>
    <row r="1324" spans="2:7" x14ac:dyDescent="0.2">
      <c r="B1324" s="17" t="s">
        <v>1317</v>
      </c>
      <c r="C1324" s="16">
        <v>2.3279844000000001E-2</v>
      </c>
      <c r="D1324" s="16">
        <v>0.311820135</v>
      </c>
      <c r="E1324" s="16">
        <v>0.38900000000000001</v>
      </c>
      <c r="F1324" s="16">
        <v>0.2</v>
      </c>
      <c r="G1324" s="18">
        <v>1</v>
      </c>
    </row>
    <row r="1325" spans="2:7" x14ac:dyDescent="0.2">
      <c r="B1325" s="17" t="s">
        <v>1318</v>
      </c>
      <c r="C1325" s="16">
        <v>2.3356025999999998E-2</v>
      </c>
      <c r="D1325" s="16">
        <v>0.686141742</v>
      </c>
      <c r="E1325" s="16">
        <v>0.222</v>
      </c>
      <c r="F1325" s="16">
        <v>9.9000000000000005E-2</v>
      </c>
      <c r="G1325" s="18">
        <v>1</v>
      </c>
    </row>
    <row r="1326" spans="2:7" x14ac:dyDescent="0.2">
      <c r="B1326" s="17" t="s">
        <v>1319</v>
      </c>
      <c r="C1326" s="16">
        <v>2.3384262999999999E-2</v>
      </c>
      <c r="D1326" s="16">
        <v>0.71858273699999997</v>
      </c>
      <c r="E1326" s="16">
        <v>0.13900000000000001</v>
      </c>
      <c r="F1326" s="16">
        <v>0.05</v>
      </c>
      <c r="G1326" s="18">
        <v>1</v>
      </c>
    </row>
    <row r="1327" spans="2:7" x14ac:dyDescent="0.2">
      <c r="B1327" s="17" t="s">
        <v>1320</v>
      </c>
      <c r="C1327" s="16">
        <v>2.3393191000000001E-2</v>
      </c>
      <c r="D1327" s="16">
        <v>0.47080753800000003</v>
      </c>
      <c r="E1327" s="16">
        <v>0.38900000000000001</v>
      </c>
      <c r="F1327" s="16">
        <v>0.19800000000000001</v>
      </c>
      <c r="G1327" s="18">
        <v>1</v>
      </c>
    </row>
    <row r="1328" spans="2:7" x14ac:dyDescent="0.2">
      <c r="B1328" s="17" t="s">
        <v>1321</v>
      </c>
      <c r="C1328" s="16">
        <v>2.3479993000000001E-2</v>
      </c>
      <c r="D1328" s="16">
        <v>0.35802532599999998</v>
      </c>
      <c r="E1328" s="16">
        <v>0.44400000000000001</v>
      </c>
      <c r="F1328" s="16">
        <v>0.23699999999999999</v>
      </c>
      <c r="G1328" s="18">
        <v>1</v>
      </c>
    </row>
    <row r="1329" spans="2:7" x14ac:dyDescent="0.2">
      <c r="B1329" s="17" t="s">
        <v>1322</v>
      </c>
      <c r="C1329" s="16">
        <v>2.3484141E-2</v>
      </c>
      <c r="D1329" s="16">
        <v>0.95448564400000002</v>
      </c>
      <c r="E1329" s="16">
        <v>0.16700000000000001</v>
      </c>
      <c r="F1329" s="16">
        <v>6.6000000000000003E-2</v>
      </c>
      <c r="G1329" s="18">
        <v>1</v>
      </c>
    </row>
    <row r="1330" spans="2:7" x14ac:dyDescent="0.2">
      <c r="B1330" s="17" t="s">
        <v>1323</v>
      </c>
      <c r="C1330" s="16">
        <v>2.3575746000000002E-2</v>
      </c>
      <c r="D1330" s="16">
        <v>0.66853956999999997</v>
      </c>
      <c r="E1330" s="16">
        <v>0.13900000000000001</v>
      </c>
      <c r="F1330" s="16">
        <v>0.05</v>
      </c>
      <c r="G1330" s="18">
        <v>1</v>
      </c>
    </row>
    <row r="1331" spans="2:7" x14ac:dyDescent="0.2">
      <c r="B1331" s="17" t="s">
        <v>1324</v>
      </c>
      <c r="C1331" s="16">
        <v>2.3576089000000001E-2</v>
      </c>
      <c r="D1331" s="16">
        <v>0.727524956</v>
      </c>
      <c r="E1331" s="16">
        <v>0.41699999999999998</v>
      </c>
      <c r="F1331" s="16">
        <v>0.23</v>
      </c>
      <c r="G1331" s="18">
        <v>1</v>
      </c>
    </row>
    <row r="1332" spans="2:7" x14ac:dyDescent="0.2">
      <c r="B1332" s="17" t="s">
        <v>1325</v>
      </c>
      <c r="C1332" s="16">
        <v>2.3609259E-2</v>
      </c>
      <c r="D1332" s="16">
        <v>0.27440517800000003</v>
      </c>
      <c r="E1332" s="16">
        <v>0.222</v>
      </c>
      <c r="F1332" s="16">
        <v>9.4E-2</v>
      </c>
      <c r="G1332" s="18">
        <v>1</v>
      </c>
    </row>
    <row r="1333" spans="2:7" x14ac:dyDescent="0.2">
      <c r="B1333" s="17" t="s">
        <v>1326</v>
      </c>
      <c r="C1333" s="16">
        <v>2.3637874999999999E-2</v>
      </c>
      <c r="D1333" s="16">
        <v>0.37144174200000002</v>
      </c>
      <c r="E1333" s="16">
        <v>0.58299999999999996</v>
      </c>
      <c r="F1333" s="16">
        <v>0.32400000000000001</v>
      </c>
      <c r="G1333" s="18">
        <v>1</v>
      </c>
    </row>
    <row r="1334" spans="2:7" x14ac:dyDescent="0.2">
      <c r="B1334" s="17" t="s">
        <v>1327</v>
      </c>
      <c r="C1334" s="16">
        <v>2.3659423999999998E-2</v>
      </c>
      <c r="D1334" s="16">
        <v>0.61378476199999998</v>
      </c>
      <c r="E1334" s="16">
        <v>0.19400000000000001</v>
      </c>
      <c r="F1334" s="16">
        <v>0.08</v>
      </c>
      <c r="G1334" s="18">
        <v>1</v>
      </c>
    </row>
    <row r="1335" spans="2:7" x14ac:dyDescent="0.2">
      <c r="B1335" s="17" t="s">
        <v>1328</v>
      </c>
      <c r="C1335" s="16">
        <v>2.3740786999999999E-2</v>
      </c>
      <c r="D1335" s="16">
        <v>0.39127917000000001</v>
      </c>
      <c r="E1335" s="16">
        <v>0.33300000000000002</v>
      </c>
      <c r="F1335" s="16">
        <v>0.16600000000000001</v>
      </c>
      <c r="G1335" s="18">
        <v>1</v>
      </c>
    </row>
    <row r="1336" spans="2:7" x14ac:dyDescent="0.2">
      <c r="B1336" s="17" t="s">
        <v>1329</v>
      </c>
      <c r="C1336" s="16">
        <v>2.3789000000000001E-2</v>
      </c>
      <c r="D1336" s="16">
        <v>0.591973729</v>
      </c>
      <c r="E1336" s="16">
        <v>0.16700000000000001</v>
      </c>
      <c r="F1336" s="16">
        <v>6.5000000000000002E-2</v>
      </c>
      <c r="G1336" s="18">
        <v>1</v>
      </c>
    </row>
    <row r="1337" spans="2:7" x14ac:dyDescent="0.2">
      <c r="B1337" s="17" t="s">
        <v>1330</v>
      </c>
      <c r="C1337" s="16">
        <v>2.3794315E-2</v>
      </c>
      <c r="D1337" s="16">
        <v>0.61469757199999997</v>
      </c>
      <c r="E1337" s="16">
        <v>0.25</v>
      </c>
      <c r="F1337" s="16">
        <v>0.114</v>
      </c>
      <c r="G1337" s="18">
        <v>1</v>
      </c>
    </row>
    <row r="1338" spans="2:7" x14ac:dyDescent="0.2">
      <c r="B1338" s="17" t="s">
        <v>1331</v>
      </c>
      <c r="C1338" s="16">
        <v>2.3878053E-2</v>
      </c>
      <c r="D1338" s="16">
        <v>0.51036567399999999</v>
      </c>
      <c r="E1338" s="16">
        <v>0.222</v>
      </c>
      <c r="F1338" s="16">
        <v>9.7000000000000003E-2</v>
      </c>
      <c r="G1338" s="18">
        <v>1</v>
      </c>
    </row>
    <row r="1339" spans="2:7" x14ac:dyDescent="0.2">
      <c r="B1339" s="17" t="s">
        <v>1332</v>
      </c>
      <c r="C1339" s="16">
        <v>2.3899934000000001E-2</v>
      </c>
      <c r="D1339" s="16">
        <v>0.60626847299999997</v>
      </c>
      <c r="E1339" s="16">
        <v>0.30599999999999999</v>
      </c>
      <c r="F1339" s="16">
        <v>0.15</v>
      </c>
      <c r="G1339" s="18">
        <v>1</v>
      </c>
    </row>
    <row r="1340" spans="2:7" x14ac:dyDescent="0.2">
      <c r="B1340" s="17" t="s">
        <v>1333</v>
      </c>
      <c r="C1340" s="16">
        <v>2.3953302999999999E-2</v>
      </c>
      <c r="D1340" s="16">
        <v>0.76605978500000005</v>
      </c>
      <c r="E1340" s="16">
        <v>0.19400000000000001</v>
      </c>
      <c r="F1340" s="16">
        <v>8.1000000000000003E-2</v>
      </c>
      <c r="G1340" s="18">
        <v>1</v>
      </c>
    </row>
    <row r="1341" spans="2:7" x14ac:dyDescent="0.2">
      <c r="B1341" s="17" t="s">
        <v>1334</v>
      </c>
      <c r="C1341" s="16">
        <v>2.3990009999999999E-2</v>
      </c>
      <c r="D1341" s="16">
        <v>1.106355741</v>
      </c>
      <c r="E1341" s="16">
        <v>0.111</v>
      </c>
      <c r="F1341" s="16">
        <v>3.5999999999999997E-2</v>
      </c>
      <c r="G1341" s="18">
        <v>1</v>
      </c>
    </row>
    <row r="1342" spans="2:7" x14ac:dyDescent="0.2">
      <c r="B1342" s="17" t="s">
        <v>1335</v>
      </c>
      <c r="C1342" s="16">
        <v>2.4034030000000001E-2</v>
      </c>
      <c r="D1342" s="16">
        <v>0.37124980400000002</v>
      </c>
      <c r="E1342" s="16">
        <v>0.66700000000000004</v>
      </c>
      <c r="F1342" s="16">
        <v>0.37</v>
      </c>
      <c r="G1342" s="18">
        <v>1</v>
      </c>
    </row>
    <row r="1343" spans="2:7" x14ac:dyDescent="0.2">
      <c r="B1343" s="17" t="s">
        <v>1336</v>
      </c>
      <c r="C1343" s="16">
        <v>2.4076391999999999E-2</v>
      </c>
      <c r="D1343" s="16">
        <v>1.8524401109999999</v>
      </c>
      <c r="E1343" s="16">
        <v>0.111</v>
      </c>
      <c r="F1343" s="16">
        <v>3.6999999999999998E-2</v>
      </c>
      <c r="G1343" s="18">
        <v>1</v>
      </c>
    </row>
    <row r="1344" spans="2:7" x14ac:dyDescent="0.2">
      <c r="B1344" s="17" t="s">
        <v>1337</v>
      </c>
      <c r="C1344" s="16">
        <v>2.4109749E-2</v>
      </c>
      <c r="D1344" s="16">
        <v>0.66591456500000001</v>
      </c>
      <c r="E1344" s="16">
        <v>0.25</v>
      </c>
      <c r="F1344" s="16">
        <v>0.11600000000000001</v>
      </c>
      <c r="G1344" s="18">
        <v>1</v>
      </c>
    </row>
    <row r="1345" spans="2:7" x14ac:dyDescent="0.2">
      <c r="B1345" s="17" t="s">
        <v>1338</v>
      </c>
      <c r="C1345" s="16">
        <v>2.4385285E-2</v>
      </c>
      <c r="D1345" s="16">
        <v>0.30478389700000003</v>
      </c>
      <c r="E1345" s="16">
        <v>0.80600000000000005</v>
      </c>
      <c r="F1345" s="16">
        <v>0.496</v>
      </c>
      <c r="G1345" s="18">
        <v>1</v>
      </c>
    </row>
    <row r="1346" spans="2:7" x14ac:dyDescent="0.2">
      <c r="B1346" s="17" t="s">
        <v>1339</v>
      </c>
      <c r="C1346" s="16">
        <v>2.4403112000000001E-2</v>
      </c>
      <c r="D1346" s="16">
        <v>0.66871731499999998</v>
      </c>
      <c r="E1346" s="16">
        <v>0.19400000000000001</v>
      </c>
      <c r="F1346" s="16">
        <v>8.2000000000000003E-2</v>
      </c>
      <c r="G1346" s="18">
        <v>1</v>
      </c>
    </row>
    <row r="1347" spans="2:7" x14ac:dyDescent="0.2">
      <c r="B1347" s="17" t="s">
        <v>1340</v>
      </c>
      <c r="C1347" s="16">
        <v>2.4448182999999998E-2</v>
      </c>
      <c r="D1347" s="16">
        <v>0.57482842000000001</v>
      </c>
      <c r="E1347" s="16">
        <v>0.27800000000000002</v>
      </c>
      <c r="F1347" s="16">
        <v>0.13500000000000001</v>
      </c>
      <c r="G1347" s="18">
        <v>1</v>
      </c>
    </row>
    <row r="1348" spans="2:7" x14ac:dyDescent="0.2">
      <c r="B1348" s="17" t="s">
        <v>1341</v>
      </c>
      <c r="C1348" s="16">
        <v>2.4457837999999999E-2</v>
      </c>
      <c r="D1348" s="16">
        <v>0.44535257900000003</v>
      </c>
      <c r="E1348" s="16">
        <v>0.222</v>
      </c>
      <c r="F1348" s="16">
        <v>9.6000000000000002E-2</v>
      </c>
      <c r="G1348" s="18">
        <v>1</v>
      </c>
    </row>
    <row r="1349" spans="2:7" x14ac:dyDescent="0.2">
      <c r="B1349" s="17" t="s">
        <v>1342</v>
      </c>
      <c r="C1349" s="16">
        <v>2.4995122000000002E-2</v>
      </c>
      <c r="D1349" s="16">
        <v>0.45464143699999998</v>
      </c>
      <c r="E1349" s="16">
        <v>0.25</v>
      </c>
      <c r="F1349" s="16">
        <v>0.113</v>
      </c>
      <c r="G1349" s="18">
        <v>1</v>
      </c>
    </row>
    <row r="1350" spans="2:7" x14ac:dyDescent="0.2">
      <c r="B1350" s="17" t="s">
        <v>1343</v>
      </c>
      <c r="C1350" s="16">
        <v>2.5079355000000001E-2</v>
      </c>
      <c r="D1350" s="16">
        <v>0.88463123200000005</v>
      </c>
      <c r="E1350" s="16">
        <v>0.13900000000000001</v>
      </c>
      <c r="F1350" s="16">
        <v>5.0999999999999997E-2</v>
      </c>
      <c r="G1350" s="18">
        <v>1</v>
      </c>
    </row>
    <row r="1351" spans="2:7" x14ac:dyDescent="0.2">
      <c r="B1351" s="17" t="s">
        <v>1344</v>
      </c>
      <c r="C1351" s="16">
        <v>2.5089520000000001E-2</v>
      </c>
      <c r="D1351" s="16">
        <v>0.59945407900000003</v>
      </c>
      <c r="E1351" s="16">
        <v>0.13900000000000001</v>
      </c>
      <c r="F1351" s="16">
        <v>0.05</v>
      </c>
      <c r="G1351" s="18">
        <v>1</v>
      </c>
    </row>
    <row r="1352" spans="2:7" x14ac:dyDescent="0.2">
      <c r="B1352" s="17" t="s">
        <v>1345</v>
      </c>
      <c r="C1352" s="16">
        <v>2.5161441999999999E-2</v>
      </c>
      <c r="D1352" s="16">
        <v>0.75891220400000003</v>
      </c>
      <c r="E1352" s="16">
        <v>0.16700000000000001</v>
      </c>
      <c r="F1352" s="16">
        <v>6.6000000000000003E-2</v>
      </c>
      <c r="G1352" s="18">
        <v>1</v>
      </c>
    </row>
    <row r="1353" spans="2:7" x14ac:dyDescent="0.2">
      <c r="B1353" s="17" t="s">
        <v>1346</v>
      </c>
      <c r="C1353" s="16">
        <v>2.5161441999999999E-2</v>
      </c>
      <c r="D1353" s="16">
        <v>0.81966412399999999</v>
      </c>
      <c r="E1353" s="16">
        <v>0.16700000000000001</v>
      </c>
      <c r="F1353" s="16">
        <v>6.6000000000000003E-2</v>
      </c>
      <c r="G1353" s="18">
        <v>1</v>
      </c>
    </row>
    <row r="1354" spans="2:7" x14ac:dyDescent="0.2">
      <c r="B1354" s="17" t="s">
        <v>1347</v>
      </c>
      <c r="C1354" s="16">
        <v>2.5221932999999998E-2</v>
      </c>
      <c r="D1354" s="16">
        <v>0.46482648900000001</v>
      </c>
      <c r="E1354" s="16">
        <v>0.33300000000000002</v>
      </c>
      <c r="F1354" s="16">
        <v>0.16800000000000001</v>
      </c>
      <c r="G1354" s="18">
        <v>1</v>
      </c>
    </row>
    <row r="1355" spans="2:7" x14ac:dyDescent="0.2">
      <c r="B1355" s="17" t="s">
        <v>1348</v>
      </c>
      <c r="C1355" s="16">
        <v>2.5293043000000001E-2</v>
      </c>
      <c r="D1355" s="16">
        <v>0.78473074899999995</v>
      </c>
      <c r="E1355" s="16">
        <v>0.13900000000000001</v>
      </c>
      <c r="F1355" s="16">
        <v>0.05</v>
      </c>
      <c r="G1355" s="18">
        <v>1</v>
      </c>
    </row>
    <row r="1356" spans="2:7" x14ac:dyDescent="0.2">
      <c r="B1356" s="17" t="s">
        <v>1349</v>
      </c>
      <c r="C1356" s="16">
        <v>2.5311356E-2</v>
      </c>
      <c r="D1356" s="16">
        <v>0.98244357999999998</v>
      </c>
      <c r="E1356" s="16">
        <v>0.111</v>
      </c>
      <c r="F1356" s="16">
        <v>3.6999999999999998E-2</v>
      </c>
      <c r="G1356" s="18">
        <v>1</v>
      </c>
    </row>
    <row r="1357" spans="2:7" x14ac:dyDescent="0.2">
      <c r="B1357" s="17" t="s">
        <v>1350</v>
      </c>
      <c r="C1357" s="16">
        <v>2.5440191000000001E-2</v>
      </c>
      <c r="D1357" s="16">
        <v>0.36458201200000001</v>
      </c>
      <c r="E1357" s="16">
        <v>0.38900000000000001</v>
      </c>
      <c r="F1357" s="16">
        <v>0.19800000000000001</v>
      </c>
      <c r="G1357" s="18">
        <v>1</v>
      </c>
    </row>
    <row r="1358" spans="2:7" x14ac:dyDescent="0.2">
      <c r="B1358" s="17" t="s">
        <v>1351</v>
      </c>
      <c r="C1358" s="16">
        <v>2.5613838999999999E-2</v>
      </c>
      <c r="D1358" s="16">
        <v>1.3322762429999999</v>
      </c>
      <c r="E1358" s="16">
        <v>0.111</v>
      </c>
      <c r="F1358" s="16">
        <v>3.6999999999999998E-2</v>
      </c>
      <c r="G1358" s="18">
        <v>1</v>
      </c>
    </row>
    <row r="1359" spans="2:7" x14ac:dyDescent="0.2">
      <c r="B1359" s="17" t="s">
        <v>1352</v>
      </c>
      <c r="C1359" s="16">
        <v>2.5758827000000002E-2</v>
      </c>
      <c r="D1359" s="16">
        <v>0.73611327199999999</v>
      </c>
      <c r="E1359" s="16">
        <v>0.13900000000000001</v>
      </c>
      <c r="F1359" s="16">
        <v>5.0999999999999997E-2</v>
      </c>
      <c r="G1359" s="18">
        <v>1</v>
      </c>
    </row>
    <row r="1360" spans="2:7" x14ac:dyDescent="0.2">
      <c r="B1360" s="17" t="s">
        <v>1353</v>
      </c>
      <c r="C1360" s="16">
        <v>2.5795129E-2</v>
      </c>
      <c r="D1360" s="16">
        <v>0.37186009799999997</v>
      </c>
      <c r="E1360" s="16">
        <v>0.55600000000000005</v>
      </c>
      <c r="F1360" s="16">
        <v>0.31900000000000001</v>
      </c>
      <c r="G1360" s="18">
        <v>1</v>
      </c>
    </row>
    <row r="1361" spans="2:7" x14ac:dyDescent="0.2">
      <c r="B1361" s="17" t="s">
        <v>1354</v>
      </c>
      <c r="C1361" s="16">
        <v>2.5810708000000002E-2</v>
      </c>
      <c r="D1361" s="16">
        <v>1.349825045</v>
      </c>
      <c r="E1361" s="16">
        <v>0.13900000000000001</v>
      </c>
      <c r="F1361" s="16">
        <v>5.2999999999999999E-2</v>
      </c>
      <c r="G1361" s="18">
        <v>1</v>
      </c>
    </row>
    <row r="1362" spans="2:7" x14ac:dyDescent="0.2">
      <c r="B1362" s="17" t="s">
        <v>1355</v>
      </c>
      <c r="C1362" s="16">
        <v>2.5874327999999999E-2</v>
      </c>
      <c r="D1362" s="16">
        <v>1.233894936</v>
      </c>
      <c r="E1362" s="16">
        <v>0.13900000000000001</v>
      </c>
      <c r="F1362" s="16">
        <v>5.0999999999999997E-2</v>
      </c>
      <c r="G1362" s="18">
        <v>1</v>
      </c>
    </row>
    <row r="1363" spans="2:7" x14ac:dyDescent="0.2">
      <c r="B1363" s="17" t="s">
        <v>1356</v>
      </c>
      <c r="C1363" s="16">
        <v>2.5922245E-2</v>
      </c>
      <c r="D1363" s="16">
        <v>0.291882274</v>
      </c>
      <c r="E1363" s="16">
        <v>0.222</v>
      </c>
      <c r="F1363" s="16">
        <v>9.5000000000000001E-2</v>
      </c>
      <c r="G1363" s="18">
        <v>1</v>
      </c>
    </row>
    <row r="1364" spans="2:7" x14ac:dyDescent="0.2">
      <c r="B1364" s="17" t="s">
        <v>1357</v>
      </c>
      <c r="C1364" s="16">
        <v>2.5931794000000001E-2</v>
      </c>
      <c r="D1364" s="16">
        <v>0.48097837799999998</v>
      </c>
      <c r="E1364" s="16">
        <v>0.41699999999999998</v>
      </c>
      <c r="F1364" s="16">
        <v>0.222</v>
      </c>
      <c r="G1364" s="18">
        <v>1</v>
      </c>
    </row>
    <row r="1365" spans="2:7" x14ac:dyDescent="0.2">
      <c r="B1365" s="17" t="s">
        <v>1358</v>
      </c>
      <c r="C1365" s="16">
        <v>2.5997301E-2</v>
      </c>
      <c r="D1365" s="16">
        <v>0.71377976700000001</v>
      </c>
      <c r="E1365" s="16">
        <v>0.19400000000000001</v>
      </c>
      <c r="F1365" s="16">
        <v>8.2000000000000003E-2</v>
      </c>
      <c r="G1365" s="18">
        <v>1</v>
      </c>
    </row>
    <row r="1366" spans="2:7" x14ac:dyDescent="0.2">
      <c r="B1366" s="17" t="s">
        <v>1359</v>
      </c>
      <c r="C1366" s="16">
        <v>2.6002254999999998E-2</v>
      </c>
      <c r="D1366" s="16">
        <v>0.45009459400000001</v>
      </c>
      <c r="E1366" s="16">
        <v>0.30599999999999999</v>
      </c>
      <c r="F1366" s="16">
        <v>0.14899999999999999</v>
      </c>
      <c r="G1366" s="18">
        <v>1</v>
      </c>
    </row>
    <row r="1367" spans="2:7" x14ac:dyDescent="0.2">
      <c r="B1367" s="17" t="s">
        <v>1360</v>
      </c>
      <c r="C1367" s="16">
        <v>2.6021728000000001E-2</v>
      </c>
      <c r="D1367" s="16">
        <v>0.41851107500000001</v>
      </c>
      <c r="E1367" s="16">
        <v>0.38900000000000001</v>
      </c>
      <c r="F1367" s="16">
        <v>0.20300000000000001</v>
      </c>
      <c r="G1367" s="18">
        <v>1</v>
      </c>
    </row>
    <row r="1368" spans="2:7" x14ac:dyDescent="0.2">
      <c r="B1368" s="17" t="s">
        <v>1361</v>
      </c>
      <c r="C1368" s="16">
        <v>2.6050236000000001E-2</v>
      </c>
      <c r="D1368" s="16">
        <v>0.61436844400000001</v>
      </c>
      <c r="E1368" s="16">
        <v>0.222</v>
      </c>
      <c r="F1368" s="16">
        <v>9.9000000000000005E-2</v>
      </c>
      <c r="G1368" s="18">
        <v>1</v>
      </c>
    </row>
    <row r="1369" spans="2:7" x14ac:dyDescent="0.2">
      <c r="B1369" s="17" t="s">
        <v>1362</v>
      </c>
      <c r="C1369" s="16">
        <v>2.6193876000000001E-2</v>
      </c>
      <c r="D1369" s="16">
        <v>0.50075205199999995</v>
      </c>
      <c r="E1369" s="16">
        <v>0.33300000000000002</v>
      </c>
      <c r="F1369" s="16">
        <v>0.16800000000000001</v>
      </c>
      <c r="G1369" s="18">
        <v>1</v>
      </c>
    </row>
    <row r="1370" spans="2:7" x14ac:dyDescent="0.2">
      <c r="B1370" s="17" t="s">
        <v>1363</v>
      </c>
      <c r="C1370" s="16">
        <v>2.6210939999999999E-2</v>
      </c>
      <c r="D1370" s="16">
        <v>0.39604942500000001</v>
      </c>
      <c r="E1370" s="16">
        <v>0.58299999999999996</v>
      </c>
      <c r="F1370" s="16">
        <v>0.34300000000000003</v>
      </c>
      <c r="G1370" s="18">
        <v>1</v>
      </c>
    </row>
    <row r="1371" spans="2:7" x14ac:dyDescent="0.2">
      <c r="B1371" s="17" t="s">
        <v>1364</v>
      </c>
      <c r="C1371" s="16">
        <v>2.6265626E-2</v>
      </c>
      <c r="D1371" s="16">
        <v>0.346779542</v>
      </c>
      <c r="E1371" s="16">
        <v>0.66700000000000004</v>
      </c>
      <c r="F1371" s="16">
        <v>0.40600000000000003</v>
      </c>
      <c r="G1371" s="18">
        <v>1</v>
      </c>
    </row>
    <row r="1372" spans="2:7" x14ac:dyDescent="0.2">
      <c r="B1372" s="17" t="s">
        <v>1365</v>
      </c>
      <c r="C1372" s="16">
        <v>2.6338219999999999E-2</v>
      </c>
      <c r="D1372" s="16">
        <v>0.33461590099999999</v>
      </c>
      <c r="E1372" s="16">
        <v>0.86099999999999999</v>
      </c>
      <c r="F1372" s="16">
        <v>0.59499999999999997</v>
      </c>
      <c r="G1372" s="18">
        <v>1</v>
      </c>
    </row>
    <row r="1373" spans="2:7" x14ac:dyDescent="0.2">
      <c r="B1373" s="17" t="s">
        <v>1366</v>
      </c>
      <c r="C1373" s="16">
        <v>2.6426680000000001E-2</v>
      </c>
      <c r="D1373" s="16">
        <v>0.36040926400000001</v>
      </c>
      <c r="E1373" s="16">
        <v>0.44400000000000001</v>
      </c>
      <c r="F1373" s="16">
        <v>0.246</v>
      </c>
      <c r="G1373" s="18">
        <v>1</v>
      </c>
    </row>
    <row r="1374" spans="2:7" x14ac:dyDescent="0.2">
      <c r="B1374" s="17" t="s">
        <v>1367</v>
      </c>
      <c r="C1374" s="16">
        <v>2.6435423999999999E-2</v>
      </c>
      <c r="D1374" s="16">
        <v>0.76277797599999997</v>
      </c>
      <c r="E1374" s="16">
        <v>0.222</v>
      </c>
      <c r="F1374" s="16">
        <v>0.1</v>
      </c>
      <c r="G1374" s="18">
        <v>1</v>
      </c>
    </row>
    <row r="1375" spans="2:7" x14ac:dyDescent="0.2">
      <c r="B1375" s="17" t="s">
        <v>1368</v>
      </c>
      <c r="C1375" s="16">
        <v>2.643568E-2</v>
      </c>
      <c r="D1375" s="16">
        <v>0.92683507099999995</v>
      </c>
      <c r="E1375" s="16">
        <v>0.111</v>
      </c>
      <c r="F1375" s="16">
        <v>3.6999999999999998E-2</v>
      </c>
      <c r="G1375" s="18">
        <v>1</v>
      </c>
    </row>
    <row r="1376" spans="2:7" x14ac:dyDescent="0.2">
      <c r="B1376" s="17" t="s">
        <v>1369</v>
      </c>
      <c r="C1376" s="16">
        <v>2.6534736999999999E-2</v>
      </c>
      <c r="D1376" s="16">
        <v>0.30802823600000001</v>
      </c>
      <c r="E1376" s="16">
        <v>0.97199999999999998</v>
      </c>
      <c r="F1376" s="16">
        <v>0.83799999999999997</v>
      </c>
      <c r="G1376" s="18">
        <v>1</v>
      </c>
    </row>
    <row r="1377" spans="2:7" x14ac:dyDescent="0.2">
      <c r="B1377" s="17" t="s">
        <v>1370</v>
      </c>
      <c r="C1377" s="16">
        <v>2.6578766E-2</v>
      </c>
      <c r="D1377" s="16">
        <v>0.355782074</v>
      </c>
      <c r="E1377" s="16">
        <v>0.55600000000000005</v>
      </c>
      <c r="F1377" s="16">
        <v>0.32</v>
      </c>
      <c r="G1377" s="18">
        <v>1</v>
      </c>
    </row>
    <row r="1378" spans="2:7" x14ac:dyDescent="0.2">
      <c r="B1378" s="17" t="s">
        <v>1371</v>
      </c>
      <c r="C1378" s="16">
        <v>2.6638302999999999E-2</v>
      </c>
      <c r="D1378" s="16">
        <v>0.87594454099999997</v>
      </c>
      <c r="E1378" s="16">
        <v>0.13900000000000001</v>
      </c>
      <c r="F1378" s="16">
        <v>5.0999999999999997E-2</v>
      </c>
      <c r="G1378" s="18">
        <v>1</v>
      </c>
    </row>
    <row r="1379" spans="2:7" x14ac:dyDescent="0.2">
      <c r="B1379" s="17" t="s">
        <v>1372</v>
      </c>
      <c r="C1379" s="16">
        <v>2.6661872999999999E-2</v>
      </c>
      <c r="D1379" s="16">
        <v>0.36081820999999997</v>
      </c>
      <c r="E1379" s="16">
        <v>0.52800000000000002</v>
      </c>
      <c r="F1379" s="16">
        <v>0.29399999999999998</v>
      </c>
      <c r="G1379" s="18">
        <v>1</v>
      </c>
    </row>
    <row r="1380" spans="2:7" x14ac:dyDescent="0.2">
      <c r="B1380" s="17" t="s">
        <v>1373</v>
      </c>
      <c r="C1380" s="16">
        <v>2.6682145000000001E-2</v>
      </c>
      <c r="D1380" s="16">
        <v>0.79318410399999995</v>
      </c>
      <c r="E1380" s="16">
        <v>0.111</v>
      </c>
      <c r="F1380" s="16">
        <v>3.6999999999999998E-2</v>
      </c>
      <c r="G1380" s="18">
        <v>1</v>
      </c>
    </row>
    <row r="1381" spans="2:7" x14ac:dyDescent="0.2">
      <c r="B1381" s="17" t="s">
        <v>1374</v>
      </c>
      <c r="C1381" s="16">
        <v>2.6703442000000001E-2</v>
      </c>
      <c r="D1381" s="16">
        <v>0.60038016599999999</v>
      </c>
      <c r="E1381" s="16">
        <v>0.77800000000000002</v>
      </c>
      <c r="F1381" s="16">
        <v>0.59799999999999998</v>
      </c>
      <c r="G1381" s="18">
        <v>1</v>
      </c>
    </row>
    <row r="1382" spans="2:7" x14ac:dyDescent="0.2">
      <c r="B1382" s="17" t="s">
        <v>1375</v>
      </c>
      <c r="C1382" s="16">
        <v>2.6924417999999999E-2</v>
      </c>
      <c r="D1382" s="16">
        <v>0.62853437400000001</v>
      </c>
      <c r="E1382" s="16">
        <v>0.27800000000000002</v>
      </c>
      <c r="F1382" s="16">
        <v>0.13300000000000001</v>
      </c>
      <c r="G1382" s="18">
        <v>1</v>
      </c>
    </row>
    <row r="1383" spans="2:7" x14ac:dyDescent="0.2">
      <c r="B1383" s="17" t="s">
        <v>1376</v>
      </c>
      <c r="C1383" s="16">
        <v>2.6971177999999998E-2</v>
      </c>
      <c r="D1383" s="16">
        <v>0.41317314700000002</v>
      </c>
      <c r="E1383" s="16">
        <v>0.19400000000000001</v>
      </c>
      <c r="F1383" s="16">
        <v>8.1000000000000003E-2</v>
      </c>
      <c r="G1383" s="18">
        <v>1</v>
      </c>
    </row>
    <row r="1384" spans="2:7" x14ac:dyDescent="0.2">
      <c r="B1384" s="17" t="s">
        <v>1377</v>
      </c>
      <c r="C1384" s="16">
        <v>2.6997311999999999E-2</v>
      </c>
      <c r="D1384" s="16">
        <v>0.26678378200000002</v>
      </c>
      <c r="E1384" s="16">
        <v>0.36099999999999999</v>
      </c>
      <c r="F1384" s="16">
        <v>0.18099999999999999</v>
      </c>
      <c r="G1384" s="18">
        <v>1</v>
      </c>
    </row>
    <row r="1385" spans="2:7" x14ac:dyDescent="0.2">
      <c r="B1385" s="17" t="s">
        <v>1378</v>
      </c>
      <c r="C1385" s="16">
        <v>2.7020625E-2</v>
      </c>
      <c r="D1385" s="16">
        <v>0.59064563800000003</v>
      </c>
      <c r="E1385" s="16">
        <v>0.27800000000000002</v>
      </c>
      <c r="F1385" s="16">
        <v>0.13400000000000001</v>
      </c>
      <c r="G1385" s="18">
        <v>1</v>
      </c>
    </row>
    <row r="1386" spans="2:7" x14ac:dyDescent="0.2">
      <c r="B1386" s="17" t="s">
        <v>1379</v>
      </c>
      <c r="C1386" s="16">
        <v>2.7071418999999999E-2</v>
      </c>
      <c r="D1386" s="16">
        <v>0.47925513600000003</v>
      </c>
      <c r="E1386" s="16">
        <v>0.58299999999999996</v>
      </c>
      <c r="F1386" s="16">
        <v>0.377</v>
      </c>
      <c r="G1386" s="18">
        <v>1</v>
      </c>
    </row>
    <row r="1387" spans="2:7" x14ac:dyDescent="0.2">
      <c r="B1387" s="17" t="s">
        <v>1380</v>
      </c>
      <c r="C1387" s="16">
        <v>2.7147395000000001E-2</v>
      </c>
      <c r="D1387" s="16">
        <v>0.47369781500000002</v>
      </c>
      <c r="E1387" s="16">
        <v>0.27800000000000002</v>
      </c>
      <c r="F1387" s="16">
        <v>0.13200000000000001</v>
      </c>
      <c r="G1387" s="18">
        <v>1</v>
      </c>
    </row>
    <row r="1388" spans="2:7" x14ac:dyDescent="0.2">
      <c r="B1388" s="17" t="s">
        <v>1381</v>
      </c>
      <c r="C1388" s="16">
        <v>2.7202937E-2</v>
      </c>
      <c r="D1388" s="16">
        <v>0.51283582800000005</v>
      </c>
      <c r="E1388" s="16">
        <v>0.19400000000000001</v>
      </c>
      <c r="F1388" s="16">
        <v>8.1000000000000003E-2</v>
      </c>
      <c r="G1388" s="18">
        <v>1</v>
      </c>
    </row>
    <row r="1389" spans="2:7" x14ac:dyDescent="0.2">
      <c r="B1389" s="17" t="s">
        <v>1382</v>
      </c>
      <c r="C1389" s="16">
        <v>2.7230399999999998E-2</v>
      </c>
      <c r="D1389" s="16">
        <v>0.73778704399999995</v>
      </c>
      <c r="E1389" s="16">
        <v>0.19400000000000001</v>
      </c>
      <c r="F1389" s="16">
        <v>8.3000000000000004E-2</v>
      </c>
      <c r="G1389" s="18">
        <v>1</v>
      </c>
    </row>
    <row r="1390" spans="2:7" x14ac:dyDescent="0.2">
      <c r="B1390" s="17" t="s">
        <v>1383</v>
      </c>
      <c r="C1390" s="16">
        <v>2.7232026999999999E-2</v>
      </c>
      <c r="D1390" s="16">
        <v>0.36103222800000001</v>
      </c>
      <c r="E1390" s="16">
        <v>0.19400000000000001</v>
      </c>
      <c r="F1390" s="16">
        <v>8.1000000000000003E-2</v>
      </c>
      <c r="G1390" s="18">
        <v>1</v>
      </c>
    </row>
    <row r="1391" spans="2:7" x14ac:dyDescent="0.2">
      <c r="B1391" s="17" t="s">
        <v>1384</v>
      </c>
      <c r="C1391" s="16">
        <v>2.7279907999999999E-2</v>
      </c>
      <c r="D1391" s="16">
        <v>0.466931017</v>
      </c>
      <c r="E1391" s="16">
        <v>0.222</v>
      </c>
      <c r="F1391" s="16">
        <v>9.7000000000000003E-2</v>
      </c>
      <c r="G1391" s="18">
        <v>1</v>
      </c>
    </row>
    <row r="1392" spans="2:7" x14ac:dyDescent="0.2">
      <c r="B1392" s="17" t="s">
        <v>1385</v>
      </c>
      <c r="C1392" s="16">
        <v>2.7295872999999998E-2</v>
      </c>
      <c r="D1392" s="16">
        <v>0.343946535</v>
      </c>
      <c r="E1392" s="16">
        <v>0.61099999999999999</v>
      </c>
      <c r="F1392" s="16">
        <v>0.34599999999999997</v>
      </c>
      <c r="G1392" s="18">
        <v>1</v>
      </c>
    </row>
    <row r="1393" spans="2:7" x14ac:dyDescent="0.2">
      <c r="B1393" s="17" t="s">
        <v>1386</v>
      </c>
      <c r="C1393" s="16">
        <v>2.7373666000000001E-2</v>
      </c>
      <c r="D1393" s="16">
        <v>0.29727843700000001</v>
      </c>
      <c r="E1393" s="16">
        <v>0.5</v>
      </c>
      <c r="F1393" s="16">
        <v>0.26900000000000002</v>
      </c>
      <c r="G1393" s="18">
        <v>1</v>
      </c>
    </row>
    <row r="1394" spans="2:7" x14ac:dyDescent="0.2">
      <c r="B1394" s="17" t="s">
        <v>1387</v>
      </c>
      <c r="C1394" s="16">
        <v>2.7593611000000001E-2</v>
      </c>
      <c r="D1394" s="16">
        <v>0.676005038</v>
      </c>
      <c r="E1394" s="16">
        <v>0.222</v>
      </c>
      <c r="F1394" s="16">
        <v>0.1</v>
      </c>
      <c r="G1394" s="18">
        <v>1</v>
      </c>
    </row>
    <row r="1395" spans="2:7" x14ac:dyDescent="0.2">
      <c r="B1395" s="17" t="s">
        <v>1388</v>
      </c>
      <c r="C1395" s="16">
        <v>2.7687943999999999E-2</v>
      </c>
      <c r="D1395" s="16">
        <v>0.79615498600000001</v>
      </c>
      <c r="E1395" s="16">
        <v>0.111</v>
      </c>
      <c r="F1395" s="16">
        <v>3.6999999999999998E-2</v>
      </c>
      <c r="G1395" s="18">
        <v>1</v>
      </c>
    </row>
    <row r="1396" spans="2:7" x14ac:dyDescent="0.2">
      <c r="B1396" s="17" t="s">
        <v>1389</v>
      </c>
      <c r="C1396" s="16">
        <v>2.7808827000000001E-2</v>
      </c>
      <c r="D1396" s="16">
        <v>0.64142028900000003</v>
      </c>
      <c r="E1396" s="16">
        <v>0.222</v>
      </c>
      <c r="F1396" s="16">
        <v>0.1</v>
      </c>
      <c r="G1396" s="18">
        <v>1</v>
      </c>
    </row>
    <row r="1397" spans="2:7" x14ac:dyDescent="0.2">
      <c r="B1397" s="17" t="s">
        <v>1390</v>
      </c>
      <c r="C1397" s="16">
        <v>2.7849149E-2</v>
      </c>
      <c r="D1397" s="16">
        <v>0.53011450599999999</v>
      </c>
      <c r="E1397" s="16">
        <v>0.19400000000000001</v>
      </c>
      <c r="F1397" s="16">
        <v>8.1000000000000003E-2</v>
      </c>
      <c r="G1397" s="18">
        <v>1</v>
      </c>
    </row>
    <row r="1398" spans="2:7" x14ac:dyDescent="0.2">
      <c r="B1398" s="17" t="s">
        <v>1391</v>
      </c>
      <c r="C1398" s="16">
        <v>2.7956617999999999E-2</v>
      </c>
      <c r="D1398" s="16">
        <v>0.577221137</v>
      </c>
      <c r="E1398" s="16">
        <v>0.16700000000000001</v>
      </c>
      <c r="F1398" s="16">
        <v>6.5000000000000002E-2</v>
      </c>
      <c r="G1398" s="18">
        <v>1</v>
      </c>
    </row>
    <row r="1399" spans="2:7" x14ac:dyDescent="0.2">
      <c r="B1399" s="17" t="s">
        <v>1392</v>
      </c>
      <c r="C1399" s="16">
        <v>2.8153904E-2</v>
      </c>
      <c r="D1399" s="16">
        <v>0.46778552499999998</v>
      </c>
      <c r="E1399" s="16">
        <v>0.16700000000000001</v>
      </c>
      <c r="F1399" s="16">
        <v>6.5000000000000002E-2</v>
      </c>
      <c r="G1399" s="18">
        <v>1</v>
      </c>
    </row>
    <row r="1400" spans="2:7" x14ac:dyDescent="0.2">
      <c r="B1400" s="17" t="s">
        <v>1393</v>
      </c>
      <c r="C1400" s="16">
        <v>2.8210222E-2</v>
      </c>
      <c r="D1400" s="16">
        <v>0.37107911399999999</v>
      </c>
      <c r="E1400" s="16">
        <v>0.80600000000000005</v>
      </c>
      <c r="F1400" s="16">
        <v>0.61299999999999999</v>
      </c>
      <c r="G1400" s="18">
        <v>1</v>
      </c>
    </row>
    <row r="1401" spans="2:7" x14ac:dyDescent="0.2">
      <c r="B1401" s="17" t="s">
        <v>1394</v>
      </c>
      <c r="C1401" s="16">
        <v>2.8267231E-2</v>
      </c>
      <c r="D1401" s="16">
        <v>0.454714328</v>
      </c>
      <c r="E1401" s="16">
        <v>0.19400000000000001</v>
      </c>
      <c r="F1401" s="16">
        <v>8.1000000000000003E-2</v>
      </c>
      <c r="G1401" s="18">
        <v>1</v>
      </c>
    </row>
    <row r="1402" spans="2:7" x14ac:dyDescent="0.2">
      <c r="B1402" s="17" t="s">
        <v>1395</v>
      </c>
      <c r="C1402" s="16">
        <v>2.8354377E-2</v>
      </c>
      <c r="D1402" s="16">
        <v>0.28804285499999999</v>
      </c>
      <c r="E1402" s="16">
        <v>0.25</v>
      </c>
      <c r="F1402" s="16">
        <v>0.112</v>
      </c>
      <c r="G1402" s="18">
        <v>1</v>
      </c>
    </row>
    <row r="1403" spans="2:7" x14ac:dyDescent="0.2">
      <c r="B1403" s="17" t="s">
        <v>1396</v>
      </c>
      <c r="C1403" s="16">
        <v>2.837305E-2</v>
      </c>
      <c r="D1403" s="16">
        <v>0.78659632800000001</v>
      </c>
      <c r="E1403" s="16">
        <v>0.13900000000000001</v>
      </c>
      <c r="F1403" s="16">
        <v>5.0999999999999997E-2</v>
      </c>
      <c r="G1403" s="18">
        <v>1</v>
      </c>
    </row>
    <row r="1404" spans="2:7" x14ac:dyDescent="0.2">
      <c r="B1404" s="17" t="s">
        <v>1397</v>
      </c>
      <c r="C1404" s="16">
        <v>2.8521909000000002E-2</v>
      </c>
      <c r="D1404" s="16">
        <v>0.64949538399999995</v>
      </c>
      <c r="E1404" s="16">
        <v>0.13900000000000001</v>
      </c>
      <c r="F1404" s="16">
        <v>5.0999999999999997E-2</v>
      </c>
      <c r="G1404" s="18">
        <v>1</v>
      </c>
    </row>
    <row r="1405" spans="2:7" x14ac:dyDescent="0.2">
      <c r="B1405" s="17" t="s">
        <v>1398</v>
      </c>
      <c r="C1405" s="16">
        <v>2.8523531000000001E-2</v>
      </c>
      <c r="D1405" s="16">
        <v>0.42683533400000001</v>
      </c>
      <c r="E1405" s="16">
        <v>0.58299999999999996</v>
      </c>
      <c r="F1405" s="16">
        <v>0.34399999999999997</v>
      </c>
      <c r="G1405" s="18">
        <v>1</v>
      </c>
    </row>
    <row r="1406" spans="2:7" x14ac:dyDescent="0.2">
      <c r="B1406" s="17" t="s">
        <v>1399</v>
      </c>
      <c r="C1406" s="16">
        <v>2.8601159000000001E-2</v>
      </c>
      <c r="D1406" s="16">
        <v>0.34500978500000001</v>
      </c>
      <c r="E1406" s="16">
        <v>0.19400000000000001</v>
      </c>
      <c r="F1406" s="16">
        <v>8.2000000000000003E-2</v>
      </c>
      <c r="G1406" s="18">
        <v>1</v>
      </c>
    </row>
    <row r="1407" spans="2:7" x14ac:dyDescent="0.2">
      <c r="B1407" s="17" t="s">
        <v>1400</v>
      </c>
      <c r="C1407" s="16">
        <v>2.8675414E-2</v>
      </c>
      <c r="D1407" s="16">
        <v>0.47950979999999999</v>
      </c>
      <c r="E1407" s="16">
        <v>0.30599999999999999</v>
      </c>
      <c r="F1407" s="16">
        <v>0.151</v>
      </c>
      <c r="G1407" s="18">
        <v>1</v>
      </c>
    </row>
    <row r="1408" spans="2:7" x14ac:dyDescent="0.2">
      <c r="B1408" s="17" t="s">
        <v>1401</v>
      </c>
      <c r="C1408" s="16">
        <v>2.8695419999999999E-2</v>
      </c>
      <c r="D1408" s="16">
        <v>0.47198731399999999</v>
      </c>
      <c r="E1408" s="16">
        <v>0.16700000000000001</v>
      </c>
      <c r="F1408" s="16">
        <v>6.6000000000000003E-2</v>
      </c>
      <c r="G1408" s="18">
        <v>1</v>
      </c>
    </row>
    <row r="1409" spans="2:7" x14ac:dyDescent="0.2">
      <c r="B1409" s="17" t="s">
        <v>1402</v>
      </c>
      <c r="C1409" s="16">
        <v>2.8853980000000001E-2</v>
      </c>
      <c r="D1409" s="16">
        <v>0.49356267799999998</v>
      </c>
      <c r="E1409" s="16">
        <v>0.19400000000000001</v>
      </c>
      <c r="F1409" s="16">
        <v>0.08</v>
      </c>
      <c r="G1409" s="18">
        <v>1</v>
      </c>
    </row>
    <row r="1410" spans="2:7" x14ac:dyDescent="0.2">
      <c r="B1410" s="17" t="s">
        <v>1403</v>
      </c>
      <c r="C1410" s="16">
        <v>2.8854233999999999E-2</v>
      </c>
      <c r="D1410" s="16">
        <v>1.122165429</v>
      </c>
      <c r="E1410" s="16">
        <v>0.19400000000000001</v>
      </c>
      <c r="F1410" s="16">
        <v>8.6999999999999994E-2</v>
      </c>
      <c r="G1410" s="18">
        <v>1</v>
      </c>
    </row>
    <row r="1411" spans="2:7" x14ac:dyDescent="0.2">
      <c r="B1411" s="17" t="s">
        <v>1404</v>
      </c>
      <c r="C1411" s="16">
        <v>2.8861224000000001E-2</v>
      </c>
      <c r="D1411" s="16">
        <v>0.96523348499999995</v>
      </c>
      <c r="E1411" s="16">
        <v>0.19400000000000001</v>
      </c>
      <c r="F1411" s="16">
        <v>8.6999999999999994E-2</v>
      </c>
      <c r="G1411" s="18">
        <v>1</v>
      </c>
    </row>
    <row r="1412" spans="2:7" x14ac:dyDescent="0.2">
      <c r="B1412" s="17" t="s">
        <v>1405</v>
      </c>
      <c r="C1412" s="16">
        <v>2.8890483000000002E-2</v>
      </c>
      <c r="D1412" s="16">
        <v>0.41983667699999999</v>
      </c>
      <c r="E1412" s="16">
        <v>0.19400000000000001</v>
      </c>
      <c r="F1412" s="16">
        <v>8.2000000000000003E-2</v>
      </c>
      <c r="G1412" s="18">
        <v>1</v>
      </c>
    </row>
    <row r="1413" spans="2:7" x14ac:dyDescent="0.2">
      <c r="B1413" s="17" t="s">
        <v>1406</v>
      </c>
      <c r="C1413" s="16">
        <v>2.8933878E-2</v>
      </c>
      <c r="D1413" s="16">
        <v>0.42412946400000001</v>
      </c>
      <c r="E1413" s="16">
        <v>0.27800000000000002</v>
      </c>
      <c r="F1413" s="16">
        <v>0.13200000000000001</v>
      </c>
      <c r="G1413" s="18">
        <v>1</v>
      </c>
    </row>
    <row r="1414" spans="2:7" x14ac:dyDescent="0.2">
      <c r="B1414" s="17" t="s">
        <v>1407</v>
      </c>
      <c r="C1414" s="16">
        <v>2.9134132E-2</v>
      </c>
      <c r="D1414" s="16">
        <v>0.32425543800000001</v>
      </c>
      <c r="E1414" s="16">
        <v>0.5</v>
      </c>
      <c r="F1414" s="16">
        <v>0.27400000000000002</v>
      </c>
      <c r="G1414" s="18">
        <v>1</v>
      </c>
    </row>
    <row r="1415" spans="2:7" x14ac:dyDescent="0.2">
      <c r="B1415" s="17" t="s">
        <v>1408</v>
      </c>
      <c r="C1415" s="16">
        <v>2.9301517999999999E-2</v>
      </c>
      <c r="D1415" s="16">
        <v>0.50717874699999999</v>
      </c>
      <c r="E1415" s="16">
        <v>0.16700000000000001</v>
      </c>
      <c r="F1415" s="16">
        <v>6.6000000000000003E-2</v>
      </c>
      <c r="G1415" s="18">
        <v>1</v>
      </c>
    </row>
    <row r="1416" spans="2:7" x14ac:dyDescent="0.2">
      <c r="B1416" s="17" t="s">
        <v>1409</v>
      </c>
      <c r="C1416" s="16">
        <v>2.9444193E-2</v>
      </c>
      <c r="D1416" s="16">
        <v>0.40732152100000002</v>
      </c>
      <c r="E1416" s="16">
        <v>0.19400000000000001</v>
      </c>
      <c r="F1416" s="16">
        <v>8.2000000000000003E-2</v>
      </c>
      <c r="G1416" s="18">
        <v>1</v>
      </c>
    </row>
    <row r="1417" spans="2:7" x14ac:dyDescent="0.2">
      <c r="B1417" s="17" t="s">
        <v>1410</v>
      </c>
      <c r="C1417" s="16">
        <v>2.9475516E-2</v>
      </c>
      <c r="D1417" s="16">
        <v>0.95349410599999995</v>
      </c>
      <c r="E1417" s="16">
        <v>0.111</v>
      </c>
      <c r="F1417" s="16">
        <v>3.6999999999999998E-2</v>
      </c>
      <c r="G1417" s="18">
        <v>1</v>
      </c>
    </row>
    <row r="1418" spans="2:7" x14ac:dyDescent="0.2">
      <c r="B1418" s="17" t="s">
        <v>1411</v>
      </c>
      <c r="C1418" s="16">
        <v>2.9486637999999999E-2</v>
      </c>
      <c r="D1418" s="16">
        <v>0.33843865299999998</v>
      </c>
      <c r="E1418" s="16">
        <v>0.47199999999999998</v>
      </c>
      <c r="F1418" s="16">
        <v>0.26400000000000001</v>
      </c>
      <c r="G1418" s="18">
        <v>1</v>
      </c>
    </row>
    <row r="1419" spans="2:7" x14ac:dyDescent="0.2">
      <c r="B1419" s="17" t="s">
        <v>1412</v>
      </c>
      <c r="C1419" s="16">
        <v>2.9501025E-2</v>
      </c>
      <c r="D1419" s="16">
        <v>0.29054949099999999</v>
      </c>
      <c r="E1419" s="16">
        <v>0.61099999999999999</v>
      </c>
      <c r="F1419" s="16">
        <v>0.35399999999999998</v>
      </c>
      <c r="G1419" s="18">
        <v>1</v>
      </c>
    </row>
    <row r="1420" spans="2:7" x14ac:dyDescent="0.2">
      <c r="B1420" s="17" t="s">
        <v>1413</v>
      </c>
      <c r="C1420" s="16">
        <v>2.9885854E-2</v>
      </c>
      <c r="D1420" s="16">
        <v>0.62779022600000001</v>
      </c>
      <c r="E1420" s="16">
        <v>0.36099999999999999</v>
      </c>
      <c r="F1420" s="16">
        <v>0.189</v>
      </c>
      <c r="G1420" s="18">
        <v>1</v>
      </c>
    </row>
    <row r="1421" spans="2:7" x14ac:dyDescent="0.2">
      <c r="B1421" s="17" t="s">
        <v>1414</v>
      </c>
      <c r="C1421" s="16">
        <v>2.9898151000000001E-2</v>
      </c>
      <c r="D1421" s="16">
        <v>0.62242447000000001</v>
      </c>
      <c r="E1421" s="16">
        <v>0.19400000000000001</v>
      </c>
      <c r="F1421" s="16">
        <v>8.3000000000000004E-2</v>
      </c>
      <c r="G1421" s="18">
        <v>1</v>
      </c>
    </row>
    <row r="1422" spans="2:7" x14ac:dyDescent="0.2">
      <c r="B1422" s="17" t="s">
        <v>1415</v>
      </c>
      <c r="C1422" s="16">
        <v>2.9979355999999999E-2</v>
      </c>
      <c r="D1422" s="16">
        <v>0.38339535400000002</v>
      </c>
      <c r="E1422" s="16">
        <v>0.25</v>
      </c>
      <c r="F1422" s="16">
        <v>0.115</v>
      </c>
      <c r="G1422" s="18">
        <v>1</v>
      </c>
    </row>
    <row r="1423" spans="2:7" x14ac:dyDescent="0.2">
      <c r="B1423" s="17" t="s">
        <v>1416</v>
      </c>
      <c r="C1423" s="16">
        <v>2.9986907E-2</v>
      </c>
      <c r="D1423" s="16">
        <v>0.55764058699999997</v>
      </c>
      <c r="E1423" s="16">
        <v>0.16700000000000001</v>
      </c>
      <c r="F1423" s="16">
        <v>6.7000000000000004E-2</v>
      </c>
      <c r="G1423" s="18">
        <v>1</v>
      </c>
    </row>
    <row r="1424" spans="2:7" x14ac:dyDescent="0.2">
      <c r="B1424" s="17" t="s">
        <v>1417</v>
      </c>
      <c r="C1424" s="16">
        <v>3.0007989999999998E-2</v>
      </c>
      <c r="D1424" s="16">
        <v>0.27605196399999998</v>
      </c>
      <c r="E1424" s="16">
        <v>0.61099999999999999</v>
      </c>
      <c r="F1424" s="16">
        <v>0.34399999999999997</v>
      </c>
      <c r="G1424" s="18">
        <v>1</v>
      </c>
    </row>
    <row r="1425" spans="2:7" x14ac:dyDescent="0.2">
      <c r="B1425" s="17" t="s">
        <v>1418</v>
      </c>
      <c r="C1425" s="16">
        <v>3.0198483000000002E-2</v>
      </c>
      <c r="D1425" s="16">
        <v>0.366938441</v>
      </c>
      <c r="E1425" s="16">
        <v>0.52800000000000002</v>
      </c>
      <c r="F1425" s="16">
        <v>0.29199999999999998</v>
      </c>
      <c r="G1425" s="18">
        <v>1</v>
      </c>
    </row>
    <row r="1426" spans="2:7" x14ac:dyDescent="0.2">
      <c r="B1426" s="17" t="s">
        <v>1419</v>
      </c>
      <c r="C1426" s="16">
        <v>3.0260565E-2</v>
      </c>
      <c r="D1426" s="16">
        <v>0.75603133899999997</v>
      </c>
      <c r="E1426" s="16">
        <v>0.13900000000000001</v>
      </c>
      <c r="F1426" s="16">
        <v>5.1999999999999998E-2</v>
      </c>
      <c r="G1426" s="18">
        <v>1</v>
      </c>
    </row>
    <row r="1427" spans="2:7" x14ac:dyDescent="0.2">
      <c r="B1427" s="17" t="s">
        <v>1420</v>
      </c>
      <c r="C1427" s="16">
        <v>3.0312631999999999E-2</v>
      </c>
      <c r="D1427" s="16">
        <v>0.29782043699999999</v>
      </c>
      <c r="E1427" s="16">
        <v>0.88900000000000001</v>
      </c>
      <c r="F1427" s="16">
        <v>0.67</v>
      </c>
      <c r="G1427" s="18">
        <v>1</v>
      </c>
    </row>
    <row r="1428" spans="2:7" x14ac:dyDescent="0.2">
      <c r="B1428" s="17" t="s">
        <v>1421</v>
      </c>
      <c r="C1428" s="16">
        <v>3.035525E-2</v>
      </c>
      <c r="D1428" s="16">
        <v>0.44219451100000001</v>
      </c>
      <c r="E1428" s="16">
        <v>0.47199999999999998</v>
      </c>
      <c r="F1428" s="16">
        <v>0.26100000000000001</v>
      </c>
      <c r="G1428" s="18">
        <v>1</v>
      </c>
    </row>
    <row r="1429" spans="2:7" x14ac:dyDescent="0.2">
      <c r="B1429" s="17" t="s">
        <v>1422</v>
      </c>
      <c r="C1429" s="16">
        <v>3.0378321999999999E-2</v>
      </c>
      <c r="D1429" s="16">
        <v>0.56451842699999999</v>
      </c>
      <c r="E1429" s="16">
        <v>0.111</v>
      </c>
      <c r="F1429" s="16">
        <v>3.6999999999999998E-2</v>
      </c>
      <c r="G1429" s="18">
        <v>1</v>
      </c>
    </row>
    <row r="1430" spans="2:7" x14ac:dyDescent="0.2">
      <c r="B1430" s="17" t="s">
        <v>1423</v>
      </c>
      <c r="C1430" s="16">
        <v>3.0473241000000002E-2</v>
      </c>
      <c r="D1430" s="16">
        <v>0.52256355200000004</v>
      </c>
      <c r="E1430" s="16">
        <v>0.16700000000000001</v>
      </c>
      <c r="F1430" s="16">
        <v>6.7000000000000004E-2</v>
      </c>
      <c r="G1430" s="18">
        <v>1</v>
      </c>
    </row>
    <row r="1431" spans="2:7" x14ac:dyDescent="0.2">
      <c r="B1431" s="17" t="s">
        <v>1424</v>
      </c>
      <c r="C1431" s="16">
        <v>3.0586039999999998E-2</v>
      </c>
      <c r="D1431" s="16">
        <v>0.83673917200000003</v>
      </c>
      <c r="E1431" s="16">
        <v>0.19400000000000001</v>
      </c>
      <c r="F1431" s="16">
        <v>8.5000000000000006E-2</v>
      </c>
      <c r="G1431" s="18">
        <v>1</v>
      </c>
    </row>
    <row r="1432" spans="2:7" x14ac:dyDescent="0.2">
      <c r="B1432" s="17" t="s">
        <v>1425</v>
      </c>
      <c r="C1432" s="16">
        <v>3.0615087999999999E-2</v>
      </c>
      <c r="D1432" s="16">
        <v>0.47562219100000003</v>
      </c>
      <c r="E1432" s="16">
        <v>0.25</v>
      </c>
      <c r="F1432" s="16">
        <v>0.11600000000000001</v>
      </c>
      <c r="G1432" s="18">
        <v>1</v>
      </c>
    </row>
    <row r="1433" spans="2:7" x14ac:dyDescent="0.2">
      <c r="B1433" s="17" t="s">
        <v>1426</v>
      </c>
      <c r="C1433" s="16">
        <v>3.0653761000000002E-2</v>
      </c>
      <c r="D1433" s="16">
        <v>0.90275391100000002</v>
      </c>
      <c r="E1433" s="16">
        <v>0.111</v>
      </c>
      <c r="F1433" s="16">
        <v>3.6999999999999998E-2</v>
      </c>
      <c r="G1433" s="18">
        <v>1</v>
      </c>
    </row>
    <row r="1434" spans="2:7" x14ac:dyDescent="0.2">
      <c r="B1434" s="17" t="s">
        <v>1427</v>
      </c>
      <c r="C1434" s="16">
        <v>3.0680488999999998E-2</v>
      </c>
      <c r="D1434" s="16">
        <v>0.26125448299999998</v>
      </c>
      <c r="E1434" s="16">
        <v>0.38900000000000001</v>
      </c>
      <c r="F1434" s="16">
        <v>0.2</v>
      </c>
      <c r="G1434" s="18">
        <v>1</v>
      </c>
    </row>
    <row r="1435" spans="2:7" x14ac:dyDescent="0.2">
      <c r="B1435" s="17" t="s">
        <v>1428</v>
      </c>
      <c r="C1435" s="16">
        <v>3.0878122000000001E-2</v>
      </c>
      <c r="D1435" s="16">
        <v>0.54070971000000001</v>
      </c>
      <c r="E1435" s="16">
        <v>0.88900000000000001</v>
      </c>
      <c r="F1435" s="16">
        <v>0.60699999999999998</v>
      </c>
      <c r="G1435" s="18">
        <v>1</v>
      </c>
    </row>
    <row r="1436" spans="2:7" x14ac:dyDescent="0.2">
      <c r="B1436" s="17" t="s">
        <v>1429</v>
      </c>
      <c r="C1436" s="16">
        <v>3.0930031E-2</v>
      </c>
      <c r="D1436" s="16">
        <v>0.55283924600000001</v>
      </c>
      <c r="E1436" s="16">
        <v>0.13900000000000001</v>
      </c>
      <c r="F1436" s="16">
        <v>5.1999999999999998E-2</v>
      </c>
      <c r="G1436" s="18">
        <v>1</v>
      </c>
    </row>
    <row r="1437" spans="2:7" x14ac:dyDescent="0.2">
      <c r="B1437" s="17" t="s">
        <v>1430</v>
      </c>
      <c r="C1437" s="16">
        <v>3.0985698999999998E-2</v>
      </c>
      <c r="D1437" s="16">
        <v>0.32863274399999998</v>
      </c>
      <c r="E1437" s="16">
        <v>0.44400000000000001</v>
      </c>
      <c r="F1437" s="16">
        <v>0.24</v>
      </c>
      <c r="G1437" s="18">
        <v>1</v>
      </c>
    </row>
    <row r="1438" spans="2:7" x14ac:dyDescent="0.2">
      <c r="B1438" s="17" t="s">
        <v>1431</v>
      </c>
      <c r="C1438" s="16">
        <v>3.0994596999999999E-2</v>
      </c>
      <c r="D1438" s="16">
        <v>0.44729688899999998</v>
      </c>
      <c r="E1438" s="16">
        <v>0.36099999999999999</v>
      </c>
      <c r="F1438" s="16">
        <v>0.192</v>
      </c>
      <c r="G1438" s="18">
        <v>1</v>
      </c>
    </row>
    <row r="1439" spans="2:7" x14ac:dyDescent="0.2">
      <c r="B1439" s="17" t="s">
        <v>1432</v>
      </c>
      <c r="C1439" s="16">
        <v>3.102189E-2</v>
      </c>
      <c r="D1439" s="16">
        <v>0.34809936400000002</v>
      </c>
      <c r="E1439" s="16">
        <v>0.5</v>
      </c>
      <c r="F1439" s="16">
        <v>0.27700000000000002</v>
      </c>
      <c r="G1439" s="18">
        <v>1</v>
      </c>
    </row>
    <row r="1440" spans="2:7" x14ac:dyDescent="0.2">
      <c r="B1440" s="17" t="s">
        <v>1433</v>
      </c>
      <c r="C1440" s="16">
        <v>3.1093103E-2</v>
      </c>
      <c r="D1440" s="16">
        <v>0.78151450499999997</v>
      </c>
      <c r="E1440" s="16">
        <v>0.19400000000000001</v>
      </c>
      <c r="F1440" s="16">
        <v>8.5000000000000006E-2</v>
      </c>
      <c r="G1440" s="18">
        <v>1</v>
      </c>
    </row>
    <row r="1441" spans="2:7" x14ac:dyDescent="0.2">
      <c r="B1441" s="17" t="s">
        <v>1434</v>
      </c>
      <c r="C1441" s="16">
        <v>3.1285699E-2</v>
      </c>
      <c r="D1441" s="16">
        <v>0.35709672799999997</v>
      </c>
      <c r="E1441" s="16">
        <v>0.47199999999999998</v>
      </c>
      <c r="F1441" s="16">
        <v>0.26300000000000001</v>
      </c>
      <c r="G1441" s="18">
        <v>1</v>
      </c>
    </row>
    <row r="1442" spans="2:7" x14ac:dyDescent="0.2">
      <c r="B1442" s="17" t="s">
        <v>1435</v>
      </c>
      <c r="C1442" s="16">
        <v>3.1300688E-2</v>
      </c>
      <c r="D1442" s="16">
        <v>0.36672796899999999</v>
      </c>
      <c r="E1442" s="16">
        <v>0.52800000000000002</v>
      </c>
      <c r="F1442" s="16">
        <v>0.29899999999999999</v>
      </c>
      <c r="G1442" s="18">
        <v>1</v>
      </c>
    </row>
    <row r="1443" spans="2:7" x14ac:dyDescent="0.2">
      <c r="B1443" s="17" t="s">
        <v>1436</v>
      </c>
      <c r="C1443" s="16">
        <v>3.1315046999999999E-2</v>
      </c>
      <c r="D1443" s="16">
        <v>1.034100061</v>
      </c>
      <c r="E1443" s="16">
        <v>0.111</v>
      </c>
      <c r="F1443" s="16">
        <v>3.7999999999999999E-2</v>
      </c>
      <c r="G1443" s="18">
        <v>1</v>
      </c>
    </row>
    <row r="1444" spans="2:7" x14ac:dyDescent="0.2">
      <c r="B1444" s="17" t="s">
        <v>1437</v>
      </c>
      <c r="C1444" s="16">
        <v>3.1571689999999999E-2</v>
      </c>
      <c r="D1444" s="16">
        <v>0.73751761999999998</v>
      </c>
      <c r="E1444" s="16">
        <v>0.13900000000000001</v>
      </c>
      <c r="F1444" s="16">
        <v>5.1999999999999998E-2</v>
      </c>
      <c r="G1444" s="18">
        <v>1</v>
      </c>
    </row>
    <row r="1445" spans="2:7" x14ac:dyDescent="0.2">
      <c r="B1445" s="17" t="s">
        <v>1438</v>
      </c>
      <c r="C1445" s="16">
        <v>3.1579160000000002E-2</v>
      </c>
      <c r="D1445" s="16">
        <v>0.68331433100000005</v>
      </c>
      <c r="E1445" s="16">
        <v>0.16700000000000001</v>
      </c>
      <c r="F1445" s="16">
        <v>6.8000000000000005E-2</v>
      </c>
      <c r="G1445" s="18">
        <v>1</v>
      </c>
    </row>
    <row r="1446" spans="2:7" x14ac:dyDescent="0.2">
      <c r="B1446" s="17" t="s">
        <v>1439</v>
      </c>
      <c r="C1446" s="16">
        <v>3.1589117E-2</v>
      </c>
      <c r="D1446" s="16">
        <v>0.44118857900000003</v>
      </c>
      <c r="E1446" s="16">
        <v>0.25</v>
      </c>
      <c r="F1446" s="16">
        <v>0.11600000000000001</v>
      </c>
      <c r="G1446" s="18">
        <v>1</v>
      </c>
    </row>
    <row r="1447" spans="2:7" x14ac:dyDescent="0.2">
      <c r="B1447" s="17" t="s">
        <v>1440</v>
      </c>
      <c r="C1447" s="16">
        <v>3.1596039999999999E-2</v>
      </c>
      <c r="D1447" s="16">
        <v>0.491879028</v>
      </c>
      <c r="E1447" s="16">
        <v>0.25</v>
      </c>
      <c r="F1447" s="16">
        <v>0.11799999999999999</v>
      </c>
      <c r="G1447" s="18">
        <v>1</v>
      </c>
    </row>
    <row r="1448" spans="2:7" x14ac:dyDescent="0.2">
      <c r="B1448" s="17" t="s">
        <v>1441</v>
      </c>
      <c r="C1448" s="16">
        <v>3.1723249000000002E-2</v>
      </c>
      <c r="D1448" s="16">
        <v>0.34222688600000001</v>
      </c>
      <c r="E1448" s="16">
        <v>0.52800000000000002</v>
      </c>
      <c r="F1448" s="16">
        <v>0.30499999999999999</v>
      </c>
      <c r="G1448" s="18">
        <v>1</v>
      </c>
    </row>
    <row r="1449" spans="2:7" x14ac:dyDescent="0.2">
      <c r="B1449" s="17" t="s">
        <v>1442</v>
      </c>
      <c r="C1449" s="16">
        <v>3.1798657000000001E-2</v>
      </c>
      <c r="D1449" s="16">
        <v>0.48215759600000002</v>
      </c>
      <c r="E1449" s="16">
        <v>0.27800000000000002</v>
      </c>
      <c r="F1449" s="16">
        <v>0.13500000000000001</v>
      </c>
      <c r="G1449" s="18">
        <v>1</v>
      </c>
    </row>
    <row r="1450" spans="2:7" x14ac:dyDescent="0.2">
      <c r="B1450" s="17" t="s">
        <v>1443</v>
      </c>
      <c r="C1450" s="16">
        <v>3.1904281E-2</v>
      </c>
      <c r="D1450" s="16">
        <v>0.438806529</v>
      </c>
      <c r="E1450" s="16">
        <v>0.30599999999999999</v>
      </c>
      <c r="F1450" s="16">
        <v>0.153</v>
      </c>
      <c r="G1450" s="18">
        <v>1</v>
      </c>
    </row>
    <row r="1451" spans="2:7" x14ac:dyDescent="0.2">
      <c r="B1451" s="17" t="s">
        <v>1444</v>
      </c>
      <c r="C1451" s="16">
        <v>3.2424952999999999E-2</v>
      </c>
      <c r="D1451" s="16">
        <v>0.31277666900000001</v>
      </c>
      <c r="E1451" s="16">
        <v>0.38900000000000001</v>
      </c>
      <c r="F1451" s="16">
        <v>0.20599999999999999</v>
      </c>
      <c r="G1451" s="18">
        <v>1</v>
      </c>
    </row>
    <row r="1452" spans="2:7" x14ac:dyDescent="0.2">
      <c r="B1452" s="17" t="s">
        <v>1445</v>
      </c>
      <c r="C1452" s="16">
        <v>3.2449376000000002E-2</v>
      </c>
      <c r="D1452" s="16">
        <v>0.863361453</v>
      </c>
      <c r="E1452" s="16">
        <v>0.111</v>
      </c>
      <c r="F1452" s="16">
        <v>3.7999999999999999E-2</v>
      </c>
      <c r="G1452" s="18">
        <v>1</v>
      </c>
    </row>
    <row r="1453" spans="2:7" x14ac:dyDescent="0.2">
      <c r="B1453" s="17" t="s">
        <v>1446</v>
      </c>
      <c r="C1453" s="16">
        <v>3.2472586999999997E-2</v>
      </c>
      <c r="D1453" s="16">
        <v>0.65221042799999995</v>
      </c>
      <c r="E1453" s="16">
        <v>0.13900000000000001</v>
      </c>
      <c r="F1453" s="16">
        <v>5.1999999999999998E-2</v>
      </c>
      <c r="G1453" s="18">
        <v>1</v>
      </c>
    </row>
    <row r="1454" spans="2:7" x14ac:dyDescent="0.2">
      <c r="B1454" s="17" t="s">
        <v>1447</v>
      </c>
      <c r="C1454" s="16">
        <v>3.2580971E-2</v>
      </c>
      <c r="D1454" s="16">
        <v>0.33341563600000002</v>
      </c>
      <c r="E1454" s="16">
        <v>0.77800000000000002</v>
      </c>
      <c r="F1454" s="16">
        <v>0.59699999999999998</v>
      </c>
      <c r="G1454" s="18">
        <v>1</v>
      </c>
    </row>
    <row r="1455" spans="2:7" x14ac:dyDescent="0.2">
      <c r="B1455" s="17" t="s">
        <v>1448</v>
      </c>
      <c r="C1455" s="16">
        <v>3.2669165E-2</v>
      </c>
      <c r="D1455" s="16">
        <v>0.61964744800000005</v>
      </c>
      <c r="E1455" s="16">
        <v>0.222</v>
      </c>
      <c r="F1455" s="16">
        <v>0.10199999999999999</v>
      </c>
      <c r="G1455" s="18">
        <v>1</v>
      </c>
    </row>
    <row r="1456" spans="2:7" x14ac:dyDescent="0.2">
      <c r="B1456" s="17" t="s">
        <v>1449</v>
      </c>
      <c r="C1456" s="16">
        <v>3.2772546E-2</v>
      </c>
      <c r="D1456" s="16">
        <v>0.49104987100000003</v>
      </c>
      <c r="E1456" s="16">
        <v>0.33300000000000002</v>
      </c>
      <c r="F1456" s="16">
        <v>0.17499999999999999</v>
      </c>
      <c r="G1456" s="18">
        <v>1</v>
      </c>
    </row>
    <row r="1457" spans="2:7" x14ac:dyDescent="0.2">
      <c r="B1457" s="17" t="s">
        <v>1450</v>
      </c>
      <c r="C1457" s="16">
        <v>3.3029620000000003E-2</v>
      </c>
      <c r="D1457" s="16">
        <v>0.80181873000000004</v>
      </c>
      <c r="E1457" s="16">
        <v>0.111</v>
      </c>
      <c r="F1457" s="16">
        <v>3.7999999999999999E-2</v>
      </c>
      <c r="G1457" s="18">
        <v>1</v>
      </c>
    </row>
    <row r="1458" spans="2:7" x14ac:dyDescent="0.2">
      <c r="B1458" s="17" t="s">
        <v>1451</v>
      </c>
      <c r="C1458" s="16">
        <v>3.3106242000000001E-2</v>
      </c>
      <c r="D1458" s="16">
        <v>0.34270734800000002</v>
      </c>
      <c r="E1458" s="16">
        <v>0.97199999999999998</v>
      </c>
      <c r="F1458" s="16">
        <v>0.67500000000000004</v>
      </c>
      <c r="G1458" s="18">
        <v>1</v>
      </c>
    </row>
    <row r="1459" spans="2:7" x14ac:dyDescent="0.2">
      <c r="B1459" s="17" t="s">
        <v>1452</v>
      </c>
      <c r="C1459" s="16">
        <v>3.3224996999999999E-2</v>
      </c>
      <c r="D1459" s="16">
        <v>0.83803096300000002</v>
      </c>
      <c r="E1459" s="16">
        <v>0.111</v>
      </c>
      <c r="F1459" s="16">
        <v>3.7999999999999999E-2</v>
      </c>
      <c r="G1459" s="18">
        <v>1</v>
      </c>
    </row>
    <row r="1460" spans="2:7" x14ac:dyDescent="0.2">
      <c r="B1460" s="17" t="s">
        <v>1453</v>
      </c>
      <c r="C1460" s="16">
        <v>3.3288402000000002E-2</v>
      </c>
      <c r="D1460" s="16">
        <v>0.71677434600000001</v>
      </c>
      <c r="E1460" s="16">
        <v>0.25</v>
      </c>
      <c r="F1460" s="16">
        <v>0.123</v>
      </c>
      <c r="G1460" s="18">
        <v>1</v>
      </c>
    </row>
    <row r="1461" spans="2:7" x14ac:dyDescent="0.2">
      <c r="B1461" s="17" t="s">
        <v>1454</v>
      </c>
      <c r="C1461" s="16">
        <v>3.3372519000000003E-2</v>
      </c>
      <c r="D1461" s="16">
        <v>0.44575759599999998</v>
      </c>
      <c r="E1461" s="16">
        <v>0.16700000000000001</v>
      </c>
      <c r="F1461" s="16">
        <v>6.8000000000000005E-2</v>
      </c>
      <c r="G1461" s="18">
        <v>1</v>
      </c>
    </row>
    <row r="1462" spans="2:7" x14ac:dyDescent="0.2">
      <c r="B1462" s="17" t="s">
        <v>1455</v>
      </c>
      <c r="C1462" s="16">
        <v>3.3476469000000002E-2</v>
      </c>
      <c r="D1462" s="16">
        <v>0.60517521100000005</v>
      </c>
      <c r="E1462" s="16">
        <v>0.222</v>
      </c>
      <c r="F1462" s="16">
        <v>0.10199999999999999</v>
      </c>
      <c r="G1462" s="18">
        <v>1</v>
      </c>
    </row>
    <row r="1463" spans="2:7" x14ac:dyDescent="0.2">
      <c r="B1463" s="17" t="s">
        <v>1456</v>
      </c>
      <c r="C1463" s="16">
        <v>3.3478925999999999E-2</v>
      </c>
      <c r="D1463" s="16">
        <v>0.583177155</v>
      </c>
      <c r="E1463" s="16">
        <v>0.25</v>
      </c>
      <c r="F1463" s="16">
        <v>0.12</v>
      </c>
      <c r="G1463" s="18">
        <v>1</v>
      </c>
    </row>
    <row r="1464" spans="2:7" x14ac:dyDescent="0.2">
      <c r="B1464" s="17" t="s">
        <v>1457</v>
      </c>
      <c r="C1464" s="16">
        <v>3.3509453000000002E-2</v>
      </c>
      <c r="D1464" s="16">
        <v>0.38971841499999998</v>
      </c>
      <c r="E1464" s="16">
        <v>0.19400000000000001</v>
      </c>
      <c r="F1464" s="16">
        <v>8.2000000000000003E-2</v>
      </c>
      <c r="G1464" s="18">
        <v>1</v>
      </c>
    </row>
    <row r="1465" spans="2:7" x14ac:dyDescent="0.2">
      <c r="B1465" s="17" t="s">
        <v>1458</v>
      </c>
      <c r="C1465" s="16">
        <v>3.3519918000000003E-2</v>
      </c>
      <c r="D1465" s="16">
        <v>0.66889583200000002</v>
      </c>
      <c r="E1465" s="16">
        <v>0.111</v>
      </c>
      <c r="F1465" s="16">
        <v>3.7999999999999999E-2</v>
      </c>
      <c r="G1465" s="18">
        <v>1</v>
      </c>
    </row>
    <row r="1466" spans="2:7" x14ac:dyDescent="0.2">
      <c r="B1466" s="17" t="s">
        <v>1459</v>
      </c>
      <c r="C1466" s="16">
        <v>3.3737969999999999E-2</v>
      </c>
      <c r="D1466" s="16">
        <v>0.55804342399999995</v>
      </c>
      <c r="E1466" s="16">
        <v>0.19400000000000001</v>
      </c>
      <c r="F1466" s="16">
        <v>8.5000000000000006E-2</v>
      </c>
      <c r="G1466" s="18">
        <v>1</v>
      </c>
    </row>
    <row r="1467" spans="2:7" x14ac:dyDescent="0.2">
      <c r="B1467" s="17" t="s">
        <v>1460</v>
      </c>
      <c r="C1467" s="16">
        <v>3.4067422999999999E-2</v>
      </c>
      <c r="D1467" s="16">
        <v>0.65324876700000001</v>
      </c>
      <c r="E1467" s="16">
        <v>0.13900000000000001</v>
      </c>
      <c r="F1467" s="16">
        <v>5.2999999999999999E-2</v>
      </c>
      <c r="G1467" s="18">
        <v>1</v>
      </c>
    </row>
    <row r="1468" spans="2:7" x14ac:dyDescent="0.2">
      <c r="B1468" s="17" t="s">
        <v>1461</v>
      </c>
      <c r="C1468" s="16">
        <v>3.4161511999999998E-2</v>
      </c>
      <c r="D1468" s="16">
        <v>0.47111286899999999</v>
      </c>
      <c r="E1468" s="16">
        <v>0.33300000000000002</v>
      </c>
      <c r="F1468" s="16">
        <v>0.17100000000000001</v>
      </c>
      <c r="G1468" s="18">
        <v>1</v>
      </c>
    </row>
    <row r="1469" spans="2:7" x14ac:dyDescent="0.2">
      <c r="B1469" s="17" t="s">
        <v>1462</v>
      </c>
      <c r="C1469" s="16">
        <v>3.4269127000000003E-2</v>
      </c>
      <c r="D1469" s="16">
        <v>0.341796139</v>
      </c>
      <c r="E1469" s="16">
        <v>0.47199999999999998</v>
      </c>
      <c r="F1469" s="16">
        <v>0.26300000000000001</v>
      </c>
      <c r="G1469" s="18">
        <v>1</v>
      </c>
    </row>
    <row r="1470" spans="2:7" x14ac:dyDescent="0.2">
      <c r="B1470" s="17" t="s">
        <v>1463</v>
      </c>
      <c r="C1470" s="16">
        <v>3.4318374999999998E-2</v>
      </c>
      <c r="D1470" s="16">
        <v>0.56243259999999995</v>
      </c>
      <c r="E1470" s="16">
        <v>0.222</v>
      </c>
      <c r="F1470" s="16">
        <v>0.104</v>
      </c>
      <c r="G1470" s="18">
        <v>1</v>
      </c>
    </row>
    <row r="1471" spans="2:7" x14ac:dyDescent="0.2">
      <c r="B1471" s="17" t="s">
        <v>1464</v>
      </c>
      <c r="C1471" s="16">
        <v>3.4337035000000002E-2</v>
      </c>
      <c r="D1471" s="16">
        <v>0.47070382999999999</v>
      </c>
      <c r="E1471" s="16">
        <v>0.44400000000000001</v>
      </c>
      <c r="F1471" s="16">
        <v>0.25800000000000001</v>
      </c>
      <c r="G1471" s="18">
        <v>1</v>
      </c>
    </row>
    <row r="1472" spans="2:7" x14ac:dyDescent="0.2">
      <c r="B1472" s="17" t="s">
        <v>1465</v>
      </c>
      <c r="C1472" s="16">
        <v>3.4355842999999997E-2</v>
      </c>
      <c r="D1472" s="16">
        <v>0.51115361199999998</v>
      </c>
      <c r="E1472" s="16">
        <v>0.27800000000000002</v>
      </c>
      <c r="F1472" s="16">
        <v>0.13600000000000001</v>
      </c>
      <c r="G1472" s="18">
        <v>1</v>
      </c>
    </row>
    <row r="1473" spans="2:7" x14ac:dyDescent="0.2">
      <c r="B1473" s="17" t="s">
        <v>1466</v>
      </c>
      <c r="C1473" s="16">
        <v>3.4535957999999999E-2</v>
      </c>
      <c r="D1473" s="16">
        <v>0.29783309600000002</v>
      </c>
      <c r="E1473" s="16">
        <v>0.66700000000000004</v>
      </c>
      <c r="F1473" s="16">
        <v>0.42199999999999999</v>
      </c>
      <c r="G1473" s="18">
        <v>1</v>
      </c>
    </row>
    <row r="1474" spans="2:7" x14ac:dyDescent="0.2">
      <c r="B1474" s="17" t="s">
        <v>1467</v>
      </c>
      <c r="C1474" s="16">
        <v>3.4803560999999997E-2</v>
      </c>
      <c r="D1474" s="16">
        <v>0.39956669299999997</v>
      </c>
      <c r="E1474" s="16">
        <v>0.36099999999999999</v>
      </c>
      <c r="F1474" s="16">
        <v>0.189</v>
      </c>
      <c r="G1474" s="18">
        <v>1</v>
      </c>
    </row>
    <row r="1475" spans="2:7" x14ac:dyDescent="0.2">
      <c r="B1475" s="17" t="s">
        <v>1468</v>
      </c>
      <c r="C1475" s="16">
        <v>3.5087044999999997E-2</v>
      </c>
      <c r="D1475" s="16">
        <v>0.65973614400000002</v>
      </c>
      <c r="E1475" s="16">
        <v>0.16700000000000001</v>
      </c>
      <c r="F1475" s="16">
        <v>7.0000000000000007E-2</v>
      </c>
      <c r="G1475" s="18">
        <v>1</v>
      </c>
    </row>
    <row r="1476" spans="2:7" x14ac:dyDescent="0.2">
      <c r="B1476" s="17" t="s">
        <v>1469</v>
      </c>
      <c r="C1476" s="16">
        <v>3.5094496000000003E-2</v>
      </c>
      <c r="D1476" s="16">
        <v>1.0801703119999999</v>
      </c>
      <c r="E1476" s="16">
        <v>0.111</v>
      </c>
      <c r="F1476" s="16">
        <v>3.9E-2</v>
      </c>
      <c r="G1476" s="18">
        <v>1</v>
      </c>
    </row>
    <row r="1477" spans="2:7" x14ac:dyDescent="0.2">
      <c r="B1477" s="17" t="s">
        <v>1470</v>
      </c>
      <c r="C1477" s="16">
        <v>3.5211747000000002E-2</v>
      </c>
      <c r="D1477" s="16">
        <v>0.59446034299999995</v>
      </c>
      <c r="E1477" s="16">
        <v>0.27800000000000002</v>
      </c>
      <c r="F1477" s="16">
        <v>0.14099999999999999</v>
      </c>
      <c r="G1477" s="18">
        <v>1</v>
      </c>
    </row>
    <row r="1478" spans="2:7" x14ac:dyDescent="0.2">
      <c r="B1478" s="17" t="s">
        <v>1471</v>
      </c>
      <c r="C1478" s="16">
        <v>3.5503672E-2</v>
      </c>
      <c r="D1478" s="16">
        <v>0.72357871500000004</v>
      </c>
      <c r="E1478" s="16">
        <v>0.111</v>
      </c>
      <c r="F1478" s="16">
        <v>3.9E-2</v>
      </c>
      <c r="G1478" s="18">
        <v>1</v>
      </c>
    </row>
    <row r="1479" spans="2:7" x14ac:dyDescent="0.2">
      <c r="B1479" s="17" t="s">
        <v>1472</v>
      </c>
      <c r="C1479" s="16">
        <v>3.5510806999999998E-2</v>
      </c>
      <c r="D1479" s="16">
        <v>0.30285151599999999</v>
      </c>
      <c r="E1479" s="16">
        <v>0.5</v>
      </c>
      <c r="F1479" s="16">
        <v>0.27700000000000002</v>
      </c>
      <c r="G1479" s="18">
        <v>1</v>
      </c>
    </row>
    <row r="1480" spans="2:7" x14ac:dyDescent="0.2">
      <c r="B1480" s="17" t="s">
        <v>1473</v>
      </c>
      <c r="C1480" s="16">
        <v>3.5594819E-2</v>
      </c>
      <c r="D1480" s="16">
        <v>0.47062117999999997</v>
      </c>
      <c r="E1480" s="16">
        <v>0.33300000000000002</v>
      </c>
      <c r="F1480" s="16">
        <v>0.17</v>
      </c>
      <c r="G1480" s="18">
        <v>1</v>
      </c>
    </row>
    <row r="1481" spans="2:7" x14ac:dyDescent="0.2">
      <c r="B1481" s="17" t="s">
        <v>1474</v>
      </c>
      <c r="C1481" s="16">
        <v>3.5746287000000002E-2</v>
      </c>
      <c r="D1481" s="16">
        <v>0.29333507399999997</v>
      </c>
      <c r="E1481" s="16">
        <v>0.69399999999999995</v>
      </c>
      <c r="F1481" s="16">
        <v>0.42299999999999999</v>
      </c>
      <c r="G1481" s="18">
        <v>1</v>
      </c>
    </row>
    <row r="1482" spans="2:7" x14ac:dyDescent="0.2">
      <c r="B1482" s="17" t="s">
        <v>1475</v>
      </c>
      <c r="C1482" s="16">
        <v>3.5754995999999997E-2</v>
      </c>
      <c r="D1482" s="16">
        <v>0.35662249000000001</v>
      </c>
      <c r="E1482" s="16">
        <v>0.30599999999999999</v>
      </c>
      <c r="F1482" s="16">
        <v>0.151</v>
      </c>
      <c r="G1482" s="18">
        <v>1</v>
      </c>
    </row>
    <row r="1483" spans="2:7" x14ac:dyDescent="0.2">
      <c r="B1483" s="17" t="s">
        <v>1476</v>
      </c>
      <c r="C1483" s="16">
        <v>3.5755457999999997E-2</v>
      </c>
      <c r="D1483" s="16">
        <v>0.28707722499999999</v>
      </c>
      <c r="E1483" s="16">
        <v>0.25</v>
      </c>
      <c r="F1483" s="16">
        <v>0.11600000000000001</v>
      </c>
      <c r="G1483" s="18">
        <v>1</v>
      </c>
    </row>
    <row r="1484" spans="2:7" x14ac:dyDescent="0.2">
      <c r="B1484" s="17" t="s">
        <v>1477</v>
      </c>
      <c r="C1484" s="16">
        <v>3.5756675000000002E-2</v>
      </c>
      <c r="D1484" s="16">
        <v>1.070027319</v>
      </c>
      <c r="E1484" s="16">
        <v>0.111</v>
      </c>
      <c r="F1484" s="16">
        <v>3.9E-2</v>
      </c>
      <c r="G1484" s="18">
        <v>1</v>
      </c>
    </row>
    <row r="1485" spans="2:7" x14ac:dyDescent="0.2">
      <c r="B1485" s="17" t="s">
        <v>1478</v>
      </c>
      <c r="C1485" s="16">
        <v>3.5885377000000003E-2</v>
      </c>
      <c r="D1485" s="16">
        <v>0.48517399300000003</v>
      </c>
      <c r="E1485" s="16">
        <v>0.16700000000000001</v>
      </c>
      <c r="F1485" s="16">
        <v>6.8000000000000005E-2</v>
      </c>
      <c r="G1485" s="18">
        <v>1</v>
      </c>
    </row>
    <row r="1486" spans="2:7" x14ac:dyDescent="0.2">
      <c r="B1486" s="17" t="s">
        <v>1479</v>
      </c>
      <c r="C1486" s="16">
        <v>3.5939419E-2</v>
      </c>
      <c r="D1486" s="16">
        <v>0.62826912700000004</v>
      </c>
      <c r="E1486" s="16">
        <v>0.36099999999999999</v>
      </c>
      <c r="F1486" s="16">
        <v>0.19700000000000001</v>
      </c>
      <c r="G1486" s="18">
        <v>1</v>
      </c>
    </row>
    <row r="1487" spans="2:7" x14ac:dyDescent="0.2">
      <c r="B1487" s="17" t="s">
        <v>1480</v>
      </c>
      <c r="C1487" s="16">
        <v>3.6125062999999999E-2</v>
      </c>
      <c r="D1487" s="16">
        <v>0.80230431000000002</v>
      </c>
      <c r="E1487" s="16">
        <v>0.111</v>
      </c>
      <c r="F1487" s="16">
        <v>3.9E-2</v>
      </c>
      <c r="G1487" s="18">
        <v>1</v>
      </c>
    </row>
    <row r="1488" spans="2:7" x14ac:dyDescent="0.2">
      <c r="B1488" s="17" t="s">
        <v>1481</v>
      </c>
      <c r="C1488" s="16">
        <v>3.6136605000000002E-2</v>
      </c>
      <c r="D1488" s="16">
        <v>0.84540483399999999</v>
      </c>
      <c r="E1488" s="16">
        <v>0.222</v>
      </c>
      <c r="F1488" s="16">
        <v>0.106</v>
      </c>
      <c r="G1488" s="18">
        <v>1</v>
      </c>
    </row>
    <row r="1489" spans="2:7" x14ac:dyDescent="0.2">
      <c r="B1489" s="17" t="s">
        <v>1482</v>
      </c>
      <c r="C1489" s="16">
        <v>3.6229525999999998E-2</v>
      </c>
      <c r="D1489" s="16">
        <v>0.68251216199999998</v>
      </c>
      <c r="E1489" s="16">
        <v>0.111</v>
      </c>
      <c r="F1489" s="16">
        <v>3.9E-2</v>
      </c>
      <c r="G1489" s="18">
        <v>1</v>
      </c>
    </row>
    <row r="1490" spans="2:7" x14ac:dyDescent="0.2">
      <c r="B1490" s="17" t="s">
        <v>1483</v>
      </c>
      <c r="C1490" s="16">
        <v>3.6229525999999998E-2</v>
      </c>
      <c r="D1490" s="16">
        <v>0.95756158400000002</v>
      </c>
      <c r="E1490" s="16">
        <v>0.111</v>
      </c>
      <c r="F1490" s="16">
        <v>3.9E-2</v>
      </c>
      <c r="G1490" s="18">
        <v>1</v>
      </c>
    </row>
    <row r="1491" spans="2:7" x14ac:dyDescent="0.2">
      <c r="B1491" s="17" t="s">
        <v>1484</v>
      </c>
      <c r="C1491" s="16">
        <v>3.6255449000000002E-2</v>
      </c>
      <c r="D1491" s="16">
        <v>0.58983880200000005</v>
      </c>
      <c r="E1491" s="16">
        <v>0.55600000000000005</v>
      </c>
      <c r="F1491" s="16">
        <v>0.34599999999999997</v>
      </c>
      <c r="G1491" s="18">
        <v>1</v>
      </c>
    </row>
    <row r="1492" spans="2:7" x14ac:dyDescent="0.2">
      <c r="B1492" s="17" t="s">
        <v>1485</v>
      </c>
      <c r="C1492" s="16">
        <v>3.6324877999999998E-2</v>
      </c>
      <c r="D1492" s="16">
        <v>0.99675359600000002</v>
      </c>
      <c r="E1492" s="16">
        <v>0.25</v>
      </c>
      <c r="F1492" s="16">
        <v>0.128</v>
      </c>
      <c r="G1492" s="18">
        <v>1</v>
      </c>
    </row>
    <row r="1493" spans="2:7" x14ac:dyDescent="0.2">
      <c r="B1493" s="17" t="s">
        <v>1486</v>
      </c>
      <c r="C1493" s="16">
        <v>3.6327272000000001E-2</v>
      </c>
      <c r="D1493" s="16">
        <v>0.487040478</v>
      </c>
      <c r="E1493" s="16">
        <v>0.13900000000000001</v>
      </c>
      <c r="F1493" s="16">
        <v>5.3999999999999999E-2</v>
      </c>
      <c r="G1493" s="18">
        <v>1</v>
      </c>
    </row>
    <row r="1494" spans="2:7" x14ac:dyDescent="0.2">
      <c r="B1494" s="17" t="s">
        <v>1487</v>
      </c>
      <c r="C1494" s="16">
        <v>3.6334247E-2</v>
      </c>
      <c r="D1494" s="16">
        <v>0.78420922199999998</v>
      </c>
      <c r="E1494" s="16">
        <v>0.111</v>
      </c>
      <c r="F1494" s="16">
        <v>3.9E-2</v>
      </c>
      <c r="G1494" s="18">
        <v>1</v>
      </c>
    </row>
    <row r="1495" spans="2:7" x14ac:dyDescent="0.2">
      <c r="B1495" s="17" t="s">
        <v>1488</v>
      </c>
      <c r="C1495" s="16">
        <v>3.6356841000000001E-2</v>
      </c>
      <c r="D1495" s="16">
        <v>0.56755144499999999</v>
      </c>
      <c r="E1495" s="16">
        <v>0.25</v>
      </c>
      <c r="F1495" s="16">
        <v>0.121</v>
      </c>
      <c r="G1495" s="18">
        <v>1</v>
      </c>
    </row>
    <row r="1496" spans="2:7" x14ac:dyDescent="0.2">
      <c r="B1496" s="17" t="s">
        <v>1489</v>
      </c>
      <c r="C1496" s="16">
        <v>3.6553655999999997E-2</v>
      </c>
      <c r="D1496" s="16">
        <v>0.80222928999999998</v>
      </c>
      <c r="E1496" s="16">
        <v>0.13900000000000001</v>
      </c>
      <c r="F1496" s="16">
        <v>5.3999999999999999E-2</v>
      </c>
      <c r="G1496" s="18">
        <v>1</v>
      </c>
    </row>
    <row r="1497" spans="2:7" x14ac:dyDescent="0.2">
      <c r="B1497" s="17" t="s">
        <v>1490</v>
      </c>
      <c r="C1497" s="16">
        <v>3.6643866999999997E-2</v>
      </c>
      <c r="D1497" s="16">
        <v>0.88028567899999999</v>
      </c>
      <c r="E1497" s="16">
        <v>0.13900000000000001</v>
      </c>
      <c r="F1497" s="16">
        <v>5.3999999999999999E-2</v>
      </c>
      <c r="G1497" s="18">
        <v>1</v>
      </c>
    </row>
    <row r="1498" spans="2:7" x14ac:dyDescent="0.2">
      <c r="B1498" s="17" t="s">
        <v>1491</v>
      </c>
      <c r="C1498" s="16">
        <v>3.6806693000000001E-2</v>
      </c>
      <c r="D1498" s="16">
        <v>0.26810282099999999</v>
      </c>
      <c r="E1498" s="16">
        <v>0.63900000000000001</v>
      </c>
      <c r="F1498" s="16">
        <v>0.35799999999999998</v>
      </c>
      <c r="G1498" s="18">
        <v>1</v>
      </c>
    </row>
    <row r="1499" spans="2:7" x14ac:dyDescent="0.2">
      <c r="B1499" s="17" t="s">
        <v>1492</v>
      </c>
      <c r="C1499" s="16">
        <v>3.6900520999999999E-2</v>
      </c>
      <c r="D1499" s="16">
        <v>1.0865193</v>
      </c>
      <c r="E1499" s="16">
        <v>0.111</v>
      </c>
      <c r="F1499" s="16">
        <v>3.9E-2</v>
      </c>
      <c r="G1499" s="18">
        <v>1</v>
      </c>
    </row>
    <row r="1500" spans="2:7" x14ac:dyDescent="0.2">
      <c r="B1500" s="17" t="s">
        <v>1493</v>
      </c>
      <c r="C1500" s="16">
        <v>3.7010005999999998E-2</v>
      </c>
      <c r="D1500" s="16">
        <v>0.33968040999999999</v>
      </c>
      <c r="E1500" s="16">
        <v>0.58299999999999996</v>
      </c>
      <c r="F1500" s="16">
        <v>0.33</v>
      </c>
      <c r="G1500" s="18">
        <v>1</v>
      </c>
    </row>
    <row r="1501" spans="2:7" x14ac:dyDescent="0.2">
      <c r="B1501" s="17" t="s">
        <v>1494</v>
      </c>
      <c r="C1501" s="16">
        <v>3.7054667999999999E-2</v>
      </c>
      <c r="D1501" s="16">
        <v>0.66215088600000005</v>
      </c>
      <c r="E1501" s="16">
        <v>0.13900000000000001</v>
      </c>
      <c r="F1501" s="16">
        <v>5.3999999999999999E-2</v>
      </c>
      <c r="G1501" s="18">
        <v>1</v>
      </c>
    </row>
    <row r="1502" spans="2:7" x14ac:dyDescent="0.2">
      <c r="B1502" s="17" t="s">
        <v>1495</v>
      </c>
      <c r="C1502" s="16">
        <v>3.7121894000000003E-2</v>
      </c>
      <c r="D1502" s="16">
        <v>0.46742916099999998</v>
      </c>
      <c r="E1502" s="16">
        <v>0.25</v>
      </c>
      <c r="F1502" s="16">
        <v>0.12</v>
      </c>
      <c r="G1502" s="18">
        <v>1</v>
      </c>
    </row>
    <row r="1503" spans="2:7" x14ac:dyDescent="0.2">
      <c r="B1503" s="17" t="s">
        <v>1496</v>
      </c>
      <c r="C1503" s="16">
        <v>3.7127893000000002E-2</v>
      </c>
      <c r="D1503" s="16">
        <v>0.92962458199999998</v>
      </c>
      <c r="E1503" s="16">
        <v>0.111</v>
      </c>
      <c r="F1503" s="16">
        <v>3.9E-2</v>
      </c>
      <c r="G1503" s="18">
        <v>1</v>
      </c>
    </row>
    <row r="1504" spans="2:7" x14ac:dyDescent="0.2">
      <c r="B1504" s="17" t="s">
        <v>1497</v>
      </c>
      <c r="C1504" s="16">
        <v>3.7180626000000001E-2</v>
      </c>
      <c r="D1504" s="16">
        <v>0.37550117</v>
      </c>
      <c r="E1504" s="16">
        <v>0.16700000000000001</v>
      </c>
      <c r="F1504" s="16">
        <v>6.8000000000000005E-2</v>
      </c>
      <c r="G1504" s="18">
        <v>1</v>
      </c>
    </row>
    <row r="1505" spans="2:7" x14ac:dyDescent="0.2">
      <c r="B1505" s="17" t="s">
        <v>1498</v>
      </c>
      <c r="C1505" s="16">
        <v>3.7217836999999997E-2</v>
      </c>
      <c r="D1505" s="16">
        <v>1.1464361460000001</v>
      </c>
      <c r="E1505" s="16">
        <v>0.111</v>
      </c>
      <c r="F1505" s="16">
        <v>3.9E-2</v>
      </c>
      <c r="G1505" s="18">
        <v>1</v>
      </c>
    </row>
    <row r="1506" spans="2:7" x14ac:dyDescent="0.2">
      <c r="B1506" s="17" t="s">
        <v>1499</v>
      </c>
      <c r="C1506" s="16">
        <v>3.7281873E-2</v>
      </c>
      <c r="D1506" s="16">
        <v>0.27327879599999999</v>
      </c>
      <c r="E1506" s="16">
        <v>0.38900000000000001</v>
      </c>
      <c r="F1506" s="16">
        <v>0.20599999999999999</v>
      </c>
      <c r="G1506" s="18">
        <v>1</v>
      </c>
    </row>
    <row r="1507" spans="2:7" x14ac:dyDescent="0.2">
      <c r="B1507" s="17" t="s">
        <v>1500</v>
      </c>
      <c r="C1507" s="16">
        <v>3.7314592000000001E-2</v>
      </c>
      <c r="D1507" s="16">
        <v>1.0081155159999999</v>
      </c>
      <c r="E1507" s="16">
        <v>0.13900000000000001</v>
      </c>
      <c r="F1507" s="16">
        <v>5.5E-2</v>
      </c>
      <c r="G1507" s="18">
        <v>1</v>
      </c>
    </row>
    <row r="1508" spans="2:7" x14ac:dyDescent="0.2">
      <c r="B1508" s="17" t="s">
        <v>1501</v>
      </c>
      <c r="C1508" s="16">
        <v>3.7330760999999997E-2</v>
      </c>
      <c r="D1508" s="16">
        <v>0.25631889600000002</v>
      </c>
      <c r="E1508" s="16">
        <v>0.27800000000000002</v>
      </c>
      <c r="F1508" s="16">
        <v>0.13200000000000001</v>
      </c>
      <c r="G1508" s="18">
        <v>1</v>
      </c>
    </row>
    <row r="1509" spans="2:7" x14ac:dyDescent="0.2">
      <c r="B1509" s="17" t="s">
        <v>1502</v>
      </c>
      <c r="C1509" s="16">
        <v>3.7537470000000003E-2</v>
      </c>
      <c r="D1509" s="16">
        <v>0.95579563700000003</v>
      </c>
      <c r="E1509" s="16">
        <v>0.111</v>
      </c>
      <c r="F1509" s="16">
        <v>3.9E-2</v>
      </c>
      <c r="G1509" s="18">
        <v>1</v>
      </c>
    </row>
    <row r="1510" spans="2:7" x14ac:dyDescent="0.2">
      <c r="B1510" s="17" t="s">
        <v>1503</v>
      </c>
      <c r="C1510" s="16">
        <v>3.7678054000000002E-2</v>
      </c>
      <c r="D1510" s="16">
        <v>0.33122799600000002</v>
      </c>
      <c r="E1510" s="16">
        <v>0.47199999999999998</v>
      </c>
      <c r="F1510" s="16">
        <v>0.26500000000000001</v>
      </c>
      <c r="G1510" s="18">
        <v>1</v>
      </c>
    </row>
    <row r="1511" spans="2:7" x14ac:dyDescent="0.2">
      <c r="B1511" s="17" t="s">
        <v>1504</v>
      </c>
      <c r="C1511" s="16">
        <v>3.7772907000000001E-2</v>
      </c>
      <c r="D1511" s="16">
        <v>1.1941267659999999</v>
      </c>
      <c r="E1511" s="16">
        <v>0.13900000000000001</v>
      </c>
      <c r="F1511" s="16">
        <v>5.5E-2</v>
      </c>
      <c r="G1511" s="18">
        <v>1</v>
      </c>
    </row>
    <row r="1512" spans="2:7" x14ac:dyDescent="0.2">
      <c r="B1512" s="17" t="s">
        <v>1505</v>
      </c>
      <c r="C1512" s="16">
        <v>3.7845073E-2</v>
      </c>
      <c r="D1512" s="16">
        <v>0.38890999999999998</v>
      </c>
      <c r="E1512" s="16">
        <v>0.27800000000000002</v>
      </c>
      <c r="F1512" s="16">
        <v>0.13900000000000001</v>
      </c>
      <c r="G1512" s="18">
        <v>1</v>
      </c>
    </row>
    <row r="1513" spans="2:7" x14ac:dyDescent="0.2">
      <c r="B1513" s="17" t="s">
        <v>1506</v>
      </c>
      <c r="C1513" s="16">
        <v>3.7890753999999999E-2</v>
      </c>
      <c r="D1513" s="16">
        <v>0.27182013999999999</v>
      </c>
      <c r="E1513" s="16">
        <v>0.33300000000000002</v>
      </c>
      <c r="F1513" s="16">
        <v>0.17</v>
      </c>
      <c r="G1513" s="18">
        <v>1</v>
      </c>
    </row>
    <row r="1514" spans="2:7" x14ac:dyDescent="0.2">
      <c r="B1514" s="17" t="s">
        <v>1507</v>
      </c>
      <c r="C1514" s="16">
        <v>3.7972279999999997E-2</v>
      </c>
      <c r="D1514" s="16">
        <v>0.421560622</v>
      </c>
      <c r="E1514" s="16">
        <v>0.25</v>
      </c>
      <c r="F1514" s="16">
        <v>0.12</v>
      </c>
      <c r="G1514" s="18">
        <v>1</v>
      </c>
    </row>
    <row r="1515" spans="2:7" x14ac:dyDescent="0.2">
      <c r="B1515" s="17" t="s">
        <v>1508</v>
      </c>
      <c r="C1515" s="16">
        <v>3.8371334999999999E-2</v>
      </c>
      <c r="D1515" s="16">
        <v>0.39141321000000001</v>
      </c>
      <c r="E1515" s="16">
        <v>0.16700000000000001</v>
      </c>
      <c r="F1515" s="16">
        <v>6.9000000000000006E-2</v>
      </c>
      <c r="G1515" s="18">
        <v>1</v>
      </c>
    </row>
    <row r="1516" spans="2:7" x14ac:dyDescent="0.2">
      <c r="B1516" s="17" t="s">
        <v>1509</v>
      </c>
      <c r="C1516" s="16">
        <v>3.8401271000000001E-2</v>
      </c>
      <c r="D1516" s="16">
        <v>0.91789842499999996</v>
      </c>
      <c r="E1516" s="16">
        <v>0.111</v>
      </c>
      <c r="F1516" s="16">
        <v>3.9E-2</v>
      </c>
      <c r="G1516" s="18">
        <v>1</v>
      </c>
    </row>
    <row r="1517" spans="2:7" x14ac:dyDescent="0.2">
      <c r="B1517" s="17" t="s">
        <v>1510</v>
      </c>
      <c r="C1517" s="16">
        <v>3.8445887999999998E-2</v>
      </c>
      <c r="D1517" s="16">
        <v>0.491170204</v>
      </c>
      <c r="E1517" s="16">
        <v>0.19400000000000001</v>
      </c>
      <c r="F1517" s="16">
        <v>8.5000000000000006E-2</v>
      </c>
      <c r="G1517" s="18">
        <v>1</v>
      </c>
    </row>
    <row r="1518" spans="2:7" x14ac:dyDescent="0.2">
      <c r="B1518" s="17" t="s">
        <v>1511</v>
      </c>
      <c r="C1518" s="16">
        <v>3.8470587000000001E-2</v>
      </c>
      <c r="D1518" s="16">
        <v>0.40768983600000003</v>
      </c>
      <c r="E1518" s="16">
        <v>0.222</v>
      </c>
      <c r="F1518" s="16">
        <v>0.10100000000000001</v>
      </c>
      <c r="G1518" s="18">
        <v>1</v>
      </c>
    </row>
    <row r="1519" spans="2:7" x14ac:dyDescent="0.2">
      <c r="B1519" s="17" t="s">
        <v>1512</v>
      </c>
      <c r="C1519" s="16">
        <v>3.8474434000000002E-2</v>
      </c>
      <c r="D1519" s="16">
        <v>0.37483506100000002</v>
      </c>
      <c r="E1519" s="16">
        <v>0.88900000000000001</v>
      </c>
      <c r="F1519" s="16">
        <v>0.65900000000000003</v>
      </c>
      <c r="G1519" s="18">
        <v>1</v>
      </c>
    </row>
    <row r="1520" spans="2:7" x14ac:dyDescent="0.2">
      <c r="B1520" s="17" t="s">
        <v>1513</v>
      </c>
      <c r="C1520" s="16">
        <v>3.8501326000000002E-2</v>
      </c>
      <c r="D1520" s="16">
        <v>1.024943224</v>
      </c>
      <c r="E1520" s="16">
        <v>0.16700000000000001</v>
      </c>
      <c r="F1520" s="16">
        <v>7.2999999999999995E-2</v>
      </c>
      <c r="G1520" s="18">
        <v>1</v>
      </c>
    </row>
    <row r="1521" spans="2:7" x14ac:dyDescent="0.2">
      <c r="B1521" s="17" t="s">
        <v>1514</v>
      </c>
      <c r="C1521" s="16">
        <v>3.8591808999999998E-2</v>
      </c>
      <c r="D1521" s="16">
        <v>0.77191944599999995</v>
      </c>
      <c r="E1521" s="16">
        <v>0.19400000000000001</v>
      </c>
      <c r="F1521" s="16">
        <v>8.8999999999999996E-2</v>
      </c>
      <c r="G1521" s="18">
        <v>1</v>
      </c>
    </row>
    <row r="1522" spans="2:7" x14ac:dyDescent="0.2">
      <c r="B1522" s="17" t="s">
        <v>1515</v>
      </c>
      <c r="C1522" s="16">
        <v>3.8686696E-2</v>
      </c>
      <c r="D1522" s="16">
        <v>0.29926307400000002</v>
      </c>
      <c r="E1522" s="16">
        <v>0.27800000000000002</v>
      </c>
      <c r="F1522" s="16">
        <v>0.13200000000000001</v>
      </c>
      <c r="G1522" s="18">
        <v>1</v>
      </c>
    </row>
    <row r="1523" spans="2:7" x14ac:dyDescent="0.2">
      <c r="B1523" s="17" t="s">
        <v>1516</v>
      </c>
      <c r="C1523" s="16">
        <v>3.8704179999999998E-2</v>
      </c>
      <c r="D1523" s="16">
        <v>0.61070441499999994</v>
      </c>
      <c r="E1523" s="16">
        <v>0.111</v>
      </c>
      <c r="F1523" s="16">
        <v>3.9E-2</v>
      </c>
      <c r="G1523" s="18">
        <v>1</v>
      </c>
    </row>
    <row r="1524" spans="2:7" x14ac:dyDescent="0.2">
      <c r="B1524" s="17" t="s">
        <v>1517</v>
      </c>
      <c r="C1524" s="16">
        <v>3.8811394999999999E-2</v>
      </c>
      <c r="D1524" s="16">
        <v>0.50851366799999997</v>
      </c>
      <c r="E1524" s="16">
        <v>0.16700000000000001</v>
      </c>
      <c r="F1524" s="16">
        <v>7.0000000000000007E-2</v>
      </c>
      <c r="G1524" s="18">
        <v>1</v>
      </c>
    </row>
    <row r="1525" spans="2:7" x14ac:dyDescent="0.2">
      <c r="B1525" s="17" t="s">
        <v>1518</v>
      </c>
      <c r="C1525" s="16">
        <v>3.8940867999999997E-2</v>
      </c>
      <c r="D1525" s="16">
        <v>0.36983216699999999</v>
      </c>
      <c r="E1525" s="16">
        <v>0.16700000000000001</v>
      </c>
      <c r="F1525" s="16">
        <v>6.8000000000000005E-2</v>
      </c>
      <c r="G1525" s="18">
        <v>1</v>
      </c>
    </row>
    <row r="1526" spans="2:7" x14ac:dyDescent="0.2">
      <c r="B1526" s="17" t="s">
        <v>1519</v>
      </c>
      <c r="C1526" s="16">
        <v>3.9025262999999998E-2</v>
      </c>
      <c r="D1526" s="16">
        <v>0.46353633999999999</v>
      </c>
      <c r="E1526" s="16">
        <v>0.41699999999999998</v>
      </c>
      <c r="F1526" s="16">
        <v>0.23200000000000001</v>
      </c>
      <c r="G1526" s="18">
        <v>1</v>
      </c>
    </row>
    <row r="1527" spans="2:7" x14ac:dyDescent="0.2">
      <c r="B1527" s="17" t="s">
        <v>1520</v>
      </c>
      <c r="C1527" s="16">
        <v>3.9106855000000003E-2</v>
      </c>
      <c r="D1527" s="16">
        <v>0.54754197199999999</v>
      </c>
      <c r="E1527" s="16">
        <v>0.25</v>
      </c>
      <c r="F1527" s="16">
        <v>0.123</v>
      </c>
      <c r="G1527" s="18">
        <v>1</v>
      </c>
    </row>
    <row r="1528" spans="2:7" x14ac:dyDescent="0.2">
      <c r="B1528" s="17" t="s">
        <v>1521</v>
      </c>
      <c r="C1528" s="16">
        <v>3.9123805999999997E-2</v>
      </c>
      <c r="D1528" s="16">
        <v>0.51057764900000002</v>
      </c>
      <c r="E1528" s="16">
        <v>0.27800000000000002</v>
      </c>
      <c r="F1528" s="16">
        <v>0.13700000000000001</v>
      </c>
      <c r="G1528" s="18">
        <v>1</v>
      </c>
    </row>
    <row r="1529" spans="2:7" x14ac:dyDescent="0.2">
      <c r="B1529" s="17" t="s">
        <v>1522</v>
      </c>
      <c r="C1529" s="16">
        <v>3.9283484E-2</v>
      </c>
      <c r="D1529" s="16">
        <v>0.27987184799999998</v>
      </c>
      <c r="E1529" s="16">
        <v>0.30599999999999999</v>
      </c>
      <c r="F1529" s="16">
        <v>0.153</v>
      </c>
      <c r="G1529" s="18">
        <v>1</v>
      </c>
    </row>
    <row r="1530" spans="2:7" x14ac:dyDescent="0.2">
      <c r="B1530" s="17" t="s">
        <v>1523</v>
      </c>
      <c r="C1530" s="16">
        <v>3.9432149999999999E-2</v>
      </c>
      <c r="D1530" s="16">
        <v>0.62124459399999998</v>
      </c>
      <c r="E1530" s="16">
        <v>0.25</v>
      </c>
      <c r="F1530" s="16">
        <v>0.121</v>
      </c>
      <c r="G1530" s="18">
        <v>1</v>
      </c>
    </row>
    <row r="1531" spans="2:7" x14ac:dyDescent="0.2">
      <c r="B1531" s="17" t="s">
        <v>1524</v>
      </c>
      <c r="C1531" s="16">
        <v>3.9537619000000003E-2</v>
      </c>
      <c r="D1531" s="16">
        <v>0.26961933300000002</v>
      </c>
      <c r="E1531" s="16">
        <v>0.36099999999999999</v>
      </c>
      <c r="F1531" s="16">
        <v>0.189</v>
      </c>
      <c r="G1531" s="18">
        <v>1</v>
      </c>
    </row>
    <row r="1532" spans="2:7" x14ac:dyDescent="0.2">
      <c r="B1532" s="17" t="s">
        <v>1525</v>
      </c>
      <c r="C1532" s="16">
        <v>3.9563288000000002E-2</v>
      </c>
      <c r="D1532" s="16">
        <v>0.41806421100000002</v>
      </c>
      <c r="E1532" s="16">
        <v>0.16700000000000001</v>
      </c>
      <c r="F1532" s="16">
        <v>6.9000000000000006E-2</v>
      </c>
      <c r="G1532" s="18">
        <v>1</v>
      </c>
    </row>
    <row r="1533" spans="2:7" x14ac:dyDescent="0.2">
      <c r="B1533" s="17" t="s">
        <v>1526</v>
      </c>
      <c r="C1533" s="16">
        <v>3.9616540999999998E-2</v>
      </c>
      <c r="D1533" s="16">
        <v>0.89240259300000002</v>
      </c>
      <c r="E1533" s="16">
        <v>0.111</v>
      </c>
      <c r="F1533" s="16">
        <v>3.9E-2</v>
      </c>
      <c r="G1533" s="18">
        <v>1</v>
      </c>
    </row>
    <row r="1534" spans="2:7" x14ac:dyDescent="0.2">
      <c r="B1534" s="17" t="s">
        <v>1527</v>
      </c>
      <c r="C1534" s="16">
        <v>3.9728620999999999E-2</v>
      </c>
      <c r="D1534" s="16">
        <v>0.67621925800000005</v>
      </c>
      <c r="E1534" s="16">
        <v>0.111</v>
      </c>
      <c r="F1534" s="16">
        <v>3.9E-2</v>
      </c>
      <c r="G1534" s="18">
        <v>1</v>
      </c>
    </row>
    <row r="1535" spans="2:7" x14ac:dyDescent="0.2">
      <c r="B1535" s="17" t="s">
        <v>1528</v>
      </c>
      <c r="C1535" s="16">
        <v>3.9922826000000002E-2</v>
      </c>
      <c r="D1535" s="16">
        <v>0.78576337699999999</v>
      </c>
      <c r="E1535" s="16">
        <v>0.13900000000000001</v>
      </c>
      <c r="F1535" s="16">
        <v>5.3999999999999999E-2</v>
      </c>
      <c r="G1535" s="18">
        <v>1</v>
      </c>
    </row>
    <row r="1536" spans="2:7" x14ac:dyDescent="0.2">
      <c r="B1536" s="17" t="s">
        <v>1529</v>
      </c>
      <c r="C1536" s="16">
        <v>4.0225812999999999E-2</v>
      </c>
      <c r="D1536" s="16">
        <v>0.34502848000000003</v>
      </c>
      <c r="E1536" s="16">
        <v>0.38900000000000001</v>
      </c>
      <c r="F1536" s="16">
        <v>0.21299999999999999</v>
      </c>
      <c r="G1536" s="18">
        <v>1</v>
      </c>
    </row>
    <row r="1537" spans="2:7" x14ac:dyDescent="0.2">
      <c r="B1537" s="17" t="s">
        <v>1530</v>
      </c>
      <c r="C1537" s="16">
        <v>4.0597361999999998E-2</v>
      </c>
      <c r="D1537" s="16">
        <v>0.27444663000000002</v>
      </c>
      <c r="E1537" s="16">
        <v>0.41699999999999998</v>
      </c>
      <c r="F1537" s="16">
        <v>0.23</v>
      </c>
      <c r="G1537" s="18">
        <v>1</v>
      </c>
    </row>
    <row r="1538" spans="2:7" x14ac:dyDescent="0.2">
      <c r="B1538" s="17" t="s">
        <v>1531</v>
      </c>
      <c r="C1538" s="16">
        <v>4.0744108000000001E-2</v>
      </c>
      <c r="D1538" s="16">
        <v>1.001958785</v>
      </c>
      <c r="E1538" s="16">
        <v>0.111</v>
      </c>
      <c r="F1538" s="16">
        <v>0.04</v>
      </c>
      <c r="G1538" s="18">
        <v>1</v>
      </c>
    </row>
    <row r="1539" spans="2:7" x14ac:dyDescent="0.2">
      <c r="B1539" s="17" t="s">
        <v>1532</v>
      </c>
      <c r="C1539" s="16">
        <v>4.0857980000000002E-2</v>
      </c>
      <c r="D1539" s="16">
        <v>0.87117882800000002</v>
      </c>
      <c r="E1539" s="16">
        <v>0.111</v>
      </c>
      <c r="F1539" s="16">
        <v>0.04</v>
      </c>
      <c r="G1539" s="18">
        <v>1</v>
      </c>
    </row>
    <row r="1540" spans="2:7" x14ac:dyDescent="0.2">
      <c r="B1540" s="17" t="s">
        <v>1533</v>
      </c>
      <c r="C1540" s="16">
        <v>4.0864297000000001E-2</v>
      </c>
      <c r="D1540" s="16">
        <v>0.65365752099999996</v>
      </c>
      <c r="E1540" s="16">
        <v>0.111</v>
      </c>
      <c r="F1540" s="16">
        <v>3.9E-2</v>
      </c>
      <c r="G1540" s="18">
        <v>1</v>
      </c>
    </row>
    <row r="1541" spans="2:7" x14ac:dyDescent="0.2">
      <c r="B1541" s="17" t="s">
        <v>1534</v>
      </c>
      <c r="C1541" s="16">
        <v>4.0972122E-2</v>
      </c>
      <c r="D1541" s="16">
        <v>0.97165078800000004</v>
      </c>
      <c r="E1541" s="16">
        <v>0.111</v>
      </c>
      <c r="F1541" s="16">
        <v>0.04</v>
      </c>
      <c r="G1541" s="18">
        <v>1</v>
      </c>
    </row>
    <row r="1542" spans="2:7" x14ac:dyDescent="0.2">
      <c r="B1542" s="17" t="s">
        <v>1535</v>
      </c>
      <c r="C1542" s="16">
        <v>4.1153163E-2</v>
      </c>
      <c r="D1542" s="16">
        <v>0.26898424799999998</v>
      </c>
      <c r="E1542" s="16">
        <v>0.63900000000000001</v>
      </c>
      <c r="F1542" s="16">
        <v>0.38700000000000001</v>
      </c>
      <c r="G1542" s="18">
        <v>1</v>
      </c>
    </row>
    <row r="1543" spans="2:7" x14ac:dyDescent="0.2">
      <c r="B1543" s="17" t="s">
        <v>1536</v>
      </c>
      <c r="C1543" s="16">
        <v>4.1177237999999998E-2</v>
      </c>
      <c r="D1543" s="16">
        <v>0.37329181700000003</v>
      </c>
      <c r="E1543" s="16">
        <v>0.19400000000000001</v>
      </c>
      <c r="F1543" s="16">
        <v>8.6999999999999994E-2</v>
      </c>
      <c r="G1543" s="18">
        <v>1</v>
      </c>
    </row>
    <row r="1544" spans="2:7" x14ac:dyDescent="0.2">
      <c r="B1544" s="17" t="s">
        <v>1537</v>
      </c>
      <c r="C1544" s="16">
        <v>4.1201218999999997E-2</v>
      </c>
      <c r="D1544" s="16">
        <v>1.0981655180000001</v>
      </c>
      <c r="E1544" s="16">
        <v>0.111</v>
      </c>
      <c r="F1544" s="16">
        <v>0.04</v>
      </c>
      <c r="G1544" s="18">
        <v>1</v>
      </c>
    </row>
    <row r="1545" spans="2:7" x14ac:dyDescent="0.2">
      <c r="B1545" s="17" t="s">
        <v>1538</v>
      </c>
      <c r="C1545" s="16">
        <v>4.1292483999999997E-2</v>
      </c>
      <c r="D1545" s="16">
        <v>0.46115568000000001</v>
      </c>
      <c r="E1545" s="16">
        <v>0.222</v>
      </c>
      <c r="F1545" s="16">
        <v>0.104</v>
      </c>
      <c r="G1545" s="18">
        <v>1</v>
      </c>
    </row>
    <row r="1546" spans="2:7" x14ac:dyDescent="0.2">
      <c r="B1546" s="17" t="s">
        <v>1539</v>
      </c>
      <c r="C1546" s="16">
        <v>4.1399755000000003E-2</v>
      </c>
      <c r="D1546" s="16">
        <v>0.28295801100000001</v>
      </c>
      <c r="E1546" s="16">
        <v>0.55600000000000005</v>
      </c>
      <c r="F1546" s="16">
        <v>0.32400000000000001</v>
      </c>
      <c r="G1546" s="18">
        <v>1</v>
      </c>
    </row>
    <row r="1547" spans="2:7" x14ac:dyDescent="0.2">
      <c r="B1547" s="17" t="s">
        <v>1540</v>
      </c>
      <c r="C1547" s="16">
        <v>4.1436475E-2</v>
      </c>
      <c r="D1547" s="16">
        <v>0.27116596199999998</v>
      </c>
      <c r="E1547" s="16">
        <v>0.83299999999999996</v>
      </c>
      <c r="F1547" s="16">
        <v>0.63900000000000001</v>
      </c>
      <c r="G1547" s="18">
        <v>1</v>
      </c>
    </row>
    <row r="1548" spans="2:7" x14ac:dyDescent="0.2">
      <c r="B1548" s="17" t="s">
        <v>1541</v>
      </c>
      <c r="C1548" s="16">
        <v>4.1442376000000003E-2</v>
      </c>
      <c r="D1548" s="16">
        <v>0.83815834700000003</v>
      </c>
      <c r="E1548" s="16">
        <v>0.111</v>
      </c>
      <c r="F1548" s="16">
        <v>3.9E-2</v>
      </c>
      <c r="G1548" s="18">
        <v>1</v>
      </c>
    </row>
    <row r="1549" spans="2:7" x14ac:dyDescent="0.2">
      <c r="B1549" s="17" t="s">
        <v>1542</v>
      </c>
      <c r="C1549" s="16">
        <v>4.1572954000000002E-2</v>
      </c>
      <c r="D1549" s="16">
        <v>0.25035556799999997</v>
      </c>
      <c r="E1549" s="16">
        <v>0.5</v>
      </c>
      <c r="F1549" s="16">
        <v>0.27700000000000002</v>
      </c>
      <c r="G1549" s="18">
        <v>1</v>
      </c>
    </row>
    <row r="1550" spans="2:7" x14ac:dyDescent="0.2">
      <c r="B1550" s="17" t="s">
        <v>1543</v>
      </c>
      <c r="C1550" s="16">
        <v>4.1685641000000002E-2</v>
      </c>
      <c r="D1550" s="16">
        <v>0.434290289</v>
      </c>
      <c r="E1550" s="16">
        <v>0.16700000000000001</v>
      </c>
      <c r="F1550" s="16">
        <v>7.0000000000000007E-2</v>
      </c>
      <c r="G1550" s="18">
        <v>1</v>
      </c>
    </row>
    <row r="1551" spans="2:7" x14ac:dyDescent="0.2">
      <c r="B1551" s="17" t="s">
        <v>1544</v>
      </c>
      <c r="C1551" s="16">
        <v>4.1915732999999997E-2</v>
      </c>
      <c r="D1551" s="16">
        <v>0.78278831000000004</v>
      </c>
      <c r="E1551" s="16">
        <v>0.13900000000000001</v>
      </c>
      <c r="F1551" s="16">
        <v>5.5E-2</v>
      </c>
      <c r="G1551" s="18">
        <v>1</v>
      </c>
    </row>
    <row r="1552" spans="2:7" x14ac:dyDescent="0.2">
      <c r="B1552" s="17" t="s">
        <v>1545</v>
      </c>
      <c r="C1552" s="16">
        <v>4.1924232999999998E-2</v>
      </c>
      <c r="D1552" s="16">
        <v>0.263377835</v>
      </c>
      <c r="E1552" s="16">
        <v>0.41699999999999998</v>
      </c>
      <c r="F1552" s="16">
        <v>0.22500000000000001</v>
      </c>
      <c r="G1552" s="18">
        <v>1</v>
      </c>
    </row>
    <row r="1553" spans="2:7" x14ac:dyDescent="0.2">
      <c r="B1553" s="17" t="s">
        <v>1546</v>
      </c>
      <c r="C1553" s="16">
        <v>4.1927717000000003E-2</v>
      </c>
      <c r="D1553" s="16">
        <v>0.41313165400000001</v>
      </c>
      <c r="E1553" s="16">
        <v>0.44400000000000001</v>
      </c>
      <c r="F1553" s="16">
        <v>0.254</v>
      </c>
      <c r="G1553" s="18">
        <v>1</v>
      </c>
    </row>
    <row r="1554" spans="2:7" x14ac:dyDescent="0.2">
      <c r="B1554" s="17" t="s">
        <v>1547</v>
      </c>
      <c r="C1554" s="16">
        <v>4.1940463999999997E-2</v>
      </c>
      <c r="D1554" s="16">
        <v>0.27930000300000002</v>
      </c>
      <c r="E1554" s="16">
        <v>0.19400000000000001</v>
      </c>
      <c r="F1554" s="16">
        <v>8.5000000000000006E-2</v>
      </c>
      <c r="G1554" s="18">
        <v>1</v>
      </c>
    </row>
    <row r="1555" spans="2:7" x14ac:dyDescent="0.2">
      <c r="B1555" s="17" t="s">
        <v>1548</v>
      </c>
      <c r="C1555" s="16">
        <v>4.2007231999999999E-2</v>
      </c>
      <c r="D1555" s="16">
        <v>0.56296733899999996</v>
      </c>
      <c r="E1555" s="16">
        <v>0.13900000000000001</v>
      </c>
      <c r="F1555" s="16">
        <v>5.3999999999999999E-2</v>
      </c>
      <c r="G1555" s="18">
        <v>1</v>
      </c>
    </row>
    <row r="1556" spans="2:7" x14ac:dyDescent="0.2">
      <c r="B1556" s="17" t="s">
        <v>1549</v>
      </c>
      <c r="C1556" s="16">
        <v>4.2026428999999997E-2</v>
      </c>
      <c r="D1556" s="16">
        <v>0.50762176299999995</v>
      </c>
      <c r="E1556" s="16">
        <v>0.222</v>
      </c>
      <c r="F1556" s="16">
        <v>0.104</v>
      </c>
      <c r="G1556" s="18">
        <v>1</v>
      </c>
    </row>
    <row r="1557" spans="2:7" x14ac:dyDescent="0.2">
      <c r="B1557" s="17" t="s">
        <v>1550</v>
      </c>
      <c r="C1557" s="16">
        <v>4.2044948999999998E-2</v>
      </c>
      <c r="D1557" s="16">
        <v>0.531725</v>
      </c>
      <c r="E1557" s="16">
        <v>0.16700000000000001</v>
      </c>
      <c r="F1557" s="16">
        <v>7.0000000000000007E-2</v>
      </c>
      <c r="G1557" s="18">
        <v>1</v>
      </c>
    </row>
    <row r="1558" spans="2:7" x14ac:dyDescent="0.2">
      <c r="B1558" s="17" t="s">
        <v>1551</v>
      </c>
      <c r="C1558" s="16">
        <v>4.2128485E-2</v>
      </c>
      <c r="D1558" s="16">
        <v>0.95477374500000001</v>
      </c>
      <c r="E1558" s="16">
        <v>0.111</v>
      </c>
      <c r="F1558" s="16">
        <v>0.04</v>
      </c>
      <c r="G1558" s="18">
        <v>1</v>
      </c>
    </row>
    <row r="1559" spans="2:7" x14ac:dyDescent="0.2">
      <c r="B1559" s="17" t="s">
        <v>1552</v>
      </c>
      <c r="C1559" s="16">
        <v>4.2218592999999999E-2</v>
      </c>
      <c r="D1559" s="16">
        <v>0.49687983200000002</v>
      </c>
      <c r="E1559" s="16">
        <v>0.13900000000000001</v>
      </c>
      <c r="F1559" s="16">
        <v>5.5E-2</v>
      </c>
      <c r="G1559" s="18">
        <v>1</v>
      </c>
    </row>
    <row r="1560" spans="2:7" x14ac:dyDescent="0.2">
      <c r="B1560" s="17" t="s">
        <v>1553</v>
      </c>
      <c r="C1560" s="16">
        <v>4.2421120999999999E-2</v>
      </c>
      <c r="D1560" s="16">
        <v>0.33463192200000003</v>
      </c>
      <c r="E1560" s="16">
        <v>0.36099999999999999</v>
      </c>
      <c r="F1560" s="16">
        <v>0.192</v>
      </c>
      <c r="G1560" s="18">
        <v>1</v>
      </c>
    </row>
    <row r="1561" spans="2:7" x14ac:dyDescent="0.2">
      <c r="B1561" s="17" t="s">
        <v>1554</v>
      </c>
      <c r="C1561" s="16">
        <v>4.2647747E-2</v>
      </c>
      <c r="D1561" s="16">
        <v>0.31742755099999997</v>
      </c>
      <c r="E1561" s="16">
        <v>0.30599999999999999</v>
      </c>
      <c r="F1561" s="16">
        <v>0.158</v>
      </c>
      <c r="G1561" s="18">
        <v>1</v>
      </c>
    </row>
    <row r="1562" spans="2:7" x14ac:dyDescent="0.2">
      <c r="B1562" s="17" t="s">
        <v>1555</v>
      </c>
      <c r="C1562" s="16">
        <v>4.2655795000000003E-2</v>
      </c>
      <c r="D1562" s="16">
        <v>0.90382149300000003</v>
      </c>
      <c r="E1562" s="16">
        <v>0.16700000000000001</v>
      </c>
      <c r="F1562" s="16">
        <v>7.1999999999999995E-2</v>
      </c>
      <c r="G1562" s="18">
        <v>1</v>
      </c>
    </row>
    <row r="1563" spans="2:7" x14ac:dyDescent="0.2">
      <c r="B1563" s="17" t="s">
        <v>1556</v>
      </c>
      <c r="C1563" s="16">
        <v>4.2721930999999998E-2</v>
      </c>
      <c r="D1563" s="16">
        <v>0.29100835200000003</v>
      </c>
      <c r="E1563" s="16">
        <v>0.36099999999999999</v>
      </c>
      <c r="F1563" s="16">
        <v>0.187</v>
      </c>
      <c r="G1563" s="18">
        <v>1</v>
      </c>
    </row>
    <row r="1564" spans="2:7" x14ac:dyDescent="0.2">
      <c r="B1564" s="17" t="s">
        <v>1557</v>
      </c>
      <c r="C1564" s="16">
        <v>4.2781031999999997E-2</v>
      </c>
      <c r="D1564" s="16">
        <v>0.79060418200000004</v>
      </c>
      <c r="E1564" s="16">
        <v>0.27800000000000002</v>
      </c>
      <c r="F1564" s="16">
        <v>0.14399999999999999</v>
      </c>
      <c r="G1564" s="18">
        <v>1</v>
      </c>
    </row>
    <row r="1565" spans="2:7" x14ac:dyDescent="0.2">
      <c r="B1565" s="17" t="s">
        <v>1558</v>
      </c>
      <c r="C1565" s="16">
        <v>4.2954267999999997E-2</v>
      </c>
      <c r="D1565" s="16">
        <v>0.82260782799999999</v>
      </c>
      <c r="E1565" s="16">
        <v>0.111</v>
      </c>
      <c r="F1565" s="16">
        <v>0.04</v>
      </c>
      <c r="G1565" s="18">
        <v>1</v>
      </c>
    </row>
    <row r="1566" spans="2:7" x14ac:dyDescent="0.2">
      <c r="B1566" s="17" t="s">
        <v>1559</v>
      </c>
      <c r="C1566" s="16">
        <v>4.3138300999999997E-2</v>
      </c>
      <c r="D1566" s="16">
        <v>0.61538206699999998</v>
      </c>
      <c r="E1566" s="16">
        <v>0.13900000000000001</v>
      </c>
      <c r="F1566" s="16">
        <v>5.5E-2</v>
      </c>
      <c r="G1566" s="18">
        <v>1</v>
      </c>
    </row>
    <row r="1567" spans="2:7" x14ac:dyDescent="0.2">
      <c r="B1567" s="17" t="s">
        <v>1560</v>
      </c>
      <c r="C1567" s="16">
        <v>4.3235466E-2</v>
      </c>
      <c r="D1567" s="16">
        <v>0.84412541500000005</v>
      </c>
      <c r="E1567" s="16">
        <v>0.13900000000000001</v>
      </c>
      <c r="F1567" s="16">
        <v>5.6000000000000001E-2</v>
      </c>
      <c r="G1567" s="18">
        <v>1</v>
      </c>
    </row>
    <row r="1568" spans="2:7" x14ac:dyDescent="0.2">
      <c r="B1568" s="17" t="s">
        <v>1561</v>
      </c>
      <c r="C1568" s="16">
        <v>4.3371491999999998E-2</v>
      </c>
      <c r="D1568" s="16">
        <v>0.48466688400000002</v>
      </c>
      <c r="E1568" s="16">
        <v>0.33300000000000002</v>
      </c>
      <c r="F1568" s="16">
        <v>0.18</v>
      </c>
      <c r="G1568" s="18">
        <v>1</v>
      </c>
    </row>
    <row r="1569" spans="2:7" x14ac:dyDescent="0.2">
      <c r="B1569" s="17" t="s">
        <v>1562</v>
      </c>
      <c r="C1569" s="16">
        <v>4.3505993999999999E-2</v>
      </c>
      <c r="D1569" s="16">
        <v>0.26553648000000002</v>
      </c>
      <c r="E1569" s="16">
        <v>0.77800000000000002</v>
      </c>
      <c r="F1569" s="16">
        <v>0.50900000000000001</v>
      </c>
      <c r="G1569" s="18">
        <v>1</v>
      </c>
    </row>
    <row r="1570" spans="2:7" x14ac:dyDescent="0.2">
      <c r="B1570" s="17" t="s">
        <v>1563</v>
      </c>
      <c r="C1570" s="16">
        <v>4.3524525000000001E-2</v>
      </c>
      <c r="D1570" s="16">
        <v>0.335337512</v>
      </c>
      <c r="E1570" s="16">
        <v>0.5</v>
      </c>
      <c r="F1570" s="16">
        <v>0.28899999999999998</v>
      </c>
      <c r="G1570" s="18">
        <v>1</v>
      </c>
    </row>
    <row r="1571" spans="2:7" x14ac:dyDescent="0.2">
      <c r="B1571" s="17" t="s">
        <v>1564</v>
      </c>
      <c r="C1571" s="16">
        <v>4.3648072000000003E-2</v>
      </c>
      <c r="D1571" s="16">
        <v>0.74388966499999998</v>
      </c>
      <c r="E1571" s="16">
        <v>0.13900000000000001</v>
      </c>
      <c r="F1571" s="16">
        <v>5.6000000000000001E-2</v>
      </c>
      <c r="G1571" s="18">
        <v>1</v>
      </c>
    </row>
    <row r="1572" spans="2:7" x14ac:dyDescent="0.2">
      <c r="B1572" s="17" t="s">
        <v>1565</v>
      </c>
      <c r="C1572" s="16">
        <v>4.3774733000000003E-2</v>
      </c>
      <c r="D1572" s="16">
        <v>0.25773154999999998</v>
      </c>
      <c r="E1572" s="16">
        <v>0.61099999999999999</v>
      </c>
      <c r="F1572" s="16">
        <v>0.35</v>
      </c>
      <c r="G1572" s="18">
        <v>1</v>
      </c>
    </row>
    <row r="1573" spans="2:7" x14ac:dyDescent="0.2">
      <c r="B1573" s="17" t="s">
        <v>1566</v>
      </c>
      <c r="C1573" s="16">
        <v>4.3793693000000002E-2</v>
      </c>
      <c r="D1573" s="16">
        <v>0.689072201</v>
      </c>
      <c r="E1573" s="16">
        <v>0.111</v>
      </c>
      <c r="F1573" s="16">
        <v>0.04</v>
      </c>
      <c r="G1573" s="18">
        <v>1</v>
      </c>
    </row>
    <row r="1574" spans="2:7" x14ac:dyDescent="0.2">
      <c r="B1574" s="17" t="s">
        <v>1567</v>
      </c>
      <c r="C1574" s="16">
        <v>4.3973619999999998E-2</v>
      </c>
      <c r="D1574" s="16">
        <v>0.31292942899999998</v>
      </c>
      <c r="E1574" s="16">
        <v>0.47199999999999998</v>
      </c>
      <c r="F1574" s="16">
        <v>0.26100000000000001</v>
      </c>
      <c r="G1574" s="18">
        <v>1</v>
      </c>
    </row>
    <row r="1575" spans="2:7" x14ac:dyDescent="0.2">
      <c r="B1575" s="17" t="s">
        <v>1568</v>
      </c>
      <c r="C1575" s="16">
        <v>4.4180003000000002E-2</v>
      </c>
      <c r="D1575" s="16">
        <v>0.43969608799999998</v>
      </c>
      <c r="E1575" s="16">
        <v>0.13900000000000001</v>
      </c>
      <c r="F1575" s="16">
        <v>5.5E-2</v>
      </c>
      <c r="G1575" s="18">
        <v>1</v>
      </c>
    </row>
    <row r="1576" spans="2:7" x14ac:dyDescent="0.2">
      <c r="B1576" s="17" t="s">
        <v>1569</v>
      </c>
      <c r="C1576" s="16">
        <v>4.4600329000000001E-2</v>
      </c>
      <c r="D1576" s="16">
        <v>0.45394775700000001</v>
      </c>
      <c r="E1576" s="16">
        <v>0.222</v>
      </c>
      <c r="F1576" s="16">
        <v>0.106</v>
      </c>
      <c r="G1576" s="18">
        <v>1</v>
      </c>
    </row>
    <row r="1577" spans="2:7" x14ac:dyDescent="0.2">
      <c r="B1577" s="17" t="s">
        <v>1570</v>
      </c>
      <c r="C1577" s="16">
        <v>4.4708762999999999E-2</v>
      </c>
      <c r="D1577" s="16">
        <v>0.53303175000000003</v>
      </c>
      <c r="E1577" s="16">
        <v>0.13900000000000001</v>
      </c>
      <c r="F1577" s="16">
        <v>5.5E-2</v>
      </c>
      <c r="G1577" s="18">
        <v>1</v>
      </c>
    </row>
    <row r="1578" spans="2:7" x14ac:dyDescent="0.2">
      <c r="B1578" s="17" t="s">
        <v>1571</v>
      </c>
      <c r="C1578" s="16">
        <v>4.5040719999999999E-2</v>
      </c>
      <c r="D1578" s="16">
        <v>0.48175668500000002</v>
      </c>
      <c r="E1578" s="16">
        <v>0.222</v>
      </c>
      <c r="F1578" s="16">
        <v>0.106</v>
      </c>
      <c r="G1578" s="18">
        <v>1</v>
      </c>
    </row>
    <row r="1579" spans="2:7" x14ac:dyDescent="0.2">
      <c r="B1579" s="17" t="s">
        <v>1572</v>
      </c>
      <c r="C1579" s="16">
        <v>4.5140754999999998E-2</v>
      </c>
      <c r="D1579" s="16">
        <v>0.77697970800000005</v>
      </c>
      <c r="E1579" s="16">
        <v>0.111</v>
      </c>
      <c r="F1579" s="16">
        <v>0.04</v>
      </c>
      <c r="G1579" s="18">
        <v>1</v>
      </c>
    </row>
    <row r="1580" spans="2:7" x14ac:dyDescent="0.2">
      <c r="B1580" s="17" t="s">
        <v>1573</v>
      </c>
      <c r="C1580" s="16">
        <v>4.5469676000000001E-2</v>
      </c>
      <c r="D1580" s="16">
        <v>0.36170262199999997</v>
      </c>
      <c r="E1580" s="16">
        <v>0.19400000000000001</v>
      </c>
      <c r="F1580" s="16">
        <v>8.6999999999999994E-2</v>
      </c>
      <c r="G1580" s="18">
        <v>1</v>
      </c>
    </row>
    <row r="1581" spans="2:7" x14ac:dyDescent="0.2">
      <c r="B1581" s="17" t="s">
        <v>1574</v>
      </c>
      <c r="C1581" s="16">
        <v>4.5514142E-2</v>
      </c>
      <c r="D1581" s="16">
        <v>0.915243048</v>
      </c>
      <c r="E1581" s="16">
        <v>0.111</v>
      </c>
      <c r="F1581" s="16">
        <v>0.04</v>
      </c>
      <c r="G1581" s="18">
        <v>1</v>
      </c>
    </row>
    <row r="1582" spans="2:7" x14ac:dyDescent="0.2">
      <c r="B1582" s="17" t="s">
        <v>1575</v>
      </c>
      <c r="C1582" s="16">
        <v>4.5580346000000001E-2</v>
      </c>
      <c r="D1582" s="16">
        <v>0.50634065100000003</v>
      </c>
      <c r="E1582" s="16">
        <v>0.36099999999999999</v>
      </c>
      <c r="F1582" s="16">
        <v>0.2</v>
      </c>
      <c r="G1582" s="18">
        <v>1</v>
      </c>
    </row>
    <row r="1583" spans="2:7" x14ac:dyDescent="0.2">
      <c r="B1583" s="17" t="s">
        <v>1576</v>
      </c>
      <c r="C1583" s="16">
        <v>4.5658800999999999E-2</v>
      </c>
      <c r="D1583" s="16">
        <v>0.36471717999999997</v>
      </c>
      <c r="E1583" s="16">
        <v>0.16700000000000001</v>
      </c>
      <c r="F1583" s="16">
        <v>7.0999999999999994E-2</v>
      </c>
      <c r="G1583" s="18">
        <v>1</v>
      </c>
    </row>
    <row r="1584" spans="2:7" x14ac:dyDescent="0.2">
      <c r="B1584" s="17" t="s">
        <v>1577</v>
      </c>
      <c r="C1584" s="16">
        <v>4.5764510000000001E-2</v>
      </c>
      <c r="D1584" s="16">
        <v>0.54933488699999999</v>
      </c>
      <c r="E1584" s="16">
        <v>0.111</v>
      </c>
      <c r="F1584" s="16">
        <v>0.04</v>
      </c>
      <c r="G1584" s="18">
        <v>1</v>
      </c>
    </row>
    <row r="1585" spans="2:7" x14ac:dyDescent="0.2">
      <c r="B1585" s="17" t="s">
        <v>1578</v>
      </c>
      <c r="C1585" s="16">
        <v>4.5907812999999999E-2</v>
      </c>
      <c r="D1585" s="16">
        <v>0.29274339700000002</v>
      </c>
      <c r="E1585" s="16">
        <v>0.19400000000000001</v>
      </c>
      <c r="F1585" s="16">
        <v>8.6999999999999994E-2</v>
      </c>
      <c r="G1585" s="18">
        <v>1</v>
      </c>
    </row>
    <row r="1586" spans="2:7" x14ac:dyDescent="0.2">
      <c r="B1586" s="17" t="s">
        <v>1579</v>
      </c>
      <c r="C1586" s="16">
        <v>4.6016037000000003E-2</v>
      </c>
      <c r="D1586" s="16">
        <v>0.72422876599999997</v>
      </c>
      <c r="E1586" s="16">
        <v>0.111</v>
      </c>
      <c r="F1586" s="16">
        <v>0.04</v>
      </c>
      <c r="G1586" s="18">
        <v>1</v>
      </c>
    </row>
    <row r="1587" spans="2:7" x14ac:dyDescent="0.2">
      <c r="B1587" s="17" t="s">
        <v>1580</v>
      </c>
      <c r="C1587" s="16">
        <v>4.6207399000000003E-2</v>
      </c>
      <c r="D1587" s="16">
        <v>0.55813681299999995</v>
      </c>
      <c r="E1587" s="16">
        <v>0.16700000000000001</v>
      </c>
      <c r="F1587" s="16">
        <v>7.1999999999999995E-2</v>
      </c>
      <c r="G1587" s="18">
        <v>1</v>
      </c>
    </row>
    <row r="1588" spans="2:7" x14ac:dyDescent="0.2">
      <c r="B1588" s="17" t="s">
        <v>1581</v>
      </c>
      <c r="C1588" s="16">
        <v>4.6318447999999998E-2</v>
      </c>
      <c r="D1588" s="16">
        <v>0.39105606900000001</v>
      </c>
      <c r="E1588" s="16">
        <v>0.36099999999999999</v>
      </c>
      <c r="F1588" s="16">
        <v>0.19900000000000001</v>
      </c>
      <c r="G1588" s="18">
        <v>1</v>
      </c>
    </row>
    <row r="1589" spans="2:7" x14ac:dyDescent="0.2">
      <c r="B1589" s="17" t="s">
        <v>1582</v>
      </c>
      <c r="C1589" s="16">
        <v>4.6487118000000001E-2</v>
      </c>
      <c r="D1589" s="16">
        <v>1.0008844509999999</v>
      </c>
      <c r="E1589" s="16">
        <v>0.13900000000000001</v>
      </c>
      <c r="F1589" s="16">
        <v>5.6000000000000001E-2</v>
      </c>
      <c r="G1589" s="18">
        <v>1</v>
      </c>
    </row>
    <row r="1590" spans="2:7" x14ac:dyDescent="0.2">
      <c r="B1590" s="17" t="s">
        <v>1583</v>
      </c>
      <c r="C1590" s="16">
        <v>4.6595836000000002E-2</v>
      </c>
      <c r="D1590" s="16">
        <v>0.80980026100000002</v>
      </c>
      <c r="E1590" s="16">
        <v>0.13900000000000001</v>
      </c>
      <c r="F1590" s="16">
        <v>5.6000000000000001E-2</v>
      </c>
      <c r="G1590" s="18">
        <v>1</v>
      </c>
    </row>
    <row r="1591" spans="2:7" x14ac:dyDescent="0.2">
      <c r="B1591" s="17" t="s">
        <v>1584</v>
      </c>
      <c r="C1591" s="16">
        <v>4.6694602000000002E-2</v>
      </c>
      <c r="D1591" s="16">
        <v>0.27794089799999999</v>
      </c>
      <c r="E1591" s="16">
        <v>0.19400000000000001</v>
      </c>
      <c r="F1591" s="16">
        <v>8.5999999999999993E-2</v>
      </c>
      <c r="G1591" s="18">
        <v>1</v>
      </c>
    </row>
    <row r="1592" spans="2:7" x14ac:dyDescent="0.2">
      <c r="B1592" s="17" t="s">
        <v>1585</v>
      </c>
      <c r="C1592" s="16">
        <v>4.6771700999999999E-2</v>
      </c>
      <c r="D1592" s="16">
        <v>0.75240468699999996</v>
      </c>
      <c r="E1592" s="16">
        <v>0.222</v>
      </c>
      <c r="F1592" s="16">
        <v>0.107</v>
      </c>
      <c r="G1592" s="18">
        <v>1</v>
      </c>
    </row>
    <row r="1593" spans="2:7" x14ac:dyDescent="0.2">
      <c r="B1593" s="17" t="s">
        <v>1586</v>
      </c>
      <c r="C1593" s="16">
        <v>4.6905569000000001E-2</v>
      </c>
      <c r="D1593" s="16">
        <v>0.417712737</v>
      </c>
      <c r="E1593" s="16">
        <v>0.111</v>
      </c>
      <c r="F1593" s="16">
        <v>0.04</v>
      </c>
      <c r="G1593" s="18">
        <v>1</v>
      </c>
    </row>
    <row r="1594" spans="2:7" x14ac:dyDescent="0.2">
      <c r="B1594" s="17" t="s">
        <v>1587</v>
      </c>
      <c r="C1594" s="16">
        <v>4.7087070000000002E-2</v>
      </c>
      <c r="D1594" s="16">
        <v>0.69882347899999997</v>
      </c>
      <c r="E1594" s="16">
        <v>0.111</v>
      </c>
      <c r="F1594" s="16">
        <v>4.1000000000000002E-2</v>
      </c>
      <c r="G1594" s="18">
        <v>1</v>
      </c>
    </row>
    <row r="1595" spans="2:7" x14ac:dyDescent="0.2">
      <c r="B1595" s="17" t="s">
        <v>1588</v>
      </c>
      <c r="C1595" s="16">
        <v>4.7142643999999997E-2</v>
      </c>
      <c r="D1595" s="16">
        <v>0.73150029400000005</v>
      </c>
      <c r="E1595" s="16">
        <v>0.13900000000000001</v>
      </c>
      <c r="F1595" s="16">
        <v>5.6000000000000001E-2</v>
      </c>
      <c r="G1595" s="18">
        <v>1</v>
      </c>
    </row>
    <row r="1596" spans="2:7" x14ac:dyDescent="0.2">
      <c r="B1596" s="17" t="s">
        <v>1589</v>
      </c>
      <c r="C1596" s="16">
        <v>4.7182383000000001E-2</v>
      </c>
      <c r="D1596" s="16">
        <v>0.53549913999999998</v>
      </c>
      <c r="E1596" s="16">
        <v>0.16700000000000001</v>
      </c>
      <c r="F1596" s="16">
        <v>7.1999999999999995E-2</v>
      </c>
      <c r="G1596" s="18">
        <v>1</v>
      </c>
    </row>
    <row r="1597" spans="2:7" x14ac:dyDescent="0.2">
      <c r="B1597" s="17" t="s">
        <v>1590</v>
      </c>
      <c r="C1597" s="16">
        <v>4.7206593999999998E-2</v>
      </c>
      <c r="D1597" s="16">
        <v>0.29258082699999999</v>
      </c>
      <c r="E1597" s="16">
        <v>0.41699999999999998</v>
      </c>
      <c r="F1597" s="16">
        <v>0.22900000000000001</v>
      </c>
      <c r="G1597" s="18">
        <v>1</v>
      </c>
    </row>
    <row r="1598" spans="2:7" x14ac:dyDescent="0.2">
      <c r="B1598" s="17" t="s">
        <v>1591</v>
      </c>
      <c r="C1598" s="16">
        <v>4.7337578999999998E-2</v>
      </c>
      <c r="D1598" s="16">
        <v>0.45446263999999997</v>
      </c>
      <c r="E1598" s="16">
        <v>0.16700000000000001</v>
      </c>
      <c r="F1598" s="16">
        <v>7.2999999999999995E-2</v>
      </c>
      <c r="G1598" s="18">
        <v>1</v>
      </c>
    </row>
    <row r="1599" spans="2:7" x14ac:dyDescent="0.2">
      <c r="B1599" s="17" t="s">
        <v>1592</v>
      </c>
      <c r="C1599" s="16">
        <v>4.7362874999999999E-2</v>
      </c>
      <c r="D1599" s="16">
        <v>0.67962966199999997</v>
      </c>
      <c r="E1599" s="16">
        <v>0.13900000000000001</v>
      </c>
      <c r="F1599" s="16">
        <v>5.6000000000000001E-2</v>
      </c>
      <c r="G1599" s="18">
        <v>1</v>
      </c>
    </row>
    <row r="1600" spans="2:7" x14ac:dyDescent="0.2">
      <c r="B1600" s="17" t="s">
        <v>1593</v>
      </c>
      <c r="C1600" s="16">
        <v>4.7377916999999999E-2</v>
      </c>
      <c r="D1600" s="16">
        <v>1.086288087</v>
      </c>
      <c r="E1600" s="16">
        <v>0.111</v>
      </c>
      <c r="F1600" s="16">
        <v>4.2000000000000003E-2</v>
      </c>
      <c r="G1600" s="18">
        <v>1</v>
      </c>
    </row>
    <row r="1601" spans="2:7" x14ac:dyDescent="0.2">
      <c r="B1601" s="17" t="s">
        <v>1594</v>
      </c>
      <c r="C1601" s="16">
        <v>4.7504676000000003E-2</v>
      </c>
      <c r="D1601" s="16">
        <v>0.347100256</v>
      </c>
      <c r="E1601" s="16">
        <v>0.19400000000000001</v>
      </c>
      <c r="F1601" s="16">
        <v>8.8999999999999996E-2</v>
      </c>
      <c r="G1601" s="18">
        <v>1</v>
      </c>
    </row>
    <row r="1602" spans="2:7" x14ac:dyDescent="0.2">
      <c r="B1602" s="17" t="s">
        <v>1595</v>
      </c>
      <c r="C1602" s="16">
        <v>4.7694839000000003E-2</v>
      </c>
      <c r="D1602" s="16">
        <v>0.64444701999999998</v>
      </c>
      <c r="E1602" s="16">
        <v>0.13900000000000001</v>
      </c>
      <c r="F1602" s="16">
        <v>5.6000000000000001E-2</v>
      </c>
      <c r="G1602" s="18">
        <v>1</v>
      </c>
    </row>
    <row r="1603" spans="2:7" x14ac:dyDescent="0.2">
      <c r="B1603" s="17" t="s">
        <v>1596</v>
      </c>
      <c r="C1603" s="16">
        <v>4.7711148000000002E-2</v>
      </c>
      <c r="D1603" s="16">
        <v>0.31180205700000002</v>
      </c>
      <c r="E1603" s="16">
        <v>0.63900000000000001</v>
      </c>
      <c r="F1603" s="16">
        <v>0.41699999999999998</v>
      </c>
      <c r="G1603" s="18">
        <v>1</v>
      </c>
    </row>
    <row r="1604" spans="2:7" x14ac:dyDescent="0.2">
      <c r="B1604" s="17" t="s">
        <v>1597</v>
      </c>
      <c r="C1604" s="16">
        <v>4.7808257999999999E-2</v>
      </c>
      <c r="D1604" s="16">
        <v>0.26685575099999997</v>
      </c>
      <c r="E1604" s="16">
        <v>0.27800000000000002</v>
      </c>
      <c r="F1604" s="16">
        <v>0.14199999999999999</v>
      </c>
      <c r="G1604" s="18">
        <v>1</v>
      </c>
    </row>
    <row r="1605" spans="2:7" x14ac:dyDescent="0.2">
      <c r="B1605" s="17" t="s">
        <v>1598</v>
      </c>
      <c r="C1605" s="16">
        <v>4.7974775999999997E-2</v>
      </c>
      <c r="D1605" s="16">
        <v>0.47959950899999998</v>
      </c>
      <c r="E1605" s="16">
        <v>0.16700000000000001</v>
      </c>
      <c r="F1605" s="16">
        <v>7.1999999999999995E-2</v>
      </c>
      <c r="G1605" s="18">
        <v>1</v>
      </c>
    </row>
    <row r="1606" spans="2:7" x14ac:dyDescent="0.2">
      <c r="B1606" s="17" t="s">
        <v>1599</v>
      </c>
      <c r="C1606" s="16">
        <v>4.7975754000000002E-2</v>
      </c>
      <c r="D1606" s="16">
        <v>0.74402868799999999</v>
      </c>
      <c r="E1606" s="16">
        <v>0.19400000000000001</v>
      </c>
      <c r="F1606" s="16">
        <v>9.1999999999999998E-2</v>
      </c>
      <c r="G1606" s="18">
        <v>1</v>
      </c>
    </row>
    <row r="1607" spans="2:7" x14ac:dyDescent="0.2">
      <c r="B1607" s="17" t="s">
        <v>1600</v>
      </c>
      <c r="C1607" s="16">
        <v>4.7992510000000002E-2</v>
      </c>
      <c r="D1607" s="16">
        <v>0.26630247499999998</v>
      </c>
      <c r="E1607" s="16">
        <v>0.52800000000000002</v>
      </c>
      <c r="F1607" s="16">
        <v>0.32100000000000001</v>
      </c>
      <c r="G1607" s="18">
        <v>1</v>
      </c>
    </row>
    <row r="1608" spans="2:7" x14ac:dyDescent="0.2">
      <c r="B1608" s="17" t="s">
        <v>1601</v>
      </c>
      <c r="C1608" s="16">
        <v>4.8021354000000002E-2</v>
      </c>
      <c r="D1608" s="16">
        <v>0.47319863499999998</v>
      </c>
      <c r="E1608" s="16">
        <v>0.25</v>
      </c>
      <c r="F1608" s="16">
        <v>0.125</v>
      </c>
      <c r="G1608" s="18">
        <v>1</v>
      </c>
    </row>
    <row r="1609" spans="2:7" x14ac:dyDescent="0.2">
      <c r="B1609" s="17" t="s">
        <v>1602</v>
      </c>
      <c r="C1609" s="16">
        <v>4.8199357999999998E-2</v>
      </c>
      <c r="D1609" s="16">
        <v>0.7695208</v>
      </c>
      <c r="E1609" s="16">
        <v>0.13900000000000001</v>
      </c>
      <c r="F1609" s="16">
        <v>5.7000000000000002E-2</v>
      </c>
      <c r="G1609" s="18">
        <v>1</v>
      </c>
    </row>
    <row r="1610" spans="2:7" x14ac:dyDescent="0.2">
      <c r="B1610" s="17" t="s">
        <v>1603</v>
      </c>
      <c r="C1610" s="16">
        <v>4.8274532000000002E-2</v>
      </c>
      <c r="D1610" s="16">
        <v>0.40343150100000003</v>
      </c>
      <c r="E1610" s="16">
        <v>0.30599999999999999</v>
      </c>
      <c r="F1610" s="16">
        <v>0.16300000000000001</v>
      </c>
      <c r="G1610" s="18">
        <v>1</v>
      </c>
    </row>
    <row r="1611" spans="2:7" x14ac:dyDescent="0.2">
      <c r="B1611" s="17" t="s">
        <v>1604</v>
      </c>
      <c r="C1611" s="16">
        <v>4.8275434999999998E-2</v>
      </c>
      <c r="D1611" s="16">
        <v>1.003164033</v>
      </c>
      <c r="E1611" s="16">
        <v>0.111</v>
      </c>
      <c r="F1611" s="16">
        <v>4.2000000000000003E-2</v>
      </c>
      <c r="G1611" s="18">
        <v>1</v>
      </c>
    </row>
    <row r="1612" spans="2:7" x14ac:dyDescent="0.2">
      <c r="B1612" s="17" t="s">
        <v>1605</v>
      </c>
      <c r="C1612" s="16">
        <v>4.8502033E-2</v>
      </c>
      <c r="D1612" s="16">
        <v>0.44761181900000002</v>
      </c>
      <c r="E1612" s="16">
        <v>0.44400000000000001</v>
      </c>
      <c r="F1612" s="16">
        <v>0.25700000000000001</v>
      </c>
      <c r="G1612" s="18">
        <v>1</v>
      </c>
    </row>
    <row r="1613" spans="2:7" x14ac:dyDescent="0.2">
      <c r="B1613" s="17" t="s">
        <v>1606</v>
      </c>
      <c r="C1613" s="16">
        <v>4.8507505999999999E-2</v>
      </c>
      <c r="D1613" s="16">
        <v>0.61788072000000005</v>
      </c>
      <c r="E1613" s="16">
        <v>0.111</v>
      </c>
      <c r="F1613" s="16">
        <v>4.1000000000000002E-2</v>
      </c>
      <c r="G1613" s="18">
        <v>1</v>
      </c>
    </row>
    <row r="1614" spans="2:7" x14ac:dyDescent="0.2">
      <c r="B1614" s="17" t="s">
        <v>1607</v>
      </c>
      <c r="C1614" s="16">
        <v>4.8596512000000001E-2</v>
      </c>
      <c r="D1614" s="16">
        <v>0.35866188700000001</v>
      </c>
      <c r="E1614" s="16">
        <v>0.25</v>
      </c>
      <c r="F1614" s="16">
        <v>0.123</v>
      </c>
      <c r="G1614" s="18">
        <v>1</v>
      </c>
    </row>
    <row r="1615" spans="2:7" x14ac:dyDescent="0.2">
      <c r="B1615" s="17" t="s">
        <v>1608</v>
      </c>
      <c r="C1615" s="16">
        <v>4.8638402999999997E-2</v>
      </c>
      <c r="D1615" s="16">
        <v>0.65277717000000002</v>
      </c>
      <c r="E1615" s="16">
        <v>0.111</v>
      </c>
      <c r="F1615" s="16">
        <v>4.1000000000000002E-2</v>
      </c>
      <c r="G1615" s="18">
        <v>1</v>
      </c>
    </row>
    <row r="1616" spans="2:7" x14ac:dyDescent="0.2">
      <c r="B1616" s="17" t="s">
        <v>1609</v>
      </c>
      <c r="C1616" s="16">
        <v>4.8642464000000003E-2</v>
      </c>
      <c r="D1616" s="16">
        <v>0.28136078199999998</v>
      </c>
      <c r="E1616" s="16">
        <v>0.55600000000000005</v>
      </c>
      <c r="F1616" s="16">
        <v>0.314</v>
      </c>
      <c r="G1616" s="18">
        <v>1</v>
      </c>
    </row>
    <row r="1617" spans="2:7" x14ac:dyDescent="0.2">
      <c r="B1617" s="17" t="s">
        <v>1610</v>
      </c>
      <c r="C1617" s="16">
        <v>4.8925228000000001E-2</v>
      </c>
      <c r="D1617" s="16">
        <v>0.73285280200000003</v>
      </c>
      <c r="E1617" s="16">
        <v>0.111</v>
      </c>
      <c r="F1617" s="16">
        <v>4.2000000000000003E-2</v>
      </c>
      <c r="G1617" s="18">
        <v>1</v>
      </c>
    </row>
    <row r="1618" spans="2:7" x14ac:dyDescent="0.2">
      <c r="B1618" s="17" t="s">
        <v>1611</v>
      </c>
      <c r="C1618" s="16">
        <v>4.8993766000000001E-2</v>
      </c>
      <c r="D1618" s="16">
        <v>0.531247947</v>
      </c>
      <c r="E1618" s="16">
        <v>0.52800000000000002</v>
      </c>
      <c r="F1618" s="16">
        <v>0.35099999999999998</v>
      </c>
      <c r="G1618" s="18">
        <v>1</v>
      </c>
    </row>
    <row r="1619" spans="2:7" x14ac:dyDescent="0.2">
      <c r="B1619" s="17" t="s">
        <v>1612</v>
      </c>
      <c r="C1619" s="16">
        <v>4.9024959E-2</v>
      </c>
      <c r="D1619" s="16">
        <v>0.32406222200000001</v>
      </c>
      <c r="E1619" s="16">
        <v>0.5</v>
      </c>
      <c r="F1619" s="16">
        <v>0.29499999999999998</v>
      </c>
      <c r="G1619" s="18">
        <v>1</v>
      </c>
    </row>
    <row r="1620" spans="2:7" x14ac:dyDescent="0.2">
      <c r="B1620" s="17" t="s">
        <v>1613</v>
      </c>
      <c r="C1620" s="16">
        <v>4.9317320999999997E-2</v>
      </c>
      <c r="D1620" s="16">
        <v>0.299521335</v>
      </c>
      <c r="E1620" s="16">
        <v>0.30599999999999999</v>
      </c>
      <c r="F1620" s="16">
        <v>0.158</v>
      </c>
      <c r="G1620" s="18">
        <v>1</v>
      </c>
    </row>
    <row r="1621" spans="2:7" x14ac:dyDescent="0.2">
      <c r="B1621" s="17" t="s">
        <v>1614</v>
      </c>
      <c r="C1621" s="16">
        <v>4.9361819000000001E-2</v>
      </c>
      <c r="D1621" s="16">
        <v>0.58641846900000005</v>
      </c>
      <c r="E1621" s="16">
        <v>0.19400000000000001</v>
      </c>
      <c r="F1621" s="16">
        <v>9.0999999999999998E-2</v>
      </c>
      <c r="G1621" s="18">
        <v>1</v>
      </c>
    </row>
    <row r="1622" spans="2:7" x14ac:dyDescent="0.2">
      <c r="B1622" s="17" t="s">
        <v>1615</v>
      </c>
      <c r="C1622" s="16">
        <v>4.9894122999999999E-2</v>
      </c>
      <c r="D1622" s="16">
        <v>0.509358847</v>
      </c>
      <c r="E1622" s="16">
        <v>0.13900000000000001</v>
      </c>
      <c r="F1622" s="16">
        <v>5.7000000000000002E-2</v>
      </c>
      <c r="G1622" s="18">
        <v>1</v>
      </c>
    </row>
    <row r="1623" spans="2:7" x14ac:dyDescent="0.2">
      <c r="B1623" s="17" t="s">
        <v>1616</v>
      </c>
      <c r="C1623" s="16">
        <v>4.9896936000000003E-2</v>
      </c>
      <c r="D1623" s="16">
        <v>0.37672879599999998</v>
      </c>
      <c r="E1623" s="16">
        <v>0.25</v>
      </c>
      <c r="F1623" s="16">
        <v>0.123</v>
      </c>
      <c r="G1623" s="18">
        <v>1</v>
      </c>
    </row>
    <row r="1624" spans="2:7" x14ac:dyDescent="0.2">
      <c r="B1624" s="17" t="s">
        <v>1617</v>
      </c>
      <c r="C1624" s="16">
        <v>4.9949605000000001E-2</v>
      </c>
      <c r="D1624" s="16">
        <v>0.54287733500000002</v>
      </c>
      <c r="E1624" s="16">
        <v>0.16700000000000001</v>
      </c>
      <c r="F1624" s="16">
        <v>7.2999999999999995E-2</v>
      </c>
      <c r="G1624" s="18">
        <v>1</v>
      </c>
    </row>
    <row r="1625" spans="2:7" x14ac:dyDescent="0.2">
      <c r="B1625" s="24" t="s">
        <v>1618</v>
      </c>
      <c r="C1625" s="25">
        <v>4.9958281E-2</v>
      </c>
      <c r="D1625" s="25">
        <v>0.56327685199999999</v>
      </c>
      <c r="E1625" s="25">
        <v>0.13900000000000001</v>
      </c>
      <c r="F1625" s="25">
        <v>5.6000000000000001E-2</v>
      </c>
      <c r="G1625" s="26">
        <v>1</v>
      </c>
    </row>
  </sheetData>
  <mergeCells count="11">
    <mergeCell ref="B18:G18"/>
    <mergeCell ref="D12:K12"/>
    <mergeCell ref="L12:S12"/>
    <mergeCell ref="T12:AA12"/>
    <mergeCell ref="B16:AA16"/>
    <mergeCell ref="D2:K2"/>
    <mergeCell ref="L2:S2"/>
    <mergeCell ref="T2:AA2"/>
    <mergeCell ref="D7:K7"/>
    <mergeCell ref="L7:S7"/>
    <mergeCell ref="T7:AA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6CE13-3842-4F2E-BE75-EB04067376BF}">
  <dimension ref="B2:AU21"/>
  <sheetViews>
    <sheetView topLeftCell="Q1" zoomScale="70" zoomScaleNormal="70" workbookViewId="0">
      <selection activeCell="R3" sqref="R3:AU7"/>
    </sheetView>
  </sheetViews>
  <sheetFormatPr defaultColWidth="9.125" defaultRowHeight="14.25" x14ac:dyDescent="0.2"/>
  <cols>
    <col min="1" max="2" width="9.125" style="16"/>
    <col min="3" max="3" width="9.125" style="16" bestFit="1" customWidth="1"/>
    <col min="4" max="7" width="9.625" style="16" bestFit="1" customWidth="1"/>
    <col min="8" max="9" width="9.125" style="16"/>
    <col min="10" max="14" width="9.125" style="16" bestFit="1" customWidth="1"/>
    <col min="15" max="16" width="9.125" style="16"/>
    <col min="17" max="17" width="9.125" style="16" bestFit="1" customWidth="1"/>
    <col min="18" max="18" width="10.625" style="16" bestFit="1" customWidth="1"/>
    <col min="19" max="21" width="9.625" style="16" bestFit="1" customWidth="1"/>
    <col min="22" max="16384" width="9.125" style="16"/>
  </cols>
  <sheetData>
    <row r="2" spans="2:47" x14ac:dyDescent="0.2">
      <c r="B2" s="5" t="s">
        <v>1620</v>
      </c>
      <c r="C2" s="53" t="s">
        <v>0</v>
      </c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4" t="s">
        <v>1</v>
      </c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5" t="s">
        <v>2</v>
      </c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6"/>
    </row>
    <row r="3" spans="2:47" x14ac:dyDescent="0.2">
      <c r="B3" s="6">
        <v>1</v>
      </c>
      <c r="C3" s="7">
        <v>1.1470590000000001</v>
      </c>
      <c r="D3" s="7">
        <v>1.0658700000000001</v>
      </c>
      <c r="E3" s="7">
        <v>1.058824</v>
      </c>
      <c r="F3" s="7">
        <v>0.88235300000000005</v>
      </c>
      <c r="G3" s="7">
        <v>0.44117600000000001</v>
      </c>
      <c r="H3" s="7">
        <v>0.45585599999999998</v>
      </c>
      <c r="I3" s="7">
        <v>0.97058800000000001</v>
      </c>
      <c r="J3" s="7">
        <v>0.88568400000000003</v>
      </c>
      <c r="K3" s="7">
        <v>1.150245</v>
      </c>
      <c r="L3" s="7">
        <v>1.353629</v>
      </c>
      <c r="M3" s="7">
        <v>0.87558899999999995</v>
      </c>
      <c r="N3" s="7">
        <v>1.2352939999999999</v>
      </c>
      <c r="O3" s="7">
        <v>1.323529</v>
      </c>
      <c r="P3" s="7">
        <v>1.1356850000000001</v>
      </c>
      <c r="Q3" s="7">
        <v>1.0684450000000001</v>
      </c>
      <c r="R3" s="7">
        <v>3.17232</v>
      </c>
      <c r="S3" s="7">
        <v>4.1478650000000004</v>
      </c>
      <c r="T3" s="7">
        <v>3.7342300000000002</v>
      </c>
      <c r="U3" s="7">
        <v>3.1764709999999998</v>
      </c>
      <c r="V3" s="7">
        <v>2.545423</v>
      </c>
      <c r="W3" s="7">
        <v>2.1143339999999999</v>
      </c>
      <c r="X3" s="7">
        <v>1.7647060000000001</v>
      </c>
      <c r="Y3" s="7">
        <v>4.9411759999999996</v>
      </c>
      <c r="Z3" s="7">
        <v>2.7232940000000001</v>
      </c>
      <c r="AA3" s="7">
        <v>3.2564752000000001</v>
      </c>
      <c r="AB3" s="7">
        <v>2.33433</v>
      </c>
      <c r="AC3" s="7">
        <v>2.3823530000000002</v>
      </c>
      <c r="AD3" s="7">
        <v>3.5487129999999998</v>
      </c>
      <c r="AE3" s="7">
        <v>3.2457850000000001</v>
      </c>
      <c r="AF3" s="7">
        <v>2.4705879999999998</v>
      </c>
      <c r="AG3" s="7">
        <v>4.3223289999999999</v>
      </c>
      <c r="AH3" s="7">
        <v>1.7340599999999999</v>
      </c>
      <c r="AI3" s="7">
        <v>4.6764710000000003</v>
      </c>
      <c r="AJ3" s="7">
        <v>3.2488410000000001</v>
      </c>
      <c r="AK3" s="7">
        <v>2.33413</v>
      </c>
      <c r="AL3" s="7">
        <v>2.6470590000000001</v>
      </c>
      <c r="AM3" s="7">
        <v>3.12323</v>
      </c>
      <c r="AN3" s="7">
        <v>2.470075</v>
      </c>
      <c r="AO3" s="7">
        <v>2.0232199999999998</v>
      </c>
      <c r="AP3" s="7">
        <v>2.3432240000000002</v>
      </c>
      <c r="AQ3" s="7">
        <v>1.945686</v>
      </c>
      <c r="AR3" s="7">
        <v>1.676471</v>
      </c>
      <c r="AS3" s="7">
        <v>2.9117649999999999</v>
      </c>
      <c r="AT3" s="7">
        <v>3.2647059999999999</v>
      </c>
      <c r="AU3" s="8">
        <v>2.0294120000000002</v>
      </c>
    </row>
    <row r="4" spans="2:47" x14ac:dyDescent="0.2">
      <c r="B4" s="6">
        <v>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>
        <v>3.7234229999999999</v>
      </c>
      <c r="S4" s="7">
        <v>4.6587249999999996</v>
      </c>
      <c r="T4" s="7">
        <v>6.1254860000000004</v>
      </c>
      <c r="U4" s="7">
        <v>8.4723880000000005</v>
      </c>
      <c r="V4" s="7">
        <v>8.2058820000000008</v>
      </c>
      <c r="W4" s="7">
        <v>6.3529410000000004</v>
      </c>
      <c r="X4" s="7">
        <v>6.0248540000000004</v>
      </c>
      <c r="Y4" s="7">
        <v>9.8964210000000001</v>
      </c>
      <c r="Z4" s="7">
        <v>8.0294120000000007</v>
      </c>
      <c r="AA4" s="7">
        <v>3.3448560000000001</v>
      </c>
      <c r="AB4" s="7">
        <v>3.7322799999999998</v>
      </c>
      <c r="AC4" s="7">
        <v>5.5588240000000004</v>
      </c>
      <c r="AD4" s="7">
        <v>7.6764710000000003</v>
      </c>
      <c r="AE4" s="7">
        <v>6.9705880000000002</v>
      </c>
      <c r="AF4" s="7">
        <v>5.7985249999999997</v>
      </c>
      <c r="AG4" s="7">
        <v>2.5534219999999999</v>
      </c>
      <c r="AH4" s="7">
        <v>2.6343220000000001</v>
      </c>
      <c r="AI4" s="7">
        <v>2.6532293999999998</v>
      </c>
      <c r="AJ4" s="7">
        <v>4.5232299999999999</v>
      </c>
      <c r="AK4" s="7">
        <v>5.6420000000000003</v>
      </c>
      <c r="AL4" s="7">
        <v>3.0458750000000001</v>
      </c>
      <c r="AM4" s="7">
        <v>1.8966540000000001</v>
      </c>
      <c r="AN4" s="7">
        <v>3.34321</v>
      </c>
      <c r="AO4" s="7">
        <v>5.4705880000000002</v>
      </c>
      <c r="AP4" s="7">
        <v>1.9475309999999999</v>
      </c>
      <c r="AQ4" s="7">
        <v>4.1343439999999996</v>
      </c>
      <c r="AR4" s="7">
        <v>2.1242399999999999</v>
      </c>
      <c r="AS4" s="7">
        <v>4.5254120000000002</v>
      </c>
      <c r="AT4" s="7">
        <v>2.2941180000000001</v>
      </c>
      <c r="AU4" s="8">
        <v>4.7343460000000004</v>
      </c>
    </row>
    <row r="5" spans="2:47" x14ac:dyDescent="0.2">
      <c r="B5" s="6">
        <v>7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>
        <v>3.4705879999999998</v>
      </c>
      <c r="S5" s="7">
        <v>3.441176</v>
      </c>
      <c r="T5" s="7">
        <v>2.9294120000000001</v>
      </c>
      <c r="U5" s="7">
        <v>2.7342230000000001</v>
      </c>
      <c r="V5" s="7">
        <v>2.3432940000000002</v>
      </c>
      <c r="W5" s="7">
        <v>4.3823530000000002</v>
      </c>
      <c r="X5" s="7">
        <v>4.0588240000000004</v>
      </c>
      <c r="Y5" s="7">
        <v>8.2941179999999992</v>
      </c>
      <c r="Z5" s="7">
        <v>3.7941180000000001</v>
      </c>
      <c r="AA5" s="7">
        <v>3.6134547000000001</v>
      </c>
      <c r="AB5" s="7">
        <v>5.5294119999999998</v>
      </c>
      <c r="AC5" s="7">
        <v>7.7647060000000003</v>
      </c>
      <c r="AD5" s="7">
        <v>6.5294119999999998</v>
      </c>
      <c r="AE5" s="7">
        <v>5.8235289999999997</v>
      </c>
      <c r="AF5" s="7">
        <v>6.4411759999999996</v>
      </c>
      <c r="AG5" s="7">
        <v>4.7352939999999997</v>
      </c>
      <c r="AH5" s="7">
        <v>2.4232320000000001</v>
      </c>
      <c r="AI5" s="7">
        <v>1.8529409999999999</v>
      </c>
      <c r="AJ5" s="7">
        <v>1.6558409999999999</v>
      </c>
      <c r="AK5" s="7">
        <v>4.7647060000000003</v>
      </c>
      <c r="AL5" s="7">
        <v>4.5244600000000004</v>
      </c>
      <c r="AM5" s="7">
        <v>5.4753223999999996</v>
      </c>
      <c r="AN5" s="7">
        <v>2.234556</v>
      </c>
      <c r="AO5" s="7">
        <v>5.4117649999999999</v>
      </c>
      <c r="AP5" s="7">
        <v>3.612323</v>
      </c>
      <c r="AQ5" s="7">
        <v>5.2058819999999999</v>
      </c>
      <c r="AR5" s="7">
        <v>3.8823530000000002</v>
      </c>
      <c r="AS5" s="7">
        <v>4.0578744000000002</v>
      </c>
      <c r="AT5" s="7">
        <v>2.1452209999999998</v>
      </c>
      <c r="AU5" s="8">
        <v>2.534322</v>
      </c>
    </row>
    <row r="6" spans="2:47" x14ac:dyDescent="0.2">
      <c r="B6" s="6">
        <v>11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>
        <v>2.695433</v>
      </c>
      <c r="S6" s="7">
        <v>2.7352940000000001</v>
      </c>
      <c r="T6" s="7">
        <v>2.9705879999999998</v>
      </c>
      <c r="U6" s="7">
        <v>3.2312310000000002</v>
      </c>
      <c r="V6" s="7">
        <v>5.2941180000000001</v>
      </c>
      <c r="W6" s="7">
        <v>3.0882350000000001</v>
      </c>
      <c r="X6" s="7">
        <v>3.3529409999999999</v>
      </c>
      <c r="Y6" s="7">
        <v>5.0294119999999998</v>
      </c>
      <c r="Z6" s="7">
        <v>3.558824</v>
      </c>
      <c r="AA6" s="7">
        <v>1.5882350000000001</v>
      </c>
      <c r="AB6" s="7">
        <v>6.7941180000000001</v>
      </c>
      <c r="AC6" s="7">
        <v>5.6470589999999996</v>
      </c>
      <c r="AD6" s="7">
        <v>7.6723420999999998</v>
      </c>
      <c r="AE6" s="7">
        <v>8.4705879999999993</v>
      </c>
      <c r="AF6" s="7">
        <v>5.3743530000000002</v>
      </c>
      <c r="AG6" s="7">
        <v>4.1470589999999996</v>
      </c>
      <c r="AH6" s="7">
        <v>4.0234224000000003</v>
      </c>
      <c r="AI6" s="7">
        <v>3.0343100000000001</v>
      </c>
      <c r="AJ6" s="7">
        <v>4.0583223000000004</v>
      </c>
      <c r="AK6" s="7">
        <v>4.3235289999999997</v>
      </c>
      <c r="AL6" s="7">
        <v>3.6312310000000001</v>
      </c>
      <c r="AM6" s="7">
        <v>2.2923480000000001</v>
      </c>
      <c r="AN6" s="7">
        <v>1.6854709999999999</v>
      </c>
      <c r="AO6" s="7">
        <v>4.034224</v>
      </c>
      <c r="AP6" s="7">
        <v>1.542564</v>
      </c>
      <c r="AQ6" s="7">
        <v>2.558824</v>
      </c>
      <c r="AR6" s="7">
        <v>2.3834300000000002</v>
      </c>
      <c r="AS6" s="7">
        <v>3.7534322000000002</v>
      </c>
      <c r="AT6" s="7">
        <v>4.7534200000000002</v>
      </c>
      <c r="AU6" s="8">
        <v>5.3823530000000002</v>
      </c>
    </row>
    <row r="7" spans="2:47" x14ac:dyDescent="0.2">
      <c r="B7" s="6">
        <v>14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>
        <v>3.38653</v>
      </c>
      <c r="S7" s="7">
        <v>3.8232330000000001</v>
      </c>
      <c r="T7" s="7">
        <v>3.4231199999999999</v>
      </c>
      <c r="U7" s="7">
        <v>2.32342</v>
      </c>
      <c r="V7" s="7">
        <v>2.4543324000000002</v>
      </c>
      <c r="W7" s="7">
        <v>4.4117649999999999</v>
      </c>
      <c r="X7" s="7">
        <v>2.22342</v>
      </c>
      <c r="Y7" s="7">
        <v>3.0823425000000002</v>
      </c>
      <c r="Z7" s="7">
        <v>3.62324</v>
      </c>
      <c r="AA7" s="7">
        <v>3.9705879999999998</v>
      </c>
      <c r="AB7" s="7">
        <v>3.5294120000000002</v>
      </c>
      <c r="AC7" s="7">
        <v>5.4342199999999998</v>
      </c>
      <c r="AD7" s="7">
        <v>7.5882350000000001</v>
      </c>
      <c r="AE7" s="7">
        <v>3.7343799999999998</v>
      </c>
      <c r="AF7" s="7">
        <v>4.1434059000000003</v>
      </c>
      <c r="AG7" s="7">
        <v>4.8529410000000004</v>
      </c>
      <c r="AH7" s="7">
        <v>3.6176469999999998</v>
      </c>
      <c r="AI7" s="7">
        <v>3.5232000000000001</v>
      </c>
      <c r="AJ7" s="7">
        <v>4.3343230000000004</v>
      </c>
      <c r="AK7" s="7">
        <v>3.4232100000000001</v>
      </c>
      <c r="AL7" s="7">
        <v>3.7323230000000001</v>
      </c>
      <c r="AM7" s="7">
        <v>4.9591760000000003</v>
      </c>
      <c r="AN7" s="7">
        <v>4.1434389999999999</v>
      </c>
      <c r="AO7" s="7">
        <v>3.3523209999999999</v>
      </c>
      <c r="AP7" s="7">
        <v>1.941176</v>
      </c>
      <c r="AQ7" s="7">
        <v>2.4344929999999998</v>
      </c>
      <c r="AR7" s="7">
        <v>2.4767079999999999</v>
      </c>
      <c r="AS7" s="7">
        <v>3.6634340000000001</v>
      </c>
      <c r="AT7" s="7">
        <v>4.5882350000000001</v>
      </c>
      <c r="AU7" s="8">
        <v>3.8237000000000001</v>
      </c>
    </row>
    <row r="8" spans="2:47" x14ac:dyDescent="0.2">
      <c r="B8" s="50" t="s">
        <v>1621</v>
      </c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2"/>
    </row>
    <row r="11" spans="2:47" x14ac:dyDescent="0.2">
      <c r="B11" s="15" t="s">
        <v>1627</v>
      </c>
      <c r="C11" s="9" t="s">
        <v>1622</v>
      </c>
      <c r="D11" s="9" t="s">
        <v>1623</v>
      </c>
      <c r="E11" s="9" t="s">
        <v>1624</v>
      </c>
      <c r="F11" s="9" t="s">
        <v>1625</v>
      </c>
      <c r="G11" s="9" t="s">
        <v>1626</v>
      </c>
      <c r="H11" s="27"/>
      <c r="I11" s="9" t="s">
        <v>1628</v>
      </c>
      <c r="J11" s="9" t="s">
        <v>1622</v>
      </c>
      <c r="K11" s="9" t="s">
        <v>1623</v>
      </c>
      <c r="L11" s="9" t="s">
        <v>1624</v>
      </c>
      <c r="M11" s="9" t="s">
        <v>1625</v>
      </c>
      <c r="N11" s="9" t="s">
        <v>1626</v>
      </c>
      <c r="O11" s="27"/>
      <c r="P11" s="9" t="s">
        <v>1630</v>
      </c>
      <c r="Q11" s="9" t="s">
        <v>1622</v>
      </c>
      <c r="R11" s="9" t="s">
        <v>1623</v>
      </c>
      <c r="S11" s="9" t="s">
        <v>1624</v>
      </c>
      <c r="T11" s="9" t="s">
        <v>1625</v>
      </c>
      <c r="U11" s="10" t="s">
        <v>1626</v>
      </c>
      <c r="V11" s="1"/>
    </row>
    <row r="12" spans="2:47" x14ac:dyDescent="0.2">
      <c r="B12" s="17"/>
      <c r="C12" s="7">
        <v>1.0472939999999999</v>
      </c>
      <c r="D12" s="7">
        <v>224.93020000000001</v>
      </c>
      <c r="E12" s="7">
        <v>166.5718</v>
      </c>
      <c r="F12" s="7">
        <v>115.8944</v>
      </c>
      <c r="G12" s="7">
        <v>98.587530000000001</v>
      </c>
      <c r="H12" s="28"/>
      <c r="I12" s="28"/>
      <c r="J12" s="7">
        <v>0.97490500000000002</v>
      </c>
      <c r="K12" s="7">
        <v>12.041969999999999</v>
      </c>
      <c r="L12" s="7">
        <v>11.287599999999999</v>
      </c>
      <c r="M12" s="7">
        <v>8.9589730000000003</v>
      </c>
      <c r="N12" s="7">
        <v>8.4561440000000001</v>
      </c>
      <c r="O12" s="28"/>
      <c r="P12" s="28"/>
      <c r="Q12" s="7">
        <v>0.92444999999999999</v>
      </c>
      <c r="R12" s="7">
        <v>827.91179999999997</v>
      </c>
      <c r="S12" s="7">
        <v>608.87400000000002</v>
      </c>
      <c r="T12" s="7">
        <v>483.2636</v>
      </c>
      <c r="U12" s="8">
        <v>492.27929999999998</v>
      </c>
      <c r="V12" s="2"/>
    </row>
    <row r="13" spans="2:47" x14ac:dyDescent="0.2">
      <c r="B13" s="17"/>
      <c r="C13" s="7">
        <v>0.95043900000000003</v>
      </c>
      <c r="D13" s="7">
        <v>247.85169999999999</v>
      </c>
      <c r="E13" s="7">
        <v>166.5718</v>
      </c>
      <c r="F13" s="7">
        <v>130.3879</v>
      </c>
      <c r="G13" s="7">
        <v>92.625230000000002</v>
      </c>
      <c r="H13" s="28"/>
      <c r="I13" s="28"/>
      <c r="J13" s="7">
        <v>0.92873099999999997</v>
      </c>
      <c r="K13" s="7">
        <v>12.728579999999999</v>
      </c>
      <c r="L13" s="7">
        <v>9.0421549999999993</v>
      </c>
      <c r="M13" s="7">
        <v>8.0742779999999996</v>
      </c>
      <c r="N13" s="7">
        <v>8.2249110000000005</v>
      </c>
      <c r="O13" s="28"/>
      <c r="P13" s="28"/>
      <c r="Q13" s="7">
        <v>1.0842270000000001</v>
      </c>
      <c r="R13" s="7">
        <v>1069.954</v>
      </c>
      <c r="S13" s="7">
        <v>576.0299</v>
      </c>
      <c r="T13" s="7">
        <v>510.8184</v>
      </c>
      <c r="U13" s="8">
        <v>577.36239999999998</v>
      </c>
      <c r="V13" s="2"/>
    </row>
    <row r="14" spans="2:47" x14ac:dyDescent="0.2">
      <c r="B14" s="17"/>
      <c r="C14" s="7">
        <v>1.004632</v>
      </c>
      <c r="D14" s="7">
        <v>232.8623</v>
      </c>
      <c r="E14" s="7">
        <v>181.01929999999999</v>
      </c>
      <c r="F14" s="7">
        <v>113.5093</v>
      </c>
      <c r="G14" s="7">
        <v>102.0642</v>
      </c>
      <c r="H14" s="28"/>
      <c r="I14" s="28"/>
      <c r="J14" s="7">
        <v>1.104454</v>
      </c>
      <c r="K14" s="7">
        <v>14.123250000000001</v>
      </c>
      <c r="L14" s="7">
        <v>11.055300000000001</v>
      </c>
      <c r="M14" s="7">
        <v>9.4697960000000005</v>
      </c>
      <c r="N14" s="7">
        <v>9.5798299999999994</v>
      </c>
      <c r="O14" s="28"/>
      <c r="P14" s="28"/>
      <c r="Q14" s="7">
        <v>0.99769200000000002</v>
      </c>
      <c r="R14" s="7">
        <v>857.10810000000004</v>
      </c>
      <c r="S14" s="7">
        <v>724.07730000000004</v>
      </c>
      <c r="T14" s="7">
        <v>528.83240000000001</v>
      </c>
      <c r="U14" s="8">
        <v>488.87889999999999</v>
      </c>
      <c r="V14" s="2"/>
    </row>
    <row r="15" spans="2:47" x14ac:dyDescent="0.2">
      <c r="B15" s="50" t="s">
        <v>1629</v>
      </c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2"/>
    </row>
    <row r="17" spans="2:21" x14ac:dyDescent="0.2">
      <c r="B17" s="15" t="s">
        <v>4</v>
      </c>
      <c r="C17" s="9" t="s">
        <v>1622</v>
      </c>
      <c r="D17" s="9" t="s">
        <v>1623</v>
      </c>
      <c r="E17" s="9" t="s">
        <v>1624</v>
      </c>
      <c r="F17" s="9" t="s">
        <v>1625</v>
      </c>
      <c r="G17" s="9" t="s">
        <v>1626</v>
      </c>
      <c r="H17" s="27"/>
      <c r="I17" s="9" t="s">
        <v>5</v>
      </c>
      <c r="J17" s="9" t="s">
        <v>1622</v>
      </c>
      <c r="K17" s="9" t="s">
        <v>1623</v>
      </c>
      <c r="L17" s="9" t="s">
        <v>1624</v>
      </c>
      <c r="M17" s="9" t="s">
        <v>1625</v>
      </c>
      <c r="N17" s="9" t="s">
        <v>1626</v>
      </c>
      <c r="O17" s="27"/>
      <c r="P17" s="9" t="s">
        <v>6</v>
      </c>
      <c r="Q17" s="9" t="s">
        <v>1622</v>
      </c>
      <c r="R17" s="9" t="s">
        <v>1623</v>
      </c>
      <c r="S17" s="9" t="s">
        <v>1624</v>
      </c>
      <c r="T17" s="9" t="s">
        <v>1625</v>
      </c>
      <c r="U17" s="10" t="s">
        <v>1626</v>
      </c>
    </row>
    <row r="18" spans="2:21" x14ac:dyDescent="0.2">
      <c r="B18" s="17"/>
      <c r="C18" s="7">
        <v>24.654119999999999</v>
      </c>
      <c r="D18" s="7">
        <v>691.53989999999999</v>
      </c>
      <c r="E18" s="7">
        <v>686.36479999999995</v>
      </c>
      <c r="F18" s="7">
        <v>482.94240000000002</v>
      </c>
      <c r="G18" s="7">
        <v>593.47149999999999</v>
      </c>
      <c r="H18" s="28"/>
      <c r="I18" s="28"/>
      <c r="J18" s="7">
        <v>14.00048</v>
      </c>
      <c r="K18" s="7">
        <v>343.5206</v>
      </c>
      <c r="L18" s="7">
        <v>221.6806</v>
      </c>
      <c r="M18" s="7">
        <v>149.3536</v>
      </c>
      <c r="N18" s="7">
        <v>105.267</v>
      </c>
      <c r="O18" s="28"/>
      <c r="P18" s="28"/>
      <c r="Q18" s="7">
        <v>14.63799</v>
      </c>
      <c r="R18" s="7">
        <v>81.633340000000004</v>
      </c>
      <c r="S18" s="7">
        <v>56.060809999999996</v>
      </c>
      <c r="T18" s="7">
        <v>56.060809999999996</v>
      </c>
      <c r="U18" s="8">
        <v>46.470129999999997</v>
      </c>
    </row>
    <row r="19" spans="2:21" x14ac:dyDescent="0.2">
      <c r="B19" s="17"/>
      <c r="C19" s="7">
        <v>31.807030000000001</v>
      </c>
      <c r="D19" s="7">
        <v>673.66560000000004</v>
      </c>
      <c r="E19" s="7">
        <v>601.99779999999998</v>
      </c>
      <c r="F19" s="7">
        <v>457.12189999999998</v>
      </c>
      <c r="G19" s="7">
        <v>329.46559999999999</v>
      </c>
      <c r="H19" s="28"/>
      <c r="I19" s="28"/>
      <c r="J19" s="7">
        <v>31.039819999999999</v>
      </c>
      <c r="K19" s="7">
        <v>223.5359</v>
      </c>
      <c r="L19" s="7">
        <v>179.46969999999999</v>
      </c>
      <c r="M19" s="7">
        <v>138.81909999999999</v>
      </c>
      <c r="N19" s="7">
        <v>84.127499999999998</v>
      </c>
      <c r="O19" s="28"/>
      <c r="P19" s="28"/>
      <c r="Q19" s="7">
        <v>10.385820000000001</v>
      </c>
      <c r="R19" s="7">
        <v>81.633340000000004</v>
      </c>
      <c r="S19" s="7">
        <v>55.186480000000003</v>
      </c>
      <c r="T19" s="7">
        <v>60.117570000000001</v>
      </c>
      <c r="U19" s="8">
        <v>54.312640000000002</v>
      </c>
    </row>
    <row r="20" spans="2:21" x14ac:dyDescent="0.2">
      <c r="B20" s="17"/>
      <c r="C20" s="7">
        <v>22.560649999999999</v>
      </c>
      <c r="D20" s="7">
        <v>668.04319999999996</v>
      </c>
      <c r="E20" s="7">
        <v>570.36120000000005</v>
      </c>
      <c r="F20" s="7">
        <v>467.61250000000001</v>
      </c>
      <c r="G20" s="7">
        <v>307.0566</v>
      </c>
      <c r="H20" s="28"/>
      <c r="I20" s="28"/>
      <c r="J20" s="7">
        <v>13.17991</v>
      </c>
      <c r="K20" s="7">
        <v>256.024</v>
      </c>
      <c r="L20" s="7">
        <v>206.47669999999999</v>
      </c>
      <c r="M20" s="7">
        <v>107.3693</v>
      </c>
      <c r="N20" s="7">
        <v>111.5857</v>
      </c>
      <c r="O20" s="28"/>
      <c r="P20" s="28"/>
      <c r="Q20" s="7">
        <v>6.9924119999999998</v>
      </c>
      <c r="R20" s="7">
        <v>104.02290000000001</v>
      </c>
      <c r="S20" s="7">
        <v>74.536580000000001</v>
      </c>
      <c r="T20" s="7">
        <v>67.472200000000001</v>
      </c>
      <c r="U20" s="8">
        <v>65.711129999999997</v>
      </c>
    </row>
    <row r="21" spans="2:21" x14ac:dyDescent="0.2">
      <c r="B21" s="50" t="s">
        <v>1631</v>
      </c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2"/>
    </row>
  </sheetData>
  <mergeCells count="6">
    <mergeCell ref="B21:U21"/>
    <mergeCell ref="C2:Q2"/>
    <mergeCell ref="R2:AF2"/>
    <mergeCell ref="AG2:AU2"/>
    <mergeCell ref="B15:U15"/>
    <mergeCell ref="B8:AU8"/>
  </mergeCells>
  <phoneticPr fontId="2" type="noConversion"/>
  <conditionalFormatting sqref="C3:AU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92EAD-D9B4-4436-B015-479B1EA79795}">
  <dimension ref="B2:AD26"/>
  <sheetViews>
    <sheetView tabSelected="1" zoomScale="70" zoomScaleNormal="70" workbookViewId="0">
      <selection activeCell="U24" sqref="U24:AD26"/>
    </sheetView>
  </sheetViews>
  <sheetFormatPr defaultColWidth="9.125" defaultRowHeight="14.25" x14ac:dyDescent="0.2"/>
  <cols>
    <col min="1" max="1" width="9.125" style="16"/>
    <col min="2" max="2" width="9.125" style="16" customWidth="1"/>
    <col min="3" max="3" width="15.5" style="16" bestFit="1" customWidth="1"/>
    <col min="4" max="16384" width="9.125" style="16"/>
  </cols>
  <sheetData>
    <row r="2" spans="2:30" x14ac:dyDescent="0.2">
      <c r="B2" s="15" t="s">
        <v>1637</v>
      </c>
      <c r="C2" s="9"/>
      <c r="D2" s="53" t="s">
        <v>0</v>
      </c>
      <c r="E2" s="53"/>
      <c r="F2" s="53"/>
      <c r="G2" s="53"/>
      <c r="H2" s="53"/>
      <c r="I2" s="53"/>
      <c r="J2" s="53"/>
      <c r="K2" s="53"/>
      <c r="L2" s="53"/>
      <c r="M2" s="54" t="s">
        <v>1632</v>
      </c>
      <c r="N2" s="54"/>
      <c r="O2" s="54"/>
      <c r="P2" s="54"/>
      <c r="Q2" s="54"/>
      <c r="R2" s="54"/>
      <c r="S2" s="55" t="s">
        <v>2</v>
      </c>
      <c r="T2" s="55"/>
      <c r="U2" s="55"/>
      <c r="V2" s="55"/>
      <c r="W2" s="55"/>
      <c r="X2" s="55"/>
      <c r="Y2" s="27"/>
      <c r="Z2" s="27"/>
      <c r="AA2" s="27"/>
      <c r="AB2" s="27"/>
      <c r="AC2" s="27"/>
      <c r="AD2" s="29"/>
    </row>
    <row r="3" spans="2:30" x14ac:dyDescent="0.2">
      <c r="B3" s="17"/>
      <c r="C3" s="11" t="s">
        <v>1634</v>
      </c>
      <c r="D3" s="38">
        <v>0.63</v>
      </c>
      <c r="E3" s="38">
        <v>0.16</v>
      </c>
      <c r="F3" s="38">
        <v>0.66</v>
      </c>
      <c r="G3" s="38">
        <v>1.88</v>
      </c>
      <c r="H3" s="38">
        <v>0.89</v>
      </c>
      <c r="I3" s="38">
        <v>0.94</v>
      </c>
      <c r="J3" s="38">
        <v>1.08</v>
      </c>
      <c r="K3" s="38">
        <v>1.81</v>
      </c>
      <c r="L3" s="38">
        <v>4.3</v>
      </c>
      <c r="M3" s="38">
        <v>43.13</v>
      </c>
      <c r="N3" s="35">
        <v>17.239999999999998</v>
      </c>
      <c r="O3" s="35">
        <v>48.43</v>
      </c>
      <c r="P3" s="35">
        <v>29.02</v>
      </c>
      <c r="Q3" s="35">
        <v>73.849999999999994</v>
      </c>
      <c r="R3" s="35">
        <v>44.14</v>
      </c>
      <c r="S3" s="35">
        <v>18.29</v>
      </c>
      <c r="T3" s="35">
        <v>10.28</v>
      </c>
      <c r="U3" s="35">
        <v>22.81</v>
      </c>
      <c r="V3" s="35">
        <v>20.28</v>
      </c>
      <c r="W3" s="35">
        <v>15.39</v>
      </c>
      <c r="X3" s="35">
        <v>12.02</v>
      </c>
      <c r="AD3" s="18"/>
    </row>
    <row r="4" spans="2:30" x14ac:dyDescent="0.2">
      <c r="B4" s="17"/>
      <c r="C4" s="11" t="s">
        <v>1635</v>
      </c>
      <c r="D4" s="38">
        <v>1.46</v>
      </c>
      <c r="E4" s="38">
        <v>1.38</v>
      </c>
      <c r="F4" s="38">
        <v>1.6</v>
      </c>
      <c r="G4" s="38">
        <v>1.06</v>
      </c>
      <c r="H4" s="38">
        <v>1.68</v>
      </c>
      <c r="I4" s="38">
        <v>1.84</v>
      </c>
      <c r="J4" s="38">
        <v>1.71</v>
      </c>
      <c r="K4" s="38">
        <v>1.78</v>
      </c>
      <c r="L4" s="38">
        <v>1.1299999999999999</v>
      </c>
      <c r="M4" s="38">
        <v>4.6900000000000004</v>
      </c>
      <c r="N4" s="35">
        <v>3.79</v>
      </c>
      <c r="O4" s="35">
        <v>2.4</v>
      </c>
      <c r="P4" s="35">
        <v>4.5</v>
      </c>
      <c r="Q4" s="35">
        <v>11.03</v>
      </c>
      <c r="R4" s="35">
        <v>2.27</v>
      </c>
      <c r="S4" s="35">
        <v>1.1100000000000001</v>
      </c>
      <c r="T4" s="35">
        <v>3.79</v>
      </c>
      <c r="U4" s="35">
        <v>5.19</v>
      </c>
      <c r="V4" s="35">
        <v>4.08</v>
      </c>
      <c r="W4" s="35">
        <v>3.18</v>
      </c>
      <c r="X4" s="35">
        <v>1.87</v>
      </c>
      <c r="AD4" s="18"/>
    </row>
    <row r="5" spans="2:30" x14ac:dyDescent="0.2">
      <c r="B5" s="17"/>
      <c r="C5" s="11" t="s">
        <v>1636</v>
      </c>
      <c r="D5" s="38">
        <v>1.59</v>
      </c>
      <c r="E5" s="38">
        <v>1.34</v>
      </c>
      <c r="F5" s="38">
        <v>1.51</v>
      </c>
      <c r="G5" s="38">
        <v>1.02</v>
      </c>
      <c r="H5" s="38">
        <v>1.67</v>
      </c>
      <c r="I5" s="38">
        <v>0.9</v>
      </c>
      <c r="J5" s="38">
        <v>1.71</v>
      </c>
      <c r="K5" s="38">
        <v>1.56</v>
      </c>
      <c r="L5" s="38">
        <v>1.97</v>
      </c>
      <c r="M5" s="38">
        <v>5.33</v>
      </c>
      <c r="N5" s="35">
        <v>0.93</v>
      </c>
      <c r="O5" s="35">
        <v>1.23</v>
      </c>
      <c r="P5" s="35">
        <v>0.97</v>
      </c>
      <c r="Q5" s="35">
        <v>4.42</v>
      </c>
      <c r="R5" s="35">
        <v>4.13</v>
      </c>
      <c r="S5" s="35">
        <v>3.7</v>
      </c>
      <c r="T5" s="35">
        <v>0.61</v>
      </c>
      <c r="U5" s="35">
        <v>3.43</v>
      </c>
      <c r="V5" s="35">
        <v>3.23</v>
      </c>
      <c r="W5" s="35">
        <v>1.24</v>
      </c>
      <c r="X5" s="35">
        <v>1.36</v>
      </c>
      <c r="AD5" s="18"/>
    </row>
    <row r="6" spans="2:30" x14ac:dyDescent="0.2">
      <c r="B6" s="57" t="s">
        <v>1640</v>
      </c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AD6" s="18"/>
    </row>
    <row r="7" spans="2:30" x14ac:dyDescent="0.2">
      <c r="B7" s="17"/>
      <c r="AD7" s="18"/>
    </row>
    <row r="8" spans="2:30" x14ac:dyDescent="0.2">
      <c r="B8" s="17" t="s">
        <v>1642</v>
      </c>
      <c r="C8" s="1"/>
      <c r="D8" s="2"/>
      <c r="E8" s="2"/>
      <c r="F8" s="2"/>
      <c r="G8" s="2"/>
      <c r="H8" s="2"/>
      <c r="I8" s="2"/>
      <c r="J8" s="2"/>
      <c r="K8" s="2"/>
      <c r="L8" s="2"/>
      <c r="M8" s="62" t="s">
        <v>1632</v>
      </c>
      <c r="N8" s="62"/>
      <c r="O8" s="62"/>
      <c r="P8" s="62"/>
      <c r="Q8" s="62"/>
      <c r="R8" s="62"/>
      <c r="S8" s="63" t="s">
        <v>2</v>
      </c>
      <c r="T8" s="63"/>
      <c r="U8" s="63"/>
      <c r="V8" s="63"/>
      <c r="W8" s="63"/>
      <c r="X8" s="63"/>
      <c r="AD8" s="18"/>
    </row>
    <row r="9" spans="2:30" x14ac:dyDescent="0.2">
      <c r="B9" s="17"/>
      <c r="C9" s="11" t="s">
        <v>1634</v>
      </c>
      <c r="D9" s="2"/>
      <c r="E9" s="2"/>
      <c r="F9" s="2"/>
      <c r="G9" s="2"/>
      <c r="H9" s="2"/>
      <c r="I9" s="2"/>
      <c r="J9" s="2"/>
      <c r="K9" s="2"/>
      <c r="L9" s="2"/>
      <c r="M9" s="35">
        <v>13.21</v>
      </c>
      <c r="N9" s="35">
        <v>14.08</v>
      </c>
      <c r="O9" s="35">
        <v>56.17</v>
      </c>
      <c r="P9" s="35">
        <v>19.02</v>
      </c>
      <c r="Q9" s="35">
        <v>24.86</v>
      </c>
      <c r="R9" s="35">
        <v>23.58</v>
      </c>
      <c r="S9" s="35">
        <v>58.61</v>
      </c>
      <c r="T9" s="35">
        <v>60.48</v>
      </c>
      <c r="U9" s="35">
        <v>70.680000000000007</v>
      </c>
      <c r="V9" s="35">
        <v>19.489999999999998</v>
      </c>
      <c r="W9" s="35">
        <v>31.5</v>
      </c>
      <c r="X9" s="35">
        <v>74.260000000000005</v>
      </c>
      <c r="AD9" s="18"/>
    </row>
    <row r="10" spans="2:30" x14ac:dyDescent="0.2">
      <c r="B10" s="17"/>
      <c r="C10" s="11" t="s">
        <v>1635</v>
      </c>
      <c r="D10" s="2"/>
      <c r="E10" s="2"/>
      <c r="F10" s="2"/>
      <c r="G10" s="2"/>
      <c r="H10" s="2"/>
      <c r="I10" s="2"/>
      <c r="J10" s="2"/>
      <c r="K10" s="2"/>
      <c r="L10" s="2"/>
      <c r="M10" s="35">
        <v>4.22</v>
      </c>
      <c r="N10" s="35">
        <v>3.97</v>
      </c>
      <c r="O10" s="35">
        <v>1.64</v>
      </c>
      <c r="P10" s="35">
        <v>1.94</v>
      </c>
      <c r="Q10" s="35">
        <v>5.58</v>
      </c>
      <c r="R10" s="35">
        <v>3.54</v>
      </c>
      <c r="S10" s="35">
        <v>3.78</v>
      </c>
      <c r="T10" s="35">
        <v>20.43</v>
      </c>
      <c r="U10" s="35">
        <v>10.6</v>
      </c>
      <c r="V10" s="35">
        <v>2.63</v>
      </c>
      <c r="W10" s="35">
        <v>22.6</v>
      </c>
      <c r="X10" s="35">
        <v>13.05</v>
      </c>
      <c r="AD10" s="18"/>
    </row>
    <row r="11" spans="2:30" x14ac:dyDescent="0.2">
      <c r="B11" s="17"/>
      <c r="C11" s="11" t="s">
        <v>1636</v>
      </c>
      <c r="D11" s="2"/>
      <c r="E11" s="2"/>
      <c r="F11" s="2"/>
      <c r="G11" s="2"/>
      <c r="H11" s="2"/>
      <c r="I11" s="2"/>
      <c r="J11" s="2"/>
      <c r="K11" s="2"/>
      <c r="L11" s="2"/>
      <c r="M11" s="35">
        <v>8.4700000000000006</v>
      </c>
      <c r="N11" s="35">
        <v>1.29</v>
      </c>
      <c r="O11" s="35">
        <v>6.15</v>
      </c>
      <c r="P11" s="35">
        <v>1.73</v>
      </c>
      <c r="Q11" s="35">
        <v>3.12</v>
      </c>
      <c r="R11" s="35">
        <v>3.45</v>
      </c>
      <c r="S11" s="35">
        <v>0.99</v>
      </c>
      <c r="T11" s="35">
        <v>9.41</v>
      </c>
      <c r="U11" s="35">
        <v>6.66</v>
      </c>
      <c r="V11" s="35">
        <v>1.05</v>
      </c>
      <c r="W11" s="35">
        <v>12.08</v>
      </c>
      <c r="X11" s="35">
        <v>6.58</v>
      </c>
      <c r="AD11" s="18"/>
    </row>
    <row r="12" spans="2:30" x14ac:dyDescent="0.2">
      <c r="B12" s="57" t="s">
        <v>1641</v>
      </c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AD12" s="18"/>
    </row>
    <row r="13" spans="2:30" x14ac:dyDescent="0.2">
      <c r="B13" s="17"/>
      <c r="AD13" s="18"/>
    </row>
    <row r="14" spans="2:30" x14ac:dyDescent="0.2">
      <c r="B14" s="17" t="s">
        <v>1807</v>
      </c>
      <c r="C14" s="1"/>
      <c r="D14" s="2"/>
      <c r="E14" s="2"/>
      <c r="F14" s="2"/>
      <c r="G14" s="2"/>
      <c r="H14" s="2"/>
      <c r="I14" s="2"/>
      <c r="J14" s="2"/>
      <c r="K14" s="2"/>
      <c r="L14" s="2"/>
      <c r="M14" s="62" t="s">
        <v>1632</v>
      </c>
      <c r="N14" s="62"/>
      <c r="O14" s="62"/>
      <c r="P14" s="62"/>
      <c r="Q14" s="62"/>
      <c r="R14" s="62"/>
      <c r="S14" s="62"/>
      <c r="T14" s="62"/>
      <c r="U14" s="63" t="s">
        <v>1638</v>
      </c>
      <c r="V14" s="63"/>
      <c r="W14" s="63"/>
      <c r="X14" s="63"/>
      <c r="Y14" s="63"/>
      <c r="Z14" s="63"/>
      <c r="AA14" s="63"/>
      <c r="AB14" s="63"/>
      <c r="AC14" s="63"/>
      <c r="AD14" s="64"/>
    </row>
    <row r="15" spans="2:30" x14ac:dyDescent="0.2">
      <c r="B15" s="17"/>
      <c r="C15" s="11" t="s">
        <v>1634</v>
      </c>
      <c r="D15" s="2"/>
      <c r="E15" s="2"/>
      <c r="F15" s="2"/>
      <c r="G15" s="2"/>
      <c r="H15" s="2"/>
      <c r="I15" s="2"/>
      <c r="J15" s="2"/>
      <c r="K15" s="2"/>
      <c r="L15" s="2"/>
      <c r="M15" s="35">
        <v>21.79</v>
      </c>
      <c r="N15" s="35">
        <v>9.39</v>
      </c>
      <c r="O15" s="35">
        <v>5.41</v>
      </c>
      <c r="P15" s="35">
        <v>1.3</v>
      </c>
      <c r="Q15" s="35">
        <v>8.99</v>
      </c>
      <c r="R15" s="35">
        <v>1.06</v>
      </c>
      <c r="S15" s="35">
        <v>1.98</v>
      </c>
      <c r="T15" s="35">
        <v>0.98</v>
      </c>
      <c r="U15" s="35">
        <v>13.63</v>
      </c>
      <c r="V15" s="35">
        <v>5.61</v>
      </c>
      <c r="W15" s="35">
        <v>3.38</v>
      </c>
      <c r="X15" s="35">
        <v>2.5099999999999998</v>
      </c>
      <c r="Y15" s="35">
        <v>4.87</v>
      </c>
      <c r="Z15" s="35">
        <v>3.33</v>
      </c>
      <c r="AA15" s="35">
        <v>2.95</v>
      </c>
      <c r="AB15" s="35">
        <v>5.94</v>
      </c>
      <c r="AC15" s="35">
        <v>4.0599999999999996</v>
      </c>
      <c r="AD15" s="36">
        <v>3.83</v>
      </c>
    </row>
    <row r="16" spans="2:30" x14ac:dyDescent="0.2">
      <c r="B16" s="17"/>
      <c r="C16" s="11" t="s">
        <v>1635</v>
      </c>
      <c r="D16" s="2"/>
      <c r="E16" s="2"/>
      <c r="F16" s="2"/>
      <c r="G16" s="2"/>
      <c r="H16" s="2"/>
      <c r="I16" s="2"/>
      <c r="J16" s="2"/>
      <c r="K16" s="2"/>
      <c r="L16" s="2"/>
      <c r="M16" s="35">
        <v>8.17</v>
      </c>
      <c r="N16" s="35">
        <v>3.05</v>
      </c>
      <c r="O16" s="35">
        <v>1.75</v>
      </c>
      <c r="P16" s="35">
        <v>0.08</v>
      </c>
      <c r="Q16" s="35">
        <v>3.14</v>
      </c>
      <c r="R16" s="35">
        <v>0.21</v>
      </c>
      <c r="S16" s="35">
        <v>0.13</v>
      </c>
      <c r="T16" s="35">
        <v>0.19</v>
      </c>
      <c r="U16" s="35">
        <v>2.25</v>
      </c>
      <c r="V16" s="35">
        <v>0.82</v>
      </c>
      <c r="W16" s="35">
        <v>0.68</v>
      </c>
      <c r="X16" s="35">
        <v>0.87</v>
      </c>
      <c r="Y16" s="35">
        <v>0.81</v>
      </c>
      <c r="Z16" s="35">
        <v>0.13</v>
      </c>
      <c r="AA16" s="35">
        <v>0.27</v>
      </c>
      <c r="AB16" s="35">
        <v>1.25</v>
      </c>
      <c r="AC16" s="35">
        <v>0.36</v>
      </c>
      <c r="AD16" s="36">
        <v>0.23</v>
      </c>
    </row>
    <row r="17" spans="2:30" x14ac:dyDescent="0.2">
      <c r="B17" s="17"/>
      <c r="C17" s="11" t="s">
        <v>1636</v>
      </c>
      <c r="D17" s="2"/>
      <c r="E17" s="2"/>
      <c r="F17" s="2"/>
      <c r="G17" s="2"/>
      <c r="H17" s="2"/>
      <c r="I17" s="2"/>
      <c r="J17" s="2"/>
      <c r="K17" s="2"/>
      <c r="L17" s="2"/>
      <c r="M17" s="35">
        <v>0.16</v>
      </c>
      <c r="N17" s="35">
        <v>0.02</v>
      </c>
      <c r="O17" s="35">
        <v>0.05</v>
      </c>
      <c r="P17" s="35">
        <v>0.06</v>
      </c>
      <c r="Q17" s="35">
        <v>0.17</v>
      </c>
      <c r="R17" s="35">
        <v>0.05</v>
      </c>
      <c r="S17" s="35">
        <v>0.03</v>
      </c>
      <c r="T17" s="35">
        <v>0</v>
      </c>
      <c r="U17" s="35">
        <v>0.04</v>
      </c>
      <c r="V17" s="35">
        <v>7.0000000000000007E-2</v>
      </c>
      <c r="W17" s="35">
        <v>0.04</v>
      </c>
      <c r="X17" s="35">
        <v>0.05</v>
      </c>
      <c r="Y17" s="35">
        <v>0.06</v>
      </c>
      <c r="Z17" s="35">
        <v>0.05</v>
      </c>
      <c r="AA17" s="35">
        <v>0.03</v>
      </c>
      <c r="AB17" s="37">
        <v>0</v>
      </c>
      <c r="AC17" s="35">
        <v>0</v>
      </c>
      <c r="AD17" s="36">
        <v>0</v>
      </c>
    </row>
    <row r="18" spans="2:30" x14ac:dyDescent="0.2">
      <c r="B18" s="59" t="s">
        <v>1639</v>
      </c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1"/>
    </row>
    <row r="20" spans="2:30" x14ac:dyDescent="0.2">
      <c r="M20" s="2"/>
      <c r="N20" s="2"/>
      <c r="O20" s="2"/>
      <c r="P20" s="2"/>
      <c r="Q20" s="2"/>
      <c r="R20" s="2"/>
      <c r="S20" s="2"/>
      <c r="T20" s="2"/>
    </row>
    <row r="21" spans="2:30" x14ac:dyDescent="0.2">
      <c r="M21" s="2"/>
      <c r="N21" s="2"/>
      <c r="O21" s="2"/>
      <c r="P21" s="2"/>
      <c r="Q21" s="2"/>
      <c r="R21" s="2"/>
      <c r="S21" s="2"/>
      <c r="T21" s="2"/>
    </row>
    <row r="22" spans="2:30" x14ac:dyDescent="0.2">
      <c r="M22" s="2"/>
      <c r="N22" s="2"/>
      <c r="O22" s="2"/>
      <c r="P22" s="2"/>
      <c r="Q22" s="2"/>
      <c r="R22" s="2"/>
      <c r="S22" s="2"/>
      <c r="T22" s="2"/>
    </row>
    <row r="24" spans="2:30" x14ac:dyDescent="0.2"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2:30" x14ac:dyDescent="0.2"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2:30" x14ac:dyDescent="0.2"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</sheetData>
  <mergeCells count="10">
    <mergeCell ref="B18:AD18"/>
    <mergeCell ref="M8:R8"/>
    <mergeCell ref="S8:X8"/>
    <mergeCell ref="M14:T14"/>
    <mergeCell ref="U14:AD14"/>
    <mergeCell ref="D2:L2"/>
    <mergeCell ref="M2:R2"/>
    <mergeCell ref="S2:X2"/>
    <mergeCell ref="B6:X6"/>
    <mergeCell ref="B12:X1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50A70-06A7-4D33-97AF-27DA5B093608}">
  <dimension ref="B2:AY52"/>
  <sheetViews>
    <sheetView topLeftCell="B1" zoomScale="55" zoomScaleNormal="55" workbookViewId="0">
      <selection activeCell="AG52" sqref="AG52"/>
    </sheetView>
  </sheetViews>
  <sheetFormatPr defaultColWidth="9.125" defaultRowHeight="14.25" x14ac:dyDescent="0.2"/>
  <cols>
    <col min="1" max="1" width="9.125" style="16"/>
    <col min="2" max="2" width="15.125" style="16" customWidth="1"/>
    <col min="3" max="16384" width="9.125" style="16"/>
  </cols>
  <sheetData>
    <row r="2" spans="2:32" x14ac:dyDescent="0.2">
      <c r="B2" s="5" t="s">
        <v>1643</v>
      </c>
      <c r="C2" s="53" t="s">
        <v>1622</v>
      </c>
      <c r="D2" s="53"/>
      <c r="E2" s="53"/>
      <c r="F2" s="53"/>
      <c r="G2" s="53"/>
      <c r="H2" s="53"/>
      <c r="I2" s="54" t="s">
        <v>1644</v>
      </c>
      <c r="J2" s="54"/>
      <c r="K2" s="54"/>
      <c r="L2" s="54"/>
      <c r="M2" s="54"/>
      <c r="N2" s="54"/>
      <c r="O2" s="55" t="s">
        <v>1624</v>
      </c>
      <c r="P2" s="55"/>
      <c r="Q2" s="55"/>
      <c r="R2" s="55"/>
      <c r="S2" s="55"/>
      <c r="T2" s="55"/>
      <c r="U2" s="65" t="s">
        <v>1625</v>
      </c>
      <c r="V2" s="65"/>
      <c r="W2" s="65"/>
      <c r="X2" s="65"/>
      <c r="Y2" s="65"/>
      <c r="Z2" s="65"/>
      <c r="AA2" s="66" t="s">
        <v>1626</v>
      </c>
      <c r="AB2" s="66"/>
      <c r="AC2" s="66"/>
      <c r="AD2" s="66"/>
      <c r="AE2" s="66"/>
      <c r="AF2" s="67"/>
    </row>
    <row r="3" spans="2:32" x14ac:dyDescent="0.2">
      <c r="B3" s="6">
        <v>1.2194020000000001</v>
      </c>
      <c r="C3" s="7">
        <v>358.824342</v>
      </c>
      <c r="D3" s="7">
        <v>369.16555899999997</v>
      </c>
      <c r="E3" s="7">
        <v>346.222961</v>
      </c>
      <c r="F3" s="7">
        <v>314.73017499999997</v>
      </c>
      <c r="G3" s="7">
        <v>378.19435700000002</v>
      </c>
      <c r="H3" s="7">
        <v>343.96986199999998</v>
      </c>
      <c r="I3" s="7">
        <v>200.35218699999999</v>
      </c>
      <c r="J3" s="7">
        <v>155.82933299999999</v>
      </c>
      <c r="K3" s="7">
        <v>231.64380299999999</v>
      </c>
      <c r="L3" s="7">
        <v>201.08136400000001</v>
      </c>
      <c r="M3" s="7">
        <v>232.11392900000001</v>
      </c>
      <c r="N3" s="7">
        <v>171.187928</v>
      </c>
      <c r="O3" s="7">
        <v>177.849242</v>
      </c>
      <c r="P3" s="7">
        <v>178.11427499999999</v>
      </c>
      <c r="Q3" s="7">
        <v>268.02955800000001</v>
      </c>
      <c r="R3" s="7">
        <v>270.73057499999999</v>
      </c>
      <c r="S3" s="7">
        <v>190.39957999999999</v>
      </c>
      <c r="T3" s="7">
        <v>255.89452499999999</v>
      </c>
      <c r="U3" s="7">
        <v>256.19761699999998</v>
      </c>
      <c r="V3" s="7">
        <v>244.77912000000001</v>
      </c>
      <c r="W3" s="7">
        <v>236.39709199999999</v>
      </c>
      <c r="X3" s="7">
        <v>268.26529499999998</v>
      </c>
      <c r="Y3" s="7">
        <v>239.040685</v>
      </c>
      <c r="Z3" s="7">
        <v>210.75527500000001</v>
      </c>
      <c r="AA3" s="7">
        <v>243.12548699999999</v>
      </c>
      <c r="AB3" s="7">
        <v>253.036832</v>
      </c>
      <c r="AC3" s="7">
        <v>320.22546399999999</v>
      </c>
      <c r="AD3" s="7">
        <v>319.54919599999999</v>
      </c>
      <c r="AE3" s="7">
        <v>319.155192</v>
      </c>
      <c r="AF3" s="8">
        <v>303.72203999999999</v>
      </c>
    </row>
    <row r="4" spans="2:32" x14ac:dyDescent="0.2">
      <c r="B4" s="6">
        <v>7.771674</v>
      </c>
      <c r="C4" s="7">
        <v>341.69152000000003</v>
      </c>
      <c r="D4" s="7">
        <v>349.19297399999999</v>
      </c>
      <c r="E4" s="7">
        <v>314.43487499999998</v>
      </c>
      <c r="F4" s="7">
        <v>309.22902299999998</v>
      </c>
      <c r="G4" s="7">
        <v>364.00890399999997</v>
      </c>
      <c r="H4" s="7">
        <v>322.16571199999998</v>
      </c>
      <c r="I4" s="7">
        <v>190.45687799999999</v>
      </c>
      <c r="J4" s="7">
        <v>135.56611100000001</v>
      </c>
      <c r="K4" s="7">
        <v>200.358304</v>
      </c>
      <c r="L4" s="7">
        <v>185.659719</v>
      </c>
      <c r="M4" s="7">
        <v>218.02592000000001</v>
      </c>
      <c r="N4" s="7">
        <v>155.14184299999999</v>
      </c>
      <c r="O4" s="7">
        <v>160.457684</v>
      </c>
      <c r="P4" s="7">
        <v>242.103555</v>
      </c>
      <c r="Q4" s="7">
        <v>237.784888</v>
      </c>
      <c r="R4" s="7">
        <v>254.80420000000001</v>
      </c>
      <c r="S4" s="7">
        <v>177.32163700000001</v>
      </c>
      <c r="T4" s="7">
        <v>240.079069</v>
      </c>
      <c r="U4" s="7">
        <v>235.01085399999999</v>
      </c>
      <c r="V4" s="7">
        <v>228.69345200000001</v>
      </c>
      <c r="W4" s="7">
        <v>216.65332900000001</v>
      </c>
      <c r="X4" s="7">
        <v>245.525229</v>
      </c>
      <c r="Y4" s="7">
        <v>224.11933400000001</v>
      </c>
      <c r="Z4" s="7">
        <v>207.64527799999999</v>
      </c>
      <c r="AA4" s="7">
        <v>218.43215499999999</v>
      </c>
      <c r="AB4" s="7">
        <v>230.34701200000001</v>
      </c>
      <c r="AC4" s="7">
        <v>289.045098</v>
      </c>
      <c r="AD4" s="7">
        <v>293.22315700000001</v>
      </c>
      <c r="AE4" s="7">
        <v>292.16390799999999</v>
      </c>
      <c r="AF4" s="8">
        <v>280.36692399999998</v>
      </c>
    </row>
    <row r="5" spans="2:32" x14ac:dyDescent="0.2">
      <c r="B5" s="6">
        <v>14.312245000000001</v>
      </c>
      <c r="C5" s="7">
        <v>337.22230500000001</v>
      </c>
      <c r="D5" s="7">
        <v>341.41704900000002</v>
      </c>
      <c r="E5" s="7">
        <v>295.74872099999999</v>
      </c>
      <c r="F5" s="7">
        <v>304.11128600000001</v>
      </c>
      <c r="G5" s="7">
        <v>357.38732499999998</v>
      </c>
      <c r="H5" s="7">
        <v>318.43461600000001</v>
      </c>
      <c r="I5" s="7">
        <v>184.018642</v>
      </c>
      <c r="J5" s="7">
        <v>142.06612999999999</v>
      </c>
      <c r="K5" s="7">
        <v>198.238598</v>
      </c>
      <c r="L5" s="7">
        <v>179.54018300000001</v>
      </c>
      <c r="M5" s="7">
        <v>212.56750299999999</v>
      </c>
      <c r="N5" s="7">
        <v>152.925892</v>
      </c>
      <c r="O5" s="7">
        <v>155.62282300000001</v>
      </c>
      <c r="P5" s="7">
        <v>157.57953800000001</v>
      </c>
      <c r="Q5" s="7">
        <v>225.433638</v>
      </c>
      <c r="R5" s="7">
        <v>250.865229</v>
      </c>
      <c r="S5" s="7">
        <v>173.47743500000001</v>
      </c>
      <c r="T5" s="7">
        <v>235.891435</v>
      </c>
      <c r="U5" s="7">
        <v>228.13990799999999</v>
      </c>
      <c r="V5" s="7">
        <v>224.118369</v>
      </c>
      <c r="W5" s="7">
        <v>210.878411</v>
      </c>
      <c r="X5" s="7">
        <v>237.24896799999999</v>
      </c>
      <c r="Y5" s="7">
        <v>220.35325</v>
      </c>
      <c r="Z5" s="7">
        <v>192.049387</v>
      </c>
      <c r="AA5" s="7">
        <v>211.77964800000001</v>
      </c>
      <c r="AB5" s="7">
        <v>228.83075400000001</v>
      </c>
      <c r="AC5" s="7">
        <v>282.66966200000002</v>
      </c>
      <c r="AD5" s="7">
        <v>286.962962</v>
      </c>
      <c r="AE5" s="7">
        <v>286.24613499999998</v>
      </c>
      <c r="AF5" s="8">
        <v>277.05821600000002</v>
      </c>
    </row>
    <row r="6" spans="2:32" x14ac:dyDescent="0.2">
      <c r="B6" s="6">
        <v>20.973457</v>
      </c>
      <c r="C6" s="7">
        <v>157.01411899999999</v>
      </c>
      <c r="D6" s="7">
        <v>168.96804800000001</v>
      </c>
      <c r="E6" s="7">
        <v>160.15395899999999</v>
      </c>
      <c r="F6" s="7">
        <v>153.39766700000001</v>
      </c>
      <c r="G6" s="7">
        <v>172.118841</v>
      </c>
      <c r="H6" s="7">
        <v>149.86875499999999</v>
      </c>
      <c r="I6" s="7">
        <v>97.415372000000005</v>
      </c>
      <c r="J6" s="7">
        <v>70.754844000000006</v>
      </c>
      <c r="K6" s="7">
        <v>140.30773099999999</v>
      </c>
      <c r="L6" s="7">
        <v>101.25308</v>
      </c>
      <c r="M6" s="7">
        <v>90.674873000000005</v>
      </c>
      <c r="N6" s="7">
        <v>90.170483000000004</v>
      </c>
      <c r="O6" s="7">
        <v>94.040116999999995</v>
      </c>
      <c r="P6" s="7">
        <v>162.28787199999999</v>
      </c>
      <c r="Q6" s="7">
        <v>115.11882199999999</v>
      </c>
      <c r="R6" s="7">
        <v>129.25327200000001</v>
      </c>
      <c r="S6" s="7">
        <v>90.340729999999994</v>
      </c>
      <c r="T6" s="7">
        <v>115.735253</v>
      </c>
      <c r="U6" s="7">
        <v>234.45179200000001</v>
      </c>
      <c r="V6" s="7">
        <v>228.74726799999999</v>
      </c>
      <c r="W6" s="7">
        <v>118.965098</v>
      </c>
      <c r="X6" s="7">
        <v>120.731427</v>
      </c>
      <c r="Y6" s="7">
        <v>126.18164899999999</v>
      </c>
      <c r="Z6" s="7">
        <v>105.183674</v>
      </c>
      <c r="AA6" s="7">
        <v>217.02953299999999</v>
      </c>
      <c r="AB6" s="7">
        <v>123.019066</v>
      </c>
      <c r="AC6" s="7">
        <v>138.24145999999999</v>
      </c>
      <c r="AD6" s="7">
        <v>141.63822500000001</v>
      </c>
      <c r="AE6" s="7">
        <v>133.27952199999999</v>
      </c>
      <c r="AF6" s="8">
        <v>139.62425099999999</v>
      </c>
    </row>
    <row r="7" spans="2:32" x14ac:dyDescent="0.2">
      <c r="B7" s="6">
        <v>27.516107999999999</v>
      </c>
      <c r="C7" s="7">
        <v>139.75645900000001</v>
      </c>
      <c r="D7" s="7">
        <v>149.34189599999999</v>
      </c>
      <c r="E7" s="7">
        <v>145.49884800000001</v>
      </c>
      <c r="F7" s="7">
        <v>140.58924400000001</v>
      </c>
      <c r="G7" s="7">
        <v>157.63746599999999</v>
      </c>
      <c r="H7" s="7">
        <v>134.26489699999999</v>
      </c>
      <c r="I7" s="7">
        <v>95.661051</v>
      </c>
      <c r="J7" s="7">
        <v>60.113790000000002</v>
      </c>
      <c r="K7" s="7">
        <v>145.51807400000001</v>
      </c>
      <c r="L7" s="7">
        <v>87.598986999999994</v>
      </c>
      <c r="M7" s="7">
        <v>96.773511999999997</v>
      </c>
      <c r="N7" s="7">
        <v>77.359183000000002</v>
      </c>
      <c r="O7" s="7">
        <v>81.661545000000004</v>
      </c>
      <c r="P7" s="7">
        <v>148.93755200000001</v>
      </c>
      <c r="Q7" s="7">
        <v>98.175461999999996</v>
      </c>
      <c r="R7" s="7">
        <v>122.30992500000001</v>
      </c>
      <c r="S7" s="7">
        <v>76.574141999999995</v>
      </c>
      <c r="T7" s="7">
        <v>102.49137</v>
      </c>
      <c r="U7" s="7">
        <v>218.622716</v>
      </c>
      <c r="V7" s="7">
        <v>213.81809200000001</v>
      </c>
      <c r="W7" s="7">
        <v>106.297496</v>
      </c>
      <c r="X7" s="7">
        <v>106.385531</v>
      </c>
      <c r="Y7" s="7">
        <v>107.932497</v>
      </c>
      <c r="Z7" s="7">
        <v>89.045777000000001</v>
      </c>
      <c r="AA7" s="7">
        <v>203.33410599999999</v>
      </c>
      <c r="AB7" s="7">
        <v>107.20838000000001</v>
      </c>
      <c r="AC7" s="7">
        <v>121.95074099999999</v>
      </c>
      <c r="AD7" s="7">
        <v>121.49426</v>
      </c>
      <c r="AE7" s="7">
        <v>115.536338</v>
      </c>
      <c r="AF7" s="8">
        <v>120.026415</v>
      </c>
    </row>
    <row r="8" spans="2:32" x14ac:dyDescent="0.2">
      <c r="B8" s="6">
        <v>34.098799999999997</v>
      </c>
      <c r="C8" s="7">
        <v>141.73357999999999</v>
      </c>
      <c r="D8" s="7">
        <v>152.44220999999999</v>
      </c>
      <c r="E8" s="7">
        <v>135.713628</v>
      </c>
      <c r="F8" s="7">
        <v>144.609962</v>
      </c>
      <c r="G8" s="7">
        <v>161.27922799999999</v>
      </c>
      <c r="H8" s="7">
        <v>139.455715</v>
      </c>
      <c r="I8" s="7">
        <v>99.536134000000004</v>
      </c>
      <c r="J8" s="7">
        <v>80.097851000000006</v>
      </c>
      <c r="K8" s="7">
        <v>133.218512</v>
      </c>
      <c r="L8" s="7">
        <v>70.298168000000004</v>
      </c>
      <c r="M8" s="7">
        <v>60.860334999999999</v>
      </c>
      <c r="N8" s="7">
        <v>88.298002999999994</v>
      </c>
      <c r="O8" s="7">
        <v>83.670925999999994</v>
      </c>
      <c r="P8" s="7">
        <v>150.06715299999999</v>
      </c>
      <c r="Q8" s="7">
        <v>101.028941</v>
      </c>
      <c r="R8" s="7">
        <v>129.034986</v>
      </c>
      <c r="S8" s="7">
        <v>80.516692000000006</v>
      </c>
      <c r="T8" s="7">
        <v>107.468013</v>
      </c>
      <c r="U8" s="7">
        <v>218.86584500000001</v>
      </c>
      <c r="V8" s="7">
        <v>211.84168700000001</v>
      </c>
      <c r="W8" s="7">
        <v>110.984217</v>
      </c>
      <c r="X8" s="7">
        <v>108.669026</v>
      </c>
      <c r="Y8" s="7">
        <v>110.26468300000001</v>
      </c>
      <c r="Z8" s="7">
        <v>92.352718999999993</v>
      </c>
      <c r="AA8" s="7">
        <v>203.26799299999999</v>
      </c>
      <c r="AB8" s="7">
        <v>112.762924</v>
      </c>
      <c r="AC8" s="7">
        <v>125.379757</v>
      </c>
      <c r="AD8" s="7">
        <v>123.26009000000001</v>
      </c>
      <c r="AE8" s="7">
        <v>118.19861299999999</v>
      </c>
      <c r="AF8" s="8">
        <v>121.477074</v>
      </c>
    </row>
    <row r="9" spans="2:32" x14ac:dyDescent="0.2">
      <c r="B9" s="6">
        <v>40.770412</v>
      </c>
      <c r="C9" s="7">
        <v>373.61248499999999</v>
      </c>
      <c r="D9" s="7">
        <v>403.74444799999998</v>
      </c>
      <c r="E9" s="7">
        <v>390.59981699999997</v>
      </c>
      <c r="F9" s="7">
        <v>352.12896599999999</v>
      </c>
      <c r="G9" s="7">
        <v>408.53207700000002</v>
      </c>
      <c r="H9" s="7">
        <v>401.77962200000002</v>
      </c>
      <c r="I9" s="7">
        <v>151.58667399999999</v>
      </c>
      <c r="J9" s="7">
        <v>111.995693</v>
      </c>
      <c r="K9" s="7">
        <v>162.23112</v>
      </c>
      <c r="L9" s="7">
        <v>139.68112199999999</v>
      </c>
      <c r="M9" s="7">
        <v>176.56925000000001</v>
      </c>
      <c r="N9" s="7">
        <v>160.72374500000001</v>
      </c>
      <c r="O9" s="7">
        <v>221.49373399999999</v>
      </c>
      <c r="P9" s="7">
        <v>218.24930800000001</v>
      </c>
      <c r="Q9" s="7">
        <v>276.632451</v>
      </c>
      <c r="R9" s="7">
        <v>196.39970299999999</v>
      </c>
      <c r="S9" s="7">
        <v>182.178437</v>
      </c>
      <c r="T9" s="7">
        <v>278.611538</v>
      </c>
      <c r="U9" s="7">
        <v>308.15843599999999</v>
      </c>
      <c r="V9" s="7">
        <v>319.25941999999998</v>
      </c>
      <c r="W9" s="7">
        <v>178.57762700000001</v>
      </c>
      <c r="X9" s="7">
        <v>309.29694799999999</v>
      </c>
      <c r="Y9" s="7">
        <v>240.04242400000001</v>
      </c>
      <c r="Z9" s="7">
        <v>172.133724</v>
      </c>
      <c r="AA9" s="7">
        <v>351.887541</v>
      </c>
      <c r="AB9" s="7">
        <v>303.72077200000001</v>
      </c>
      <c r="AC9" s="7">
        <v>317.09214700000001</v>
      </c>
      <c r="AD9" s="7">
        <v>341.701098</v>
      </c>
      <c r="AE9" s="7">
        <v>398.55370599999998</v>
      </c>
      <c r="AF9" s="8">
        <v>295.15034400000002</v>
      </c>
    </row>
    <row r="10" spans="2:32" x14ac:dyDescent="0.2">
      <c r="B10" s="6">
        <v>47.347123000000003</v>
      </c>
      <c r="C10" s="7">
        <v>328.46677599999998</v>
      </c>
      <c r="D10" s="7">
        <v>377.40066300000001</v>
      </c>
      <c r="E10" s="7">
        <v>400.41239200000001</v>
      </c>
      <c r="F10" s="7">
        <v>363.33964200000003</v>
      </c>
      <c r="G10" s="7">
        <v>388.55227000000002</v>
      </c>
      <c r="H10" s="7">
        <v>386.11646000000002</v>
      </c>
      <c r="I10" s="7">
        <v>150.755753</v>
      </c>
      <c r="J10" s="7">
        <v>94.924930000000003</v>
      </c>
      <c r="K10" s="7">
        <v>145.572239</v>
      </c>
      <c r="L10" s="7">
        <v>174.904225</v>
      </c>
      <c r="M10" s="7">
        <v>143.13733400000001</v>
      </c>
      <c r="N10" s="7">
        <v>166.02001000000001</v>
      </c>
      <c r="O10" s="7">
        <v>168.69295700000001</v>
      </c>
      <c r="P10" s="7">
        <v>219.760864</v>
      </c>
      <c r="Q10" s="7">
        <v>197.24634599999999</v>
      </c>
      <c r="R10" s="7">
        <v>155.293995</v>
      </c>
      <c r="S10" s="7">
        <v>185.70110500000001</v>
      </c>
      <c r="T10" s="7">
        <v>225.44458900000001</v>
      </c>
      <c r="U10" s="7">
        <v>313.825265</v>
      </c>
      <c r="V10" s="7">
        <v>337.77878700000002</v>
      </c>
      <c r="W10" s="7">
        <v>153.34535099999999</v>
      </c>
      <c r="X10" s="7">
        <v>224.20915400000001</v>
      </c>
      <c r="Y10" s="7">
        <v>210.151397</v>
      </c>
      <c r="Z10" s="7">
        <v>166.92989</v>
      </c>
      <c r="AA10" s="7">
        <v>319.31162399999999</v>
      </c>
      <c r="AB10" s="7">
        <v>284.46940599999999</v>
      </c>
      <c r="AC10" s="7">
        <v>274.64344299999999</v>
      </c>
      <c r="AD10" s="7">
        <v>272.060587</v>
      </c>
      <c r="AE10" s="7">
        <v>306.86874899999998</v>
      </c>
      <c r="AF10" s="8">
        <v>246.39804799999999</v>
      </c>
    </row>
    <row r="11" spans="2:32" x14ac:dyDescent="0.2">
      <c r="B11" s="6">
        <v>53.873395000000002</v>
      </c>
      <c r="C11" s="7">
        <v>315.484983</v>
      </c>
      <c r="D11" s="7">
        <v>360.54206399999998</v>
      </c>
      <c r="E11" s="7">
        <v>327.070559</v>
      </c>
      <c r="F11" s="7">
        <v>332.10272300000003</v>
      </c>
      <c r="G11" s="7">
        <v>356.48953999999998</v>
      </c>
      <c r="H11" s="7">
        <v>359.32439900000003</v>
      </c>
      <c r="I11" s="7">
        <v>149.563513</v>
      </c>
      <c r="J11" s="7">
        <v>94.134857999999994</v>
      </c>
      <c r="K11" s="7">
        <v>140.30555899999999</v>
      </c>
      <c r="L11" s="7">
        <v>167.302143</v>
      </c>
      <c r="M11" s="7">
        <v>141.13797099999999</v>
      </c>
      <c r="N11" s="7">
        <v>162.35253299999999</v>
      </c>
      <c r="O11" s="7">
        <v>156.24657500000001</v>
      </c>
      <c r="P11" s="7">
        <v>213.58241799999999</v>
      </c>
      <c r="Q11" s="7">
        <v>172.93780899999999</v>
      </c>
      <c r="R11" s="7">
        <v>199.51520500000001</v>
      </c>
      <c r="S11" s="7">
        <v>195.21318500000001</v>
      </c>
      <c r="T11" s="7">
        <v>214.43912</v>
      </c>
      <c r="U11" s="7">
        <v>325.05212599999999</v>
      </c>
      <c r="V11" s="7">
        <v>349.68463500000001</v>
      </c>
      <c r="W11" s="7">
        <v>150.59832399999999</v>
      </c>
      <c r="X11" s="7">
        <v>204.055429</v>
      </c>
      <c r="Y11" s="7">
        <v>207.84376900000001</v>
      </c>
      <c r="Z11" s="7">
        <v>161.69094899999999</v>
      </c>
      <c r="AA11" s="7">
        <v>325.71353900000003</v>
      </c>
      <c r="AB11" s="7">
        <v>280.413094</v>
      </c>
      <c r="AC11" s="7">
        <v>261.26686899999999</v>
      </c>
      <c r="AD11" s="7">
        <v>249.82754499999999</v>
      </c>
      <c r="AE11" s="7">
        <v>274.80704300000002</v>
      </c>
      <c r="AF11" s="8">
        <v>228.44001499999999</v>
      </c>
    </row>
    <row r="12" spans="2:32" x14ac:dyDescent="0.2">
      <c r="B12" s="6">
        <v>60.425666</v>
      </c>
      <c r="C12" s="7">
        <v>312.09067299999998</v>
      </c>
      <c r="D12" s="7">
        <v>351.41750999999999</v>
      </c>
      <c r="E12" s="7">
        <v>314.35284000000001</v>
      </c>
      <c r="F12" s="7">
        <v>309.28075000000001</v>
      </c>
      <c r="G12" s="7">
        <v>354.30723899999998</v>
      </c>
      <c r="H12" s="7">
        <v>341.67137100000002</v>
      </c>
      <c r="I12" s="7">
        <v>146.85683800000001</v>
      </c>
      <c r="J12" s="7">
        <v>95.363881000000006</v>
      </c>
      <c r="K12" s="7">
        <v>137.765276</v>
      </c>
      <c r="L12" s="7">
        <v>161.37588099999999</v>
      </c>
      <c r="M12" s="7">
        <v>168.33934099999999</v>
      </c>
      <c r="N12" s="7">
        <v>150.709228</v>
      </c>
      <c r="O12" s="7">
        <v>153.283604</v>
      </c>
      <c r="P12" s="7">
        <v>211.415603</v>
      </c>
      <c r="Q12" s="7">
        <v>171.447316</v>
      </c>
      <c r="R12" s="7">
        <v>192.03437</v>
      </c>
      <c r="S12" s="7">
        <v>194.88825800000001</v>
      </c>
      <c r="T12" s="7">
        <v>211.34992199999999</v>
      </c>
      <c r="U12" s="7">
        <v>332.35415799999998</v>
      </c>
      <c r="V12" s="7">
        <v>344.50609500000002</v>
      </c>
      <c r="W12" s="7">
        <v>148.85785200000001</v>
      </c>
      <c r="X12" s="7">
        <v>193.89729399999999</v>
      </c>
      <c r="Y12" s="7">
        <v>205.080108</v>
      </c>
      <c r="Z12" s="7">
        <v>156.34576999999999</v>
      </c>
      <c r="AA12" s="7">
        <v>333.51894399999998</v>
      </c>
      <c r="AB12" s="7">
        <v>277.50722200000001</v>
      </c>
      <c r="AC12" s="7">
        <v>252.21167299999999</v>
      </c>
      <c r="AD12" s="7">
        <v>234.96157400000001</v>
      </c>
      <c r="AE12" s="7">
        <v>246.38879499999999</v>
      </c>
      <c r="AF12" s="8">
        <v>211.738653</v>
      </c>
    </row>
    <row r="13" spans="2:32" x14ac:dyDescent="0.2">
      <c r="B13" s="6">
        <v>67.016677999999999</v>
      </c>
      <c r="C13" s="7">
        <v>317.37618800000001</v>
      </c>
      <c r="D13" s="7">
        <v>354.504367</v>
      </c>
      <c r="E13" s="7">
        <v>310.60553700000003</v>
      </c>
      <c r="F13" s="7">
        <v>310.82875100000001</v>
      </c>
      <c r="G13" s="7">
        <v>357.753421</v>
      </c>
      <c r="H13" s="7">
        <v>340.42654900000002</v>
      </c>
      <c r="I13" s="7">
        <v>147.786418</v>
      </c>
      <c r="J13" s="7">
        <v>97.658403000000007</v>
      </c>
      <c r="K13" s="7">
        <v>140.923272</v>
      </c>
      <c r="L13" s="7">
        <v>160.815979</v>
      </c>
      <c r="M13" s="7">
        <v>180.97265899999999</v>
      </c>
      <c r="N13" s="7">
        <v>147.89919499999999</v>
      </c>
      <c r="O13" s="7">
        <v>155.21652700000001</v>
      </c>
      <c r="P13" s="7">
        <v>215.75049100000001</v>
      </c>
      <c r="Q13" s="7">
        <v>173.26330400000001</v>
      </c>
      <c r="R13" s="7">
        <v>187.697416</v>
      </c>
      <c r="S13" s="7">
        <v>187.54819000000001</v>
      </c>
      <c r="T13" s="7">
        <v>216.40977799999999</v>
      </c>
      <c r="U13" s="7">
        <v>340.028345</v>
      </c>
      <c r="V13" s="7">
        <v>337.48624899999999</v>
      </c>
      <c r="W13" s="7">
        <v>149.87368599999999</v>
      </c>
      <c r="X13" s="7">
        <v>192.67229399999999</v>
      </c>
      <c r="Y13" s="7">
        <v>205.53926200000001</v>
      </c>
      <c r="Z13" s="7">
        <v>157.31021899999999</v>
      </c>
      <c r="AA13" s="7">
        <v>339.62471499999998</v>
      </c>
      <c r="AB13" s="7">
        <v>279.09679899999998</v>
      </c>
      <c r="AC13" s="7">
        <v>251.257454</v>
      </c>
      <c r="AD13" s="7">
        <v>231.759602</v>
      </c>
      <c r="AE13" s="7">
        <v>235.02281300000001</v>
      </c>
      <c r="AF13" s="8">
        <v>201.68256400000001</v>
      </c>
    </row>
    <row r="14" spans="2:32" x14ac:dyDescent="0.2">
      <c r="B14" s="6">
        <v>73.715588999999994</v>
      </c>
      <c r="C14" s="7">
        <v>177.38189399999999</v>
      </c>
      <c r="D14" s="7">
        <v>113.985646</v>
      </c>
      <c r="E14" s="7">
        <v>99.046661999999998</v>
      </c>
      <c r="F14" s="7">
        <v>100.86096499999999</v>
      </c>
      <c r="G14" s="7">
        <v>118.999171</v>
      </c>
      <c r="H14" s="7">
        <v>104.31228299999999</v>
      </c>
      <c r="I14" s="7">
        <v>59.03105</v>
      </c>
      <c r="J14" s="7">
        <v>35.155582000000003</v>
      </c>
      <c r="K14" s="7">
        <v>76.730485000000002</v>
      </c>
      <c r="L14" s="7">
        <v>51.386561</v>
      </c>
      <c r="M14" s="7">
        <v>80.944272999999995</v>
      </c>
      <c r="N14" s="7">
        <v>54.778961000000002</v>
      </c>
      <c r="O14" s="7">
        <v>71.459677999999997</v>
      </c>
      <c r="P14" s="7">
        <v>73.467264</v>
      </c>
      <c r="Q14" s="7">
        <v>73.372372999999996</v>
      </c>
      <c r="R14" s="7">
        <v>79.629239999999996</v>
      </c>
      <c r="S14" s="7">
        <v>62.356290999999999</v>
      </c>
      <c r="T14" s="7">
        <v>77.583268000000004</v>
      </c>
      <c r="U14" s="7">
        <v>85.349314000000007</v>
      </c>
      <c r="V14" s="7">
        <v>83.872192999999996</v>
      </c>
      <c r="W14" s="7">
        <v>73.524142999999995</v>
      </c>
      <c r="X14" s="7">
        <v>72.764829000000006</v>
      </c>
      <c r="Y14" s="7">
        <v>93.190600000000003</v>
      </c>
      <c r="Z14" s="7">
        <v>76.873013999999998</v>
      </c>
      <c r="AA14" s="7">
        <v>74.043257999999994</v>
      </c>
      <c r="AB14" s="7">
        <v>85.947208000000003</v>
      </c>
      <c r="AC14" s="7">
        <v>118.28326199999999</v>
      </c>
      <c r="AD14" s="7">
        <v>90.780828999999997</v>
      </c>
      <c r="AE14" s="7">
        <v>88.979810000000001</v>
      </c>
      <c r="AF14" s="8">
        <v>95.292749999999998</v>
      </c>
    </row>
    <row r="15" spans="2:32" x14ac:dyDescent="0.2">
      <c r="B15" s="6">
        <v>80.236401000000001</v>
      </c>
      <c r="C15" s="7">
        <v>91.865491000000006</v>
      </c>
      <c r="D15" s="7">
        <v>101.553594</v>
      </c>
      <c r="E15" s="7">
        <v>100.496505</v>
      </c>
      <c r="F15" s="7">
        <v>114.718307</v>
      </c>
      <c r="G15" s="7">
        <v>138.88109600000001</v>
      </c>
      <c r="H15" s="7">
        <v>95.305955999999995</v>
      </c>
      <c r="I15" s="7">
        <v>45.233987999999997</v>
      </c>
      <c r="J15" s="7">
        <v>42.408633999999999</v>
      </c>
      <c r="K15" s="7">
        <v>88.194389999999999</v>
      </c>
      <c r="L15" s="7">
        <v>40.028308000000003</v>
      </c>
      <c r="M15" s="7">
        <v>38.393472000000003</v>
      </c>
      <c r="N15" s="7">
        <v>49.348573999999999</v>
      </c>
      <c r="O15" s="7">
        <v>52.495170000000002</v>
      </c>
      <c r="P15" s="7">
        <v>54.651367</v>
      </c>
      <c r="Q15" s="7">
        <v>55.393196000000003</v>
      </c>
      <c r="R15" s="7">
        <v>66.040420999999995</v>
      </c>
      <c r="S15" s="7">
        <v>47.959426999999998</v>
      </c>
      <c r="T15" s="7">
        <v>65.841014999999999</v>
      </c>
      <c r="U15" s="7">
        <v>67.722375</v>
      </c>
      <c r="V15" s="7">
        <v>68.220354999999998</v>
      </c>
      <c r="W15" s="7">
        <v>59.571688999999999</v>
      </c>
      <c r="X15" s="7">
        <v>62.250751000000001</v>
      </c>
      <c r="Y15" s="7">
        <v>77.584508999999997</v>
      </c>
      <c r="Z15" s="7">
        <v>63.428561999999999</v>
      </c>
      <c r="AA15" s="7">
        <v>50.840860999999997</v>
      </c>
      <c r="AB15" s="7">
        <v>65.525374999999997</v>
      </c>
      <c r="AC15" s="7">
        <v>103.148706</v>
      </c>
      <c r="AD15" s="7">
        <v>76.907078999999996</v>
      </c>
      <c r="AE15" s="7">
        <v>74.120047999999997</v>
      </c>
      <c r="AF15" s="8">
        <v>78.028994999999995</v>
      </c>
    </row>
    <row r="16" spans="2:32" x14ac:dyDescent="0.2">
      <c r="B16" s="6">
        <v>86.797511999999998</v>
      </c>
      <c r="C16" s="7">
        <v>106.800826</v>
      </c>
      <c r="D16" s="7">
        <v>104.404411</v>
      </c>
      <c r="E16" s="7">
        <v>97.164331000000004</v>
      </c>
      <c r="F16" s="7">
        <v>80.115848</v>
      </c>
      <c r="G16" s="7">
        <v>113.168679</v>
      </c>
      <c r="H16" s="7">
        <v>100.386244</v>
      </c>
      <c r="I16" s="7">
        <v>50.344000999999999</v>
      </c>
      <c r="J16" s="7">
        <v>45.908977</v>
      </c>
      <c r="K16" s="7">
        <v>84.980196000000007</v>
      </c>
      <c r="L16" s="7">
        <v>43.617759999999997</v>
      </c>
      <c r="M16" s="7">
        <v>32.958658999999997</v>
      </c>
      <c r="N16" s="7">
        <v>41.729059999999997</v>
      </c>
      <c r="O16" s="7">
        <v>54.663505000000001</v>
      </c>
      <c r="P16" s="7">
        <v>57.298157000000003</v>
      </c>
      <c r="Q16" s="7">
        <v>56.511163000000003</v>
      </c>
      <c r="R16" s="7">
        <v>69.676749999999998</v>
      </c>
      <c r="S16" s="7">
        <v>52.549447999999998</v>
      </c>
      <c r="T16" s="7">
        <v>71.024223000000006</v>
      </c>
      <c r="U16" s="7">
        <v>68.634563</v>
      </c>
      <c r="V16" s="7">
        <v>71.012704999999997</v>
      </c>
      <c r="W16" s="7">
        <v>62.543430999999998</v>
      </c>
      <c r="X16" s="7">
        <v>67.359958000000006</v>
      </c>
      <c r="Y16" s="7">
        <v>81.339174999999997</v>
      </c>
      <c r="Z16" s="7">
        <v>66.882294999999999</v>
      </c>
      <c r="AA16" s="7">
        <v>51.478603</v>
      </c>
      <c r="AB16" s="7">
        <v>68.003660999999994</v>
      </c>
      <c r="AC16" s="7">
        <v>106.41939000000001</v>
      </c>
      <c r="AD16" s="7">
        <v>80.161547999999996</v>
      </c>
      <c r="AE16" s="7">
        <v>76.445699000000005</v>
      </c>
      <c r="AF16" s="8">
        <v>78.797054000000003</v>
      </c>
    </row>
    <row r="17" spans="2:51" x14ac:dyDescent="0.2">
      <c r="B17" s="59" t="s">
        <v>1645</v>
      </c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  <c r="AF17" s="61"/>
    </row>
    <row r="19" spans="2:51" x14ac:dyDescent="0.2">
      <c r="B19" s="5"/>
      <c r="C19" s="53" t="s">
        <v>1622</v>
      </c>
      <c r="D19" s="53"/>
      <c r="E19" s="53"/>
      <c r="F19" s="53"/>
      <c r="G19" s="53"/>
      <c r="H19" s="53"/>
      <c r="I19" s="54" t="s">
        <v>1623</v>
      </c>
      <c r="J19" s="54"/>
      <c r="K19" s="54"/>
      <c r="L19" s="54"/>
      <c r="M19" s="54"/>
      <c r="N19" s="54"/>
      <c r="O19" s="55">
        <v>2</v>
      </c>
      <c r="P19" s="55"/>
      <c r="Q19" s="55"/>
      <c r="R19" s="55"/>
      <c r="S19" s="55"/>
      <c r="T19" s="55"/>
      <c r="U19" s="65">
        <v>4</v>
      </c>
      <c r="V19" s="65"/>
      <c r="W19" s="65"/>
      <c r="X19" s="65"/>
      <c r="Y19" s="65"/>
      <c r="Z19" s="65"/>
      <c r="AA19" s="66" t="s">
        <v>1626</v>
      </c>
      <c r="AB19" s="66"/>
      <c r="AC19" s="66"/>
      <c r="AD19" s="66"/>
      <c r="AE19" s="66"/>
      <c r="AF19" s="67"/>
    </row>
    <row r="20" spans="2:51" x14ac:dyDescent="0.2">
      <c r="B20" s="12" t="s">
        <v>1646</v>
      </c>
      <c r="C20" s="16">
        <v>245.3612</v>
      </c>
      <c r="D20" s="16">
        <v>239.86449999999999</v>
      </c>
      <c r="E20" s="16">
        <v>198.2578</v>
      </c>
      <c r="F20" s="16">
        <v>209.3931</v>
      </c>
      <c r="G20" s="16">
        <v>248.51689999999999</v>
      </c>
      <c r="H20" s="16">
        <v>223.1327</v>
      </c>
      <c r="I20" s="16">
        <v>158.78039999999999</v>
      </c>
      <c r="J20" s="16">
        <v>99.668300000000002</v>
      </c>
      <c r="K20" s="16">
        <v>156.04560000000001</v>
      </c>
      <c r="L20" s="16">
        <v>130.5119</v>
      </c>
      <c r="M20" s="16">
        <v>154.1772</v>
      </c>
      <c r="N20" s="16">
        <v>103.5844</v>
      </c>
      <c r="O20" s="16">
        <v>103.1391</v>
      </c>
      <c r="P20" s="16">
        <v>102.9357</v>
      </c>
      <c r="Q20" s="16">
        <v>170.0428</v>
      </c>
      <c r="R20" s="16">
        <v>184.8263</v>
      </c>
      <c r="S20" s="16">
        <v>125.52070000000001</v>
      </c>
      <c r="T20" s="16">
        <v>170.05350000000001</v>
      </c>
      <c r="U20" s="16">
        <v>160.4281</v>
      </c>
      <c r="V20" s="16">
        <v>155.9016</v>
      </c>
      <c r="W20" s="16">
        <v>151.31489999999999</v>
      </c>
      <c r="X20" s="16">
        <v>175.00720000000001</v>
      </c>
      <c r="Y20" s="16">
        <v>142.77350000000001</v>
      </c>
      <c r="Z20" s="16">
        <v>128.62880000000001</v>
      </c>
      <c r="AA20" s="16">
        <v>160.94059999999999</v>
      </c>
      <c r="AB20" s="16">
        <v>163.31530000000001</v>
      </c>
      <c r="AC20" s="16">
        <v>179.52289999999999</v>
      </c>
      <c r="AD20" s="16">
        <v>210.06739999999999</v>
      </c>
      <c r="AE20" s="16">
        <v>212.1318</v>
      </c>
      <c r="AF20" s="18">
        <v>199.03649999999999</v>
      </c>
    </row>
    <row r="21" spans="2:51" x14ac:dyDescent="0.2">
      <c r="B21" s="12" t="s">
        <v>1647</v>
      </c>
      <c r="C21" s="16">
        <v>36.392200000000003</v>
      </c>
      <c r="D21" s="16">
        <v>122.3651</v>
      </c>
      <c r="E21" s="16">
        <v>96.857299999999995</v>
      </c>
      <c r="F21" s="16">
        <v>48.021900000000002</v>
      </c>
      <c r="G21" s="16">
        <v>51.144599999999997</v>
      </c>
      <c r="H21" s="16">
        <v>143.3588</v>
      </c>
      <c r="I21" s="16">
        <v>-52.430500000000002</v>
      </c>
      <c r="J21" s="16">
        <v>-30.0731</v>
      </c>
      <c r="K21" s="16">
        <v>-52.0167</v>
      </c>
      <c r="L21" s="16">
        <v>30.1492</v>
      </c>
      <c r="M21" s="16">
        <v>-36.004399999999997</v>
      </c>
      <c r="N21" s="16">
        <v>17.802800000000001</v>
      </c>
      <c r="O21" s="16">
        <v>65.875600000000006</v>
      </c>
      <c r="P21" s="16">
        <v>60.671300000000002</v>
      </c>
      <c r="Q21" s="16">
        <v>51.207900000000002</v>
      </c>
      <c r="R21" s="16">
        <v>-84.473500000000001</v>
      </c>
      <c r="S21" s="16">
        <v>-11.3081</v>
      </c>
      <c r="T21" s="16">
        <v>-2.3026</v>
      </c>
      <c r="U21" s="16">
        <v>80.025700000000001</v>
      </c>
      <c r="V21" s="16">
        <v>95.141400000000004</v>
      </c>
      <c r="W21" s="16">
        <v>-32.306899999999999</v>
      </c>
      <c r="X21" s="16">
        <v>72.053299999999993</v>
      </c>
      <c r="Y21" s="16">
        <v>19.698799999999999</v>
      </c>
      <c r="Z21" s="16">
        <v>-19.920200000000001</v>
      </c>
      <c r="AA21" s="16">
        <v>140.1147</v>
      </c>
      <c r="AB21" s="16">
        <v>-25.117599999999999</v>
      </c>
      <c r="AC21" s="16">
        <v>34.422899999999998</v>
      </c>
      <c r="AD21" s="16">
        <v>54.745100000000001</v>
      </c>
      <c r="AE21" s="16">
        <v>112.3108</v>
      </c>
      <c r="AF21" s="18">
        <v>8.0936000000000003</v>
      </c>
    </row>
    <row r="22" spans="2:51" x14ac:dyDescent="0.2">
      <c r="B22" s="12" t="s">
        <v>1648</v>
      </c>
      <c r="C22" s="16">
        <v>197.47280000000001</v>
      </c>
      <c r="D22" s="16">
        <v>192.56710000000001</v>
      </c>
      <c r="E22" s="16">
        <v>159.25030000000001</v>
      </c>
      <c r="F22" s="16">
        <v>163.5249</v>
      </c>
      <c r="G22" s="16">
        <v>199.7586</v>
      </c>
      <c r="H22" s="16">
        <v>184.17150000000001</v>
      </c>
      <c r="I22" s="16">
        <v>108.36620000000001</v>
      </c>
      <c r="J22" s="16">
        <v>66.953699999999998</v>
      </c>
      <c r="K22" s="16">
        <v>117.7294</v>
      </c>
      <c r="L22" s="16">
        <v>91.945099999999996</v>
      </c>
      <c r="M22" s="16">
        <v>115.7908</v>
      </c>
      <c r="N22" s="16">
        <v>75.572299999999998</v>
      </c>
      <c r="O22" s="16">
        <v>73.966499999999996</v>
      </c>
      <c r="P22" s="16">
        <v>68.6417</v>
      </c>
      <c r="Q22" s="16">
        <v>127.2683</v>
      </c>
      <c r="R22" s="16">
        <v>128.56489999999999</v>
      </c>
      <c r="S22" s="16">
        <v>96.902600000000007</v>
      </c>
      <c r="T22" s="16">
        <v>133.40710000000001</v>
      </c>
      <c r="U22" s="16">
        <v>159.52350000000001</v>
      </c>
      <c r="V22" s="16">
        <v>100.30880000000001</v>
      </c>
      <c r="W22" s="16">
        <v>104.5812</v>
      </c>
      <c r="X22" s="16">
        <v>130.8657</v>
      </c>
      <c r="Y22" s="16">
        <v>112.4209</v>
      </c>
      <c r="Z22" s="16">
        <v>103.00360000000001</v>
      </c>
      <c r="AA22" s="16">
        <v>192.4562</v>
      </c>
      <c r="AB22" s="16">
        <v>121.6297</v>
      </c>
      <c r="AC22" s="16">
        <v>160.72409999999999</v>
      </c>
      <c r="AD22" s="16">
        <v>165.4718</v>
      </c>
      <c r="AE22" s="16">
        <v>170.71530000000001</v>
      </c>
      <c r="AF22" s="18">
        <v>157.03890000000001</v>
      </c>
    </row>
    <row r="23" spans="2:51" x14ac:dyDescent="0.2">
      <c r="B23" s="59" t="s">
        <v>1649</v>
      </c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0"/>
      <c r="AC23" s="60"/>
      <c r="AD23" s="60"/>
      <c r="AE23" s="60"/>
      <c r="AF23" s="61"/>
    </row>
    <row r="25" spans="2:51" x14ac:dyDescent="0.2">
      <c r="B25" s="5" t="s">
        <v>1643</v>
      </c>
      <c r="C25" s="53" t="s">
        <v>1622</v>
      </c>
      <c r="D25" s="53"/>
      <c r="E25" s="53"/>
      <c r="F25" s="53"/>
      <c r="G25" s="53"/>
      <c r="H25" s="53"/>
      <c r="I25" s="54" t="s">
        <v>1623</v>
      </c>
      <c r="J25" s="54"/>
      <c r="K25" s="54"/>
      <c r="L25" s="54"/>
      <c r="M25" s="54"/>
      <c r="N25" s="54"/>
      <c r="O25" s="55">
        <v>2</v>
      </c>
      <c r="P25" s="55"/>
      <c r="Q25" s="55"/>
      <c r="R25" s="55"/>
      <c r="S25" s="55"/>
      <c r="T25" s="55"/>
      <c r="U25" s="65">
        <v>4</v>
      </c>
      <c r="V25" s="65"/>
      <c r="W25" s="65"/>
      <c r="X25" s="65"/>
      <c r="Y25" s="65"/>
      <c r="Z25" s="65"/>
      <c r="AA25" s="66" t="s">
        <v>1626</v>
      </c>
      <c r="AB25" s="66"/>
      <c r="AC25" s="66"/>
      <c r="AD25" s="66"/>
      <c r="AE25" s="66"/>
      <c r="AF25" s="67"/>
    </row>
    <row r="26" spans="2:51" x14ac:dyDescent="0.2">
      <c r="B26" s="6">
        <v>1.2194020000000001</v>
      </c>
      <c r="C26" s="7">
        <v>68.334697000000006</v>
      </c>
      <c r="D26" s="7">
        <v>43.272306</v>
      </c>
      <c r="E26" s="7">
        <v>46.148333999999998</v>
      </c>
      <c r="F26" s="7">
        <v>45.081434999999999</v>
      </c>
      <c r="G26" s="7">
        <v>42.832526000000001</v>
      </c>
      <c r="H26" s="7">
        <v>46.594527999999997</v>
      </c>
      <c r="I26" s="7">
        <v>203.91800499999999</v>
      </c>
      <c r="J26" s="7">
        <v>96.386842999999999</v>
      </c>
      <c r="K26" s="7">
        <v>119.6246</v>
      </c>
      <c r="L26" s="7">
        <v>123.970901</v>
      </c>
      <c r="M26" s="7">
        <v>130.06232</v>
      </c>
      <c r="N26" s="7">
        <v>142.08580599999999</v>
      </c>
      <c r="O26" s="7">
        <v>116.83596900000001</v>
      </c>
      <c r="P26" s="7">
        <v>83.367688000000001</v>
      </c>
      <c r="Q26" s="7">
        <v>83.551749999999998</v>
      </c>
      <c r="R26" s="7">
        <v>101.687584</v>
      </c>
      <c r="S26" s="7">
        <v>102.608959</v>
      </c>
      <c r="T26" s="7">
        <v>123.580828</v>
      </c>
      <c r="U26" s="7">
        <v>103.63928900000001</v>
      </c>
      <c r="V26" s="7">
        <v>65.433815999999993</v>
      </c>
      <c r="W26" s="7">
        <v>57.869349</v>
      </c>
      <c r="X26" s="7">
        <v>73.723230999999998</v>
      </c>
      <c r="Y26" s="7">
        <v>42.332154000000003</v>
      </c>
      <c r="Z26" s="7">
        <v>61.337747</v>
      </c>
      <c r="AA26" s="7">
        <v>44.734368000000003</v>
      </c>
      <c r="AB26" s="7">
        <v>41.497131000000003</v>
      </c>
      <c r="AC26" s="7">
        <v>61.794446999999998</v>
      </c>
      <c r="AD26" s="7">
        <v>73.837879000000001</v>
      </c>
      <c r="AE26" s="7">
        <v>80.736630000000005</v>
      </c>
      <c r="AF26" s="8">
        <v>53.378084999999999</v>
      </c>
    </row>
    <row r="27" spans="2:51" x14ac:dyDescent="0.2">
      <c r="B27" s="6">
        <v>7.771674</v>
      </c>
      <c r="C27" s="7">
        <v>53.881270999999998</v>
      </c>
      <c r="D27" s="7">
        <v>48.984727999999997</v>
      </c>
      <c r="E27" s="7">
        <v>50.659621999999999</v>
      </c>
      <c r="F27" s="7">
        <v>51.977021999999998</v>
      </c>
      <c r="G27" s="7">
        <v>61.937486</v>
      </c>
      <c r="H27" s="7">
        <v>50.338389999999997</v>
      </c>
      <c r="I27" s="7">
        <v>104.817397</v>
      </c>
      <c r="J27" s="7">
        <v>113.773599</v>
      </c>
      <c r="K27" s="7">
        <v>149.30268899999999</v>
      </c>
      <c r="L27" s="7">
        <v>165.59851800000001</v>
      </c>
      <c r="M27" s="7">
        <v>138.02585199999999</v>
      </c>
      <c r="N27" s="7">
        <v>146.92613</v>
      </c>
      <c r="O27" s="7">
        <v>120.586438</v>
      </c>
      <c r="P27" s="7">
        <v>92.928027</v>
      </c>
      <c r="Q27" s="7">
        <v>95.402985999999999</v>
      </c>
      <c r="R27" s="7">
        <v>105.517195</v>
      </c>
      <c r="S27" s="7">
        <v>94.214841000000007</v>
      </c>
      <c r="T27" s="7">
        <v>123.82922000000001</v>
      </c>
      <c r="U27" s="7">
        <v>114.401858</v>
      </c>
      <c r="V27" s="7">
        <v>73.112930000000006</v>
      </c>
      <c r="W27" s="7">
        <v>65.774867999999998</v>
      </c>
      <c r="X27" s="7">
        <v>81.265187999999995</v>
      </c>
      <c r="Y27" s="7">
        <v>56.516886999999997</v>
      </c>
      <c r="Z27" s="7">
        <v>71.444874999999996</v>
      </c>
      <c r="AA27" s="7">
        <v>56.634588000000001</v>
      </c>
      <c r="AB27" s="7">
        <v>50.108165999999997</v>
      </c>
      <c r="AC27" s="7">
        <v>73.055290999999997</v>
      </c>
      <c r="AD27" s="7">
        <v>92.048682999999997</v>
      </c>
      <c r="AE27" s="7">
        <v>61.809561000000002</v>
      </c>
      <c r="AF27" s="8">
        <v>56.692580999999997</v>
      </c>
    </row>
    <row r="28" spans="2:51" x14ac:dyDescent="0.2">
      <c r="B28" s="6">
        <v>14.312245000000001</v>
      </c>
      <c r="C28" s="7">
        <v>55.397261999999998</v>
      </c>
      <c r="D28" s="7">
        <v>50.020355000000002</v>
      </c>
      <c r="E28" s="7">
        <v>53.415059999999997</v>
      </c>
      <c r="F28" s="7">
        <v>54.140427000000003</v>
      </c>
      <c r="G28" s="7">
        <v>67.756315999999998</v>
      </c>
      <c r="H28" s="7">
        <v>53.669010999999998</v>
      </c>
      <c r="I28" s="7">
        <v>106.660529</v>
      </c>
      <c r="J28" s="7">
        <v>117.77394</v>
      </c>
      <c r="K28" s="7">
        <v>148.238607</v>
      </c>
      <c r="L28" s="7">
        <v>161.08413200000001</v>
      </c>
      <c r="M28" s="7">
        <v>135.16941399999999</v>
      </c>
      <c r="N28" s="7">
        <v>146.961839</v>
      </c>
      <c r="O28" s="7">
        <v>121.561926</v>
      </c>
      <c r="P28" s="7">
        <v>97.570002000000002</v>
      </c>
      <c r="Q28" s="7">
        <v>108.805615</v>
      </c>
      <c r="R28" s="7">
        <v>101.87576300000001</v>
      </c>
      <c r="S28" s="7">
        <v>88.408317999999994</v>
      </c>
      <c r="T28" s="7">
        <v>128.334619</v>
      </c>
      <c r="U28" s="7">
        <v>113.452792</v>
      </c>
      <c r="V28" s="7">
        <v>75.106564000000006</v>
      </c>
      <c r="W28" s="7">
        <v>67.428449999999998</v>
      </c>
      <c r="X28" s="7">
        <v>82.673641000000003</v>
      </c>
      <c r="Y28" s="7">
        <v>57.568309999999997</v>
      </c>
      <c r="Z28" s="7">
        <v>74.247247999999999</v>
      </c>
      <c r="AA28" s="7">
        <v>58.504584999999999</v>
      </c>
      <c r="AB28" s="7">
        <v>53.715088000000002</v>
      </c>
      <c r="AC28" s="7">
        <v>75.337967000000006</v>
      </c>
      <c r="AD28" s="7">
        <v>96.574460999999999</v>
      </c>
      <c r="AE28" s="7">
        <v>65.560732000000002</v>
      </c>
      <c r="AF28" s="8">
        <v>57.073456</v>
      </c>
    </row>
    <row r="29" spans="2:51" x14ac:dyDescent="0.2">
      <c r="B29" s="6">
        <v>20.973457</v>
      </c>
      <c r="C29" s="7">
        <v>124.21721100000001</v>
      </c>
      <c r="D29" s="7">
        <v>156.48358300000001</v>
      </c>
      <c r="E29" s="7">
        <v>163.60134600000001</v>
      </c>
      <c r="F29" s="7">
        <v>132.72581700000001</v>
      </c>
      <c r="G29" s="7">
        <v>117.492796</v>
      </c>
      <c r="H29" s="7">
        <v>119.087836</v>
      </c>
      <c r="I29" s="7">
        <v>290.99600700000002</v>
      </c>
      <c r="J29" s="7">
        <v>267.03859699999998</v>
      </c>
      <c r="K29" s="7">
        <v>272.44914899999998</v>
      </c>
      <c r="L29" s="7">
        <v>300.44215500000001</v>
      </c>
      <c r="M29" s="7">
        <v>272.73938600000002</v>
      </c>
      <c r="N29" s="7">
        <v>282.09338200000002</v>
      </c>
      <c r="O29" s="7">
        <v>232.403582</v>
      </c>
      <c r="P29" s="7">
        <v>219.24370500000001</v>
      </c>
      <c r="Q29" s="7">
        <v>215.48808299999999</v>
      </c>
      <c r="R29" s="7">
        <v>201.12952899999999</v>
      </c>
      <c r="S29" s="7">
        <v>216.34316699999999</v>
      </c>
      <c r="T29" s="7">
        <v>144.44068100000001</v>
      </c>
      <c r="U29" s="7">
        <v>138.14410000000001</v>
      </c>
      <c r="V29" s="7">
        <v>184.04575600000001</v>
      </c>
      <c r="W29" s="7">
        <v>143.21080900000001</v>
      </c>
      <c r="X29" s="7">
        <v>148.99064200000001</v>
      </c>
      <c r="Y29" s="7">
        <v>130.564786</v>
      </c>
      <c r="Z29" s="7">
        <v>157.791236</v>
      </c>
      <c r="AA29" s="7">
        <v>166.66298699999999</v>
      </c>
      <c r="AB29" s="7">
        <v>163.98233500000001</v>
      </c>
      <c r="AC29" s="7">
        <v>180.61689999999999</v>
      </c>
      <c r="AD29" s="7">
        <v>237.06502499999999</v>
      </c>
      <c r="AE29" s="7">
        <v>179.689278</v>
      </c>
      <c r="AF29" s="8">
        <v>174.69880000000001</v>
      </c>
    </row>
    <row r="30" spans="2:51" x14ac:dyDescent="0.2">
      <c r="B30" s="6">
        <v>27.516107999999999</v>
      </c>
      <c r="C30" s="7">
        <v>129.278175</v>
      </c>
      <c r="D30" s="7">
        <v>161.66729799999999</v>
      </c>
      <c r="E30" s="7">
        <v>167.22293099999999</v>
      </c>
      <c r="F30" s="7">
        <v>124.11367300000001</v>
      </c>
      <c r="G30" s="7">
        <v>119.625885</v>
      </c>
      <c r="H30" s="7">
        <v>111.189877</v>
      </c>
      <c r="I30" s="7">
        <v>258.17459400000001</v>
      </c>
      <c r="J30" s="7">
        <v>260.55716999999999</v>
      </c>
      <c r="K30" s="7">
        <v>368.03680400000002</v>
      </c>
      <c r="L30" s="7">
        <v>369.35964200000001</v>
      </c>
      <c r="M30" s="7">
        <v>285.16009100000002</v>
      </c>
      <c r="N30" s="7">
        <v>276.68836599999997</v>
      </c>
      <c r="O30" s="7">
        <v>252.67214200000001</v>
      </c>
      <c r="P30" s="7">
        <v>231.07832099999999</v>
      </c>
      <c r="Q30" s="7">
        <v>217.87423999999999</v>
      </c>
      <c r="R30" s="7">
        <v>205.679351</v>
      </c>
      <c r="S30" s="7">
        <v>217.477498</v>
      </c>
      <c r="T30" s="7">
        <v>148.77353199999999</v>
      </c>
      <c r="U30" s="7">
        <v>126.767611</v>
      </c>
      <c r="V30" s="7">
        <v>189.39890299999999</v>
      </c>
      <c r="W30" s="7">
        <v>148.27595099999999</v>
      </c>
      <c r="X30" s="7">
        <v>148.37209799999999</v>
      </c>
      <c r="Y30" s="7">
        <v>138.61734799999999</v>
      </c>
      <c r="Z30" s="7">
        <v>185.83500799999999</v>
      </c>
      <c r="AA30" s="7">
        <v>174.214339</v>
      </c>
      <c r="AB30" s="7">
        <v>167.78562099999999</v>
      </c>
      <c r="AC30" s="7">
        <v>184.981245</v>
      </c>
      <c r="AD30" s="7">
        <v>220.88676599999999</v>
      </c>
      <c r="AE30" s="7">
        <v>183.504402</v>
      </c>
      <c r="AF30" s="8">
        <v>175.37865500000001</v>
      </c>
    </row>
    <row r="31" spans="2:51" x14ac:dyDescent="0.2">
      <c r="B31" s="6">
        <v>34.098799999999997</v>
      </c>
      <c r="C31" s="7">
        <v>128.87965500000001</v>
      </c>
      <c r="D31" s="7">
        <v>163.396064</v>
      </c>
      <c r="E31" s="7">
        <v>168.98250300000001</v>
      </c>
      <c r="F31" s="7">
        <v>127.42485600000001</v>
      </c>
      <c r="G31" s="7">
        <v>113.37257700000001</v>
      </c>
      <c r="H31" s="7">
        <v>110.47554100000001</v>
      </c>
      <c r="I31" s="7">
        <v>259.334518</v>
      </c>
      <c r="J31" s="7">
        <v>261.30073800000002</v>
      </c>
      <c r="K31" s="7">
        <v>368.89245099999999</v>
      </c>
      <c r="L31" s="7">
        <v>377.22083400000002</v>
      </c>
      <c r="M31" s="7">
        <v>300.82666999999998</v>
      </c>
      <c r="N31" s="7">
        <v>274.15959600000002</v>
      </c>
      <c r="O31" s="7">
        <v>231.53682000000001</v>
      </c>
      <c r="P31" s="7">
        <v>239.093087</v>
      </c>
      <c r="Q31" s="7">
        <v>216.18390299999999</v>
      </c>
      <c r="R31" s="7">
        <v>203.004784</v>
      </c>
      <c r="S31" s="7">
        <v>227.79845599999999</v>
      </c>
      <c r="T31" s="7">
        <v>151.50271900000001</v>
      </c>
      <c r="U31" s="7">
        <v>128.02761599999999</v>
      </c>
      <c r="V31" s="7">
        <v>191.13909200000001</v>
      </c>
      <c r="W31" s="7">
        <v>140.551817</v>
      </c>
      <c r="X31" s="7">
        <v>140.77343099999999</v>
      </c>
      <c r="Y31" s="7">
        <v>175.70075</v>
      </c>
      <c r="Z31" s="7">
        <v>149.355919</v>
      </c>
      <c r="AA31" s="7">
        <v>175.37994800000001</v>
      </c>
      <c r="AB31" s="7">
        <v>169.548686</v>
      </c>
      <c r="AC31" s="7">
        <v>186.795984</v>
      </c>
      <c r="AD31" s="7">
        <v>209.93395200000001</v>
      </c>
      <c r="AE31" s="7">
        <v>178.869922</v>
      </c>
      <c r="AF31" s="8">
        <v>175.628398</v>
      </c>
    </row>
    <row r="32" spans="2:51" x14ac:dyDescent="0.2">
      <c r="B32" s="6">
        <v>40.770412</v>
      </c>
      <c r="C32" s="7">
        <v>72.256163000000001</v>
      </c>
      <c r="D32" s="7">
        <v>63.006937000000001</v>
      </c>
      <c r="E32" s="7">
        <v>62.497675000000001</v>
      </c>
      <c r="F32" s="7">
        <v>92.961022999999997</v>
      </c>
      <c r="G32" s="7">
        <v>91.517932999999999</v>
      </c>
      <c r="H32" s="7">
        <v>80.243951999999993</v>
      </c>
      <c r="I32" s="7">
        <v>138.67563699999999</v>
      </c>
      <c r="J32" s="7">
        <v>143.195403</v>
      </c>
      <c r="K32" s="7">
        <v>161.994924</v>
      </c>
      <c r="L32" s="7">
        <v>176.09144900000001</v>
      </c>
      <c r="M32" s="7">
        <v>164.29959700000001</v>
      </c>
      <c r="N32" s="7">
        <v>166.967692</v>
      </c>
      <c r="O32" s="7">
        <v>164.01142999999999</v>
      </c>
      <c r="P32" s="7">
        <v>171.92503199999999</v>
      </c>
      <c r="Q32" s="7">
        <v>120.276574</v>
      </c>
      <c r="R32" s="7">
        <v>102.652098</v>
      </c>
      <c r="S32" s="7">
        <v>139.920008</v>
      </c>
      <c r="T32" s="7">
        <v>163.07748100000001</v>
      </c>
      <c r="U32" s="7">
        <v>139.98205799999999</v>
      </c>
      <c r="V32" s="7">
        <v>97.709117000000006</v>
      </c>
      <c r="W32" s="7">
        <v>89.025643000000002</v>
      </c>
      <c r="X32" s="7">
        <v>113.881432</v>
      </c>
      <c r="Y32" s="7">
        <v>87.282127000000003</v>
      </c>
      <c r="Z32" s="7">
        <v>95.485275999999999</v>
      </c>
      <c r="AA32" s="7">
        <v>80.030330000000006</v>
      </c>
      <c r="AB32" s="7">
        <v>73.972960999999998</v>
      </c>
      <c r="AC32" s="7">
        <v>90.294842000000003</v>
      </c>
      <c r="AD32" s="7">
        <v>132.075377</v>
      </c>
      <c r="AE32" s="7">
        <v>87.537363999999997</v>
      </c>
      <c r="AF32" s="8">
        <v>91.990505999999996</v>
      </c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</row>
    <row r="33" spans="2:51" x14ac:dyDescent="0.2">
      <c r="B33" s="6">
        <v>47.347123000000003</v>
      </c>
      <c r="C33" s="7">
        <v>69.936340999999999</v>
      </c>
      <c r="D33" s="7">
        <v>61.737546000000002</v>
      </c>
      <c r="E33" s="7">
        <v>65.731729000000001</v>
      </c>
      <c r="F33" s="7">
        <v>86.314643000000004</v>
      </c>
      <c r="G33" s="7">
        <v>85.623840000000001</v>
      </c>
      <c r="H33" s="7">
        <v>70.803315999999995</v>
      </c>
      <c r="I33" s="7">
        <v>119.96273100000001</v>
      </c>
      <c r="J33" s="7">
        <v>124.25946399999999</v>
      </c>
      <c r="K33" s="7">
        <v>149.20154500000001</v>
      </c>
      <c r="L33" s="7">
        <v>157.42193</v>
      </c>
      <c r="M33" s="7">
        <v>144.14087900000001</v>
      </c>
      <c r="N33" s="7">
        <v>155.10702599999999</v>
      </c>
      <c r="O33" s="7">
        <v>134.86216899999999</v>
      </c>
      <c r="P33" s="7">
        <v>143.34329299999999</v>
      </c>
      <c r="Q33" s="7">
        <v>102.741061</v>
      </c>
      <c r="R33" s="7">
        <v>87.258356000000006</v>
      </c>
      <c r="S33" s="7">
        <v>111.177132</v>
      </c>
      <c r="T33" s="7">
        <v>133.90353500000001</v>
      </c>
      <c r="U33" s="7">
        <v>134.15912599999999</v>
      </c>
      <c r="V33" s="7">
        <v>93.759658999999999</v>
      </c>
      <c r="W33" s="7">
        <v>84.819970999999995</v>
      </c>
      <c r="X33" s="7">
        <v>103.97290099999999</v>
      </c>
      <c r="Y33" s="7">
        <v>81.591547000000006</v>
      </c>
      <c r="Z33" s="7">
        <v>89.890646000000004</v>
      </c>
      <c r="AA33" s="7">
        <v>76.326837999999995</v>
      </c>
      <c r="AB33" s="7">
        <v>70.783527000000007</v>
      </c>
      <c r="AC33" s="7">
        <v>88.796695</v>
      </c>
      <c r="AD33" s="7">
        <v>114.198815</v>
      </c>
      <c r="AE33" s="7">
        <v>78.542906000000002</v>
      </c>
      <c r="AF33" s="8">
        <v>81.491820000000004</v>
      </c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</row>
    <row r="34" spans="2:51" x14ac:dyDescent="0.2">
      <c r="B34" s="6">
        <v>53.873395000000002</v>
      </c>
      <c r="C34" s="7">
        <v>67.113028</v>
      </c>
      <c r="D34" s="7">
        <v>61.282648999999999</v>
      </c>
      <c r="E34" s="7">
        <v>65.30444</v>
      </c>
      <c r="F34" s="7">
        <v>88.029150000000001</v>
      </c>
      <c r="G34" s="7">
        <v>82.534581000000003</v>
      </c>
      <c r="H34" s="7">
        <v>66.500896999999995</v>
      </c>
      <c r="I34" s="7">
        <v>115.93438</v>
      </c>
      <c r="J34" s="7">
        <v>120.175146</v>
      </c>
      <c r="K34" s="7">
        <v>142.79862700000001</v>
      </c>
      <c r="L34" s="7">
        <v>150.209721</v>
      </c>
      <c r="M34" s="7">
        <v>136.575029</v>
      </c>
      <c r="N34" s="7">
        <v>151.90025</v>
      </c>
      <c r="O34" s="7">
        <v>130.07226600000001</v>
      </c>
      <c r="P34" s="7">
        <v>135.915548</v>
      </c>
      <c r="Q34" s="7">
        <v>94.325326000000004</v>
      </c>
      <c r="R34" s="7">
        <v>80.700587999999996</v>
      </c>
      <c r="S34" s="7">
        <v>103.5843</v>
      </c>
      <c r="T34" s="7">
        <v>126.468366</v>
      </c>
      <c r="U34" s="7">
        <v>131.11523</v>
      </c>
      <c r="V34" s="7">
        <v>92.239732000000004</v>
      </c>
      <c r="W34" s="7">
        <v>82.473968999999997</v>
      </c>
      <c r="X34" s="7">
        <v>99.544078999999996</v>
      </c>
      <c r="Y34" s="7">
        <v>75.688674000000006</v>
      </c>
      <c r="Z34" s="7">
        <v>87.369382999999999</v>
      </c>
      <c r="AA34" s="7">
        <v>73.320496000000006</v>
      </c>
      <c r="AB34" s="7">
        <v>69.491277999999994</v>
      </c>
      <c r="AC34" s="7">
        <v>87.642308999999997</v>
      </c>
      <c r="AD34" s="7">
        <v>107.29808199999999</v>
      </c>
      <c r="AE34" s="7">
        <v>73.769005000000007</v>
      </c>
      <c r="AF34" s="8">
        <v>81.282921999999999</v>
      </c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</row>
    <row r="35" spans="2:51" x14ac:dyDescent="0.2">
      <c r="B35" s="6">
        <v>60.425666</v>
      </c>
      <c r="C35" s="7">
        <v>66.524859000000006</v>
      </c>
      <c r="D35" s="7">
        <v>59.521873999999997</v>
      </c>
      <c r="E35" s="7">
        <v>64.443051999999994</v>
      </c>
      <c r="F35" s="7">
        <v>86.922794999999994</v>
      </c>
      <c r="G35" s="7">
        <v>80.765102999999996</v>
      </c>
      <c r="H35" s="7">
        <v>65.935902999999996</v>
      </c>
      <c r="I35" s="7">
        <v>116.021603</v>
      </c>
      <c r="J35" s="7">
        <v>120.134038</v>
      </c>
      <c r="K35" s="7">
        <v>139.29624000000001</v>
      </c>
      <c r="L35" s="7">
        <v>145.927074</v>
      </c>
      <c r="M35" s="7">
        <v>131.87299100000001</v>
      </c>
      <c r="N35" s="7">
        <v>149.895803</v>
      </c>
      <c r="O35" s="7">
        <v>126.218583</v>
      </c>
      <c r="P35" s="7">
        <v>131.81404499999999</v>
      </c>
      <c r="Q35" s="7">
        <v>89.204137000000003</v>
      </c>
      <c r="R35" s="7">
        <v>75.660346000000004</v>
      </c>
      <c r="S35" s="7">
        <v>99.077624999999998</v>
      </c>
      <c r="T35" s="7">
        <v>120.258042</v>
      </c>
      <c r="U35" s="7">
        <v>129.28414900000001</v>
      </c>
      <c r="V35" s="7">
        <v>89.927890000000005</v>
      </c>
      <c r="W35" s="7">
        <v>80.534181000000004</v>
      </c>
      <c r="X35" s="7">
        <v>99.285347000000002</v>
      </c>
      <c r="Y35" s="7">
        <v>72.910960000000003</v>
      </c>
      <c r="Z35" s="7">
        <v>85.269531999999998</v>
      </c>
      <c r="AA35" s="7">
        <v>72.471529000000004</v>
      </c>
      <c r="AB35" s="7">
        <v>67.389313999999999</v>
      </c>
      <c r="AC35" s="7">
        <v>85.560637</v>
      </c>
      <c r="AD35" s="7">
        <v>112.303145</v>
      </c>
      <c r="AE35" s="7">
        <v>71.147295999999997</v>
      </c>
      <c r="AF35" s="8">
        <v>81.345427999999998</v>
      </c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</row>
    <row r="36" spans="2:51" x14ac:dyDescent="0.2">
      <c r="B36" s="6">
        <v>67.016677999999999</v>
      </c>
      <c r="C36" s="7">
        <v>64.399664000000001</v>
      </c>
      <c r="D36" s="7">
        <v>57.653399</v>
      </c>
      <c r="E36" s="7">
        <v>64.571049000000002</v>
      </c>
      <c r="F36" s="7">
        <v>84.867187999999999</v>
      </c>
      <c r="G36" s="7">
        <v>78.998947999999999</v>
      </c>
      <c r="H36" s="7">
        <v>64.782015000000001</v>
      </c>
      <c r="I36" s="7">
        <v>117.98176599999999</v>
      </c>
      <c r="J36" s="7">
        <v>122.000818</v>
      </c>
      <c r="K36" s="7">
        <v>136.80244400000001</v>
      </c>
      <c r="L36" s="7">
        <v>141.69862499999999</v>
      </c>
      <c r="M36" s="7">
        <v>129.59519</v>
      </c>
      <c r="N36" s="7">
        <v>148.268404</v>
      </c>
      <c r="O36" s="7">
        <v>122.94113900000001</v>
      </c>
      <c r="P36" s="7">
        <v>128.658568</v>
      </c>
      <c r="Q36" s="7">
        <v>84.077295000000007</v>
      </c>
      <c r="R36" s="7">
        <v>71.966346999999999</v>
      </c>
      <c r="S36" s="7">
        <v>95.726391000000007</v>
      </c>
      <c r="T36" s="7">
        <v>116.67372899999999</v>
      </c>
      <c r="U36" s="7">
        <v>126.527779</v>
      </c>
      <c r="V36" s="7">
        <v>87.354303999999999</v>
      </c>
      <c r="W36" s="7">
        <v>78.641215000000003</v>
      </c>
      <c r="X36" s="7">
        <v>98.670692000000003</v>
      </c>
      <c r="Y36" s="7">
        <v>73.071228000000005</v>
      </c>
      <c r="Z36" s="7">
        <v>81.772296999999995</v>
      </c>
      <c r="AA36" s="7">
        <v>70.484663999999995</v>
      </c>
      <c r="AB36" s="7">
        <v>65.652272999999994</v>
      </c>
      <c r="AC36" s="7">
        <v>83.267201999999997</v>
      </c>
      <c r="AD36" s="7">
        <v>115.074674</v>
      </c>
      <c r="AE36" s="7">
        <v>69.802045000000007</v>
      </c>
      <c r="AF36" s="8">
        <v>81.426609999999997</v>
      </c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</row>
    <row r="37" spans="2:51" x14ac:dyDescent="0.2">
      <c r="B37" s="6">
        <v>73.715588999999994</v>
      </c>
      <c r="C37" s="7">
        <v>60.377124000000002</v>
      </c>
      <c r="D37" s="7">
        <v>53.416150000000002</v>
      </c>
      <c r="E37" s="7">
        <v>63.297730999999999</v>
      </c>
      <c r="F37" s="7">
        <v>80.620496000000003</v>
      </c>
      <c r="G37" s="7">
        <v>79.783421000000004</v>
      </c>
      <c r="H37" s="7">
        <v>66.171880999999999</v>
      </c>
      <c r="I37" s="7">
        <v>120.52911899999999</v>
      </c>
      <c r="J37" s="7">
        <v>123.503553</v>
      </c>
      <c r="K37" s="7">
        <v>132.69365400000001</v>
      </c>
      <c r="L37" s="7">
        <v>137.43804900000001</v>
      </c>
      <c r="M37" s="7">
        <v>127.357153</v>
      </c>
      <c r="N37" s="7">
        <v>145.514655</v>
      </c>
      <c r="O37" s="7">
        <v>118.832421</v>
      </c>
      <c r="P37" s="7">
        <v>112.069991</v>
      </c>
      <c r="Q37" s="7">
        <v>101.858138</v>
      </c>
      <c r="R37" s="7">
        <v>106.68683900000001</v>
      </c>
      <c r="S37" s="7">
        <v>127.82365299999999</v>
      </c>
      <c r="T37" s="7">
        <v>109.310754</v>
      </c>
      <c r="U37" s="7">
        <v>132.22959</v>
      </c>
      <c r="V37" s="7">
        <v>78.263198000000003</v>
      </c>
      <c r="W37" s="7">
        <v>70.201066999999995</v>
      </c>
      <c r="X37" s="7">
        <v>115.273704</v>
      </c>
      <c r="Y37" s="7">
        <v>89.318642999999994</v>
      </c>
      <c r="Z37" s="7">
        <v>110.055505</v>
      </c>
      <c r="AA37" s="7">
        <v>64.154454999999999</v>
      </c>
      <c r="AB37" s="7">
        <v>50.818677999999998</v>
      </c>
      <c r="AC37" s="7">
        <v>71.521635000000003</v>
      </c>
      <c r="AD37" s="7">
        <v>120.338013</v>
      </c>
      <c r="AE37" s="7">
        <v>75.675206000000003</v>
      </c>
      <c r="AF37" s="8">
        <v>77.936007000000004</v>
      </c>
    </row>
    <row r="38" spans="2:51" x14ac:dyDescent="0.2">
      <c r="B38" s="59" t="s">
        <v>1650</v>
      </c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1"/>
    </row>
    <row r="40" spans="2:51" x14ac:dyDescent="0.2">
      <c r="B40" s="15"/>
      <c r="C40" s="53" t="s">
        <v>1622</v>
      </c>
      <c r="D40" s="53"/>
      <c r="E40" s="53"/>
      <c r="F40" s="53"/>
      <c r="G40" s="53"/>
      <c r="H40" s="53"/>
      <c r="I40" s="54" t="s">
        <v>1623</v>
      </c>
      <c r="J40" s="54"/>
      <c r="K40" s="54"/>
      <c r="L40" s="54"/>
      <c r="M40" s="54"/>
      <c r="N40" s="54"/>
      <c r="O40" s="55">
        <v>2</v>
      </c>
      <c r="P40" s="55"/>
      <c r="Q40" s="55"/>
      <c r="R40" s="55"/>
      <c r="S40" s="55"/>
      <c r="T40" s="55"/>
      <c r="U40" s="65">
        <v>4</v>
      </c>
      <c r="V40" s="65"/>
      <c r="W40" s="65"/>
      <c r="X40" s="65"/>
      <c r="Y40" s="65"/>
      <c r="Z40" s="65"/>
      <c r="AA40" s="66" t="s">
        <v>1626</v>
      </c>
      <c r="AB40" s="66"/>
      <c r="AC40" s="66"/>
      <c r="AD40" s="66"/>
      <c r="AE40" s="66"/>
      <c r="AF40" s="67"/>
    </row>
    <row r="41" spans="2:51" x14ac:dyDescent="0.2">
      <c r="B41" s="12" t="s">
        <v>1651</v>
      </c>
      <c r="C41" s="7">
        <v>60.751899999999999</v>
      </c>
      <c r="D41" s="7">
        <v>122.8173</v>
      </c>
      <c r="E41" s="7">
        <v>82.662499999999994</v>
      </c>
      <c r="F41" s="7">
        <v>86.084699999999998</v>
      </c>
      <c r="G41" s="7">
        <v>81.269199999999998</v>
      </c>
      <c r="H41" s="7">
        <v>3.9958</v>
      </c>
      <c r="I41" s="7">
        <v>320.70359999999999</v>
      </c>
      <c r="J41" s="7">
        <v>305.63810000000001</v>
      </c>
      <c r="K41" s="7">
        <v>257.16449999999998</v>
      </c>
      <c r="L41" s="7">
        <v>291.33269999999999</v>
      </c>
      <c r="M41" s="7">
        <v>187.03639999999999</v>
      </c>
      <c r="N41" s="7">
        <v>169.4718</v>
      </c>
      <c r="O41" s="7">
        <v>221.77529999999999</v>
      </c>
      <c r="P41" s="7">
        <v>290.67939999999999</v>
      </c>
      <c r="Q41" s="7">
        <v>319.14620000000002</v>
      </c>
      <c r="R41" s="7">
        <v>228.50749999999999</v>
      </c>
      <c r="S41" s="7">
        <v>183.88310000000001</v>
      </c>
      <c r="T41" s="7">
        <v>44.336799999999997</v>
      </c>
      <c r="U41" s="7">
        <v>231.53290000000001</v>
      </c>
      <c r="V41" s="7">
        <v>131.51840000000001</v>
      </c>
      <c r="W41" s="7">
        <v>63.567100000000003</v>
      </c>
      <c r="X41" s="7">
        <v>131.0052</v>
      </c>
      <c r="Y41" s="7">
        <v>139.08369999999999</v>
      </c>
      <c r="Z41" s="7">
        <v>66.791499999999999</v>
      </c>
      <c r="AA41" s="7">
        <v>147.83690000000001</v>
      </c>
      <c r="AB41" s="7">
        <v>105.4328</v>
      </c>
      <c r="AC41" s="7">
        <v>76.809299999999993</v>
      </c>
      <c r="AD41" s="7">
        <v>123.3456</v>
      </c>
      <c r="AE41" s="7">
        <v>144.31720000000001</v>
      </c>
      <c r="AF41" s="8">
        <v>33.794499999999999</v>
      </c>
    </row>
    <row r="42" spans="2:51" x14ac:dyDescent="0.2">
      <c r="B42" s="12" t="s">
        <v>1652</v>
      </c>
      <c r="C42" s="7">
        <v>225.24369999999999</v>
      </c>
      <c r="D42" s="7">
        <v>250.3785</v>
      </c>
      <c r="E42" s="7">
        <v>174.3716</v>
      </c>
      <c r="F42" s="7">
        <v>214.1593</v>
      </c>
      <c r="G42" s="7">
        <v>195.19479999999999</v>
      </c>
      <c r="H42" s="7">
        <v>30.0672</v>
      </c>
      <c r="I42" s="7">
        <v>475.98239999999998</v>
      </c>
      <c r="J42" s="7">
        <v>447.96510000000001</v>
      </c>
      <c r="K42" s="7">
        <v>375.5138</v>
      </c>
      <c r="L42" s="7">
        <v>253.57689999999999</v>
      </c>
      <c r="M42" s="7">
        <v>295.32150000000001</v>
      </c>
      <c r="N42" s="7">
        <v>363.94819999999999</v>
      </c>
      <c r="O42" s="7">
        <v>348.77359999999999</v>
      </c>
      <c r="P42" s="7">
        <v>437.65170000000001</v>
      </c>
      <c r="Q42" s="7">
        <v>498.60430000000002</v>
      </c>
      <c r="R42" s="7">
        <v>384.18950000000001</v>
      </c>
      <c r="S42" s="7">
        <v>320.74259999999998</v>
      </c>
      <c r="T42" s="7">
        <v>182.8254</v>
      </c>
      <c r="U42" s="7">
        <v>374.5478</v>
      </c>
      <c r="V42" s="7">
        <v>254.59309999999999</v>
      </c>
      <c r="W42" s="7">
        <v>190.07650000000001</v>
      </c>
      <c r="X42" s="7">
        <v>308.70490000000001</v>
      </c>
      <c r="Y42" s="7">
        <v>279.0813</v>
      </c>
      <c r="Z42" s="7">
        <v>174.69739999999999</v>
      </c>
      <c r="AA42" s="7">
        <v>264.64280000000002</v>
      </c>
      <c r="AB42" s="7">
        <v>212.98570000000001</v>
      </c>
      <c r="AC42" s="7">
        <v>265.32190000000003</v>
      </c>
      <c r="AD42" s="7">
        <v>241.50630000000001</v>
      </c>
      <c r="AE42" s="7">
        <v>302.38470000000001</v>
      </c>
      <c r="AF42" s="8">
        <v>109.3326</v>
      </c>
    </row>
    <row r="43" spans="2:51" x14ac:dyDescent="0.2">
      <c r="B43" s="12" t="s">
        <v>1653</v>
      </c>
      <c r="C43" s="7">
        <v>458.00639999999999</v>
      </c>
      <c r="D43" s="7">
        <v>533.3827</v>
      </c>
      <c r="E43" s="7">
        <v>443.40589999999997</v>
      </c>
      <c r="F43" s="7">
        <v>401.74380000000002</v>
      </c>
      <c r="G43" s="7">
        <v>324.4375</v>
      </c>
      <c r="H43" s="7">
        <v>248.9316</v>
      </c>
      <c r="I43" s="7">
        <v>823.35419999999999</v>
      </c>
      <c r="J43" s="7">
        <v>663.77850000000001</v>
      </c>
      <c r="K43" s="7">
        <v>712.58389999999997</v>
      </c>
      <c r="L43" s="7">
        <v>479.93259999999998</v>
      </c>
      <c r="M43" s="7">
        <v>453.90710000000001</v>
      </c>
      <c r="N43" s="7">
        <v>399.42579999999998</v>
      </c>
      <c r="O43" s="7">
        <v>560.85239999999999</v>
      </c>
      <c r="P43" s="7">
        <v>652.24369999999999</v>
      </c>
      <c r="Q43" s="7">
        <v>683.21590000000003</v>
      </c>
      <c r="R43" s="7">
        <v>285.66730000000001</v>
      </c>
      <c r="S43" s="7">
        <v>327.03410000000002</v>
      </c>
      <c r="T43" s="7">
        <v>310.51960000000003</v>
      </c>
      <c r="U43" s="7">
        <v>570.25379999999996</v>
      </c>
      <c r="V43" s="7">
        <v>554.67290000000003</v>
      </c>
      <c r="W43" s="7">
        <v>574.39610000000005</v>
      </c>
      <c r="X43" s="7">
        <v>227.8545</v>
      </c>
      <c r="Y43" s="7">
        <v>336.88720000000001</v>
      </c>
      <c r="Z43" s="7">
        <v>451.3689</v>
      </c>
      <c r="AA43" s="7">
        <v>357.93239999999997</v>
      </c>
      <c r="AB43" s="7">
        <v>404.2867</v>
      </c>
      <c r="AC43" s="7">
        <v>344.37180000000001</v>
      </c>
      <c r="AD43" s="7">
        <v>202.54759999999999</v>
      </c>
      <c r="AE43" s="7">
        <v>258.08350000000002</v>
      </c>
      <c r="AF43" s="8">
        <v>399.59140000000002</v>
      </c>
    </row>
    <row r="44" spans="2:51" x14ac:dyDescent="0.2">
      <c r="B44" s="59" t="s">
        <v>1655</v>
      </c>
      <c r="C44" s="60"/>
      <c r="D44" s="60"/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  <c r="AF44" s="61"/>
    </row>
    <row r="46" spans="2:51" x14ac:dyDescent="0.2">
      <c r="B46" s="5" t="s">
        <v>1654</v>
      </c>
      <c r="C46" s="9" t="s">
        <v>1623</v>
      </c>
      <c r="D46" s="9" t="s">
        <v>1624</v>
      </c>
      <c r="E46" s="9" t="s">
        <v>1625</v>
      </c>
      <c r="F46" s="10" t="s">
        <v>1626</v>
      </c>
      <c r="I46" s="5"/>
      <c r="J46" s="68" t="s">
        <v>1657</v>
      </c>
      <c r="K46" s="68"/>
      <c r="L46" s="68"/>
      <c r="M46" s="68" t="s">
        <v>1658</v>
      </c>
      <c r="N46" s="68"/>
      <c r="O46" s="68"/>
      <c r="P46" s="68" t="s">
        <v>1659</v>
      </c>
      <c r="Q46" s="68"/>
      <c r="R46" s="68"/>
      <c r="S46" s="68" t="s">
        <v>1660</v>
      </c>
      <c r="T46" s="68"/>
      <c r="U46" s="68"/>
      <c r="V46" s="68" t="s">
        <v>1661</v>
      </c>
      <c r="W46" s="68"/>
      <c r="X46" s="68"/>
      <c r="Y46" s="68" t="s">
        <v>1662</v>
      </c>
      <c r="Z46" s="68"/>
      <c r="AA46" s="69"/>
    </row>
    <row r="47" spans="2:51" x14ac:dyDescent="0.2">
      <c r="B47" s="13">
        <v>342.70600000000002</v>
      </c>
      <c r="C47" s="7">
        <v>802.72569999999996</v>
      </c>
      <c r="D47" s="7">
        <v>745.04660000000001</v>
      </c>
      <c r="E47" s="7">
        <v>709.99699999999996</v>
      </c>
      <c r="F47" s="8">
        <v>634.34130000000005</v>
      </c>
      <c r="I47" s="12" t="s">
        <v>1654</v>
      </c>
      <c r="J47" s="7">
        <v>0.84479099999999996</v>
      </c>
      <c r="K47" s="7">
        <v>0.99080100000000004</v>
      </c>
      <c r="L47" s="7">
        <v>1.194715</v>
      </c>
      <c r="M47" s="7">
        <v>1.011619</v>
      </c>
      <c r="N47" s="7">
        <v>0.99769200000000002</v>
      </c>
      <c r="O47" s="7">
        <v>0.99435099999999998</v>
      </c>
      <c r="P47" s="7">
        <v>0.94323000000000001</v>
      </c>
      <c r="Q47" s="7">
        <v>1.0717730000000001</v>
      </c>
      <c r="R47" s="7">
        <v>0.96593600000000002</v>
      </c>
      <c r="S47" s="7">
        <v>0.97941999999999996</v>
      </c>
      <c r="T47" s="7">
        <v>1.0424659999999999</v>
      </c>
      <c r="U47" s="7">
        <v>0.97241999999999995</v>
      </c>
      <c r="V47" s="7">
        <v>1.030492</v>
      </c>
      <c r="W47" s="7">
        <v>0.95484199999999997</v>
      </c>
      <c r="X47" s="7">
        <v>1.016305</v>
      </c>
      <c r="Y47" s="7">
        <v>1.023374</v>
      </c>
      <c r="Z47" s="7">
        <v>1.0521450000000001</v>
      </c>
      <c r="AA47" s="8">
        <v>0.92873099999999997</v>
      </c>
    </row>
    <row r="48" spans="2:51" x14ac:dyDescent="0.2">
      <c r="B48" s="13">
        <v>357.28730000000002</v>
      </c>
      <c r="C48" s="7">
        <v>805.40200000000004</v>
      </c>
      <c r="D48" s="7">
        <v>720.59069999999997</v>
      </c>
      <c r="E48" s="7">
        <v>718.00660000000005</v>
      </c>
      <c r="F48" s="8">
        <v>646.6155</v>
      </c>
      <c r="I48" s="12" t="s">
        <v>1623</v>
      </c>
      <c r="J48" s="7">
        <v>1.9368822999999999</v>
      </c>
      <c r="K48" s="7">
        <v>1.9201550000000001</v>
      </c>
      <c r="L48" s="7">
        <v>2.0366149999999998</v>
      </c>
      <c r="M48" s="7">
        <v>2.3723260000000002</v>
      </c>
      <c r="N48" s="7">
        <v>2.2410429999999999</v>
      </c>
      <c r="O48" s="7">
        <v>2.4354200000000001</v>
      </c>
      <c r="P48" s="7">
        <v>3.1628400000000001</v>
      </c>
      <c r="Q48" s="7">
        <v>3.2672889999999999</v>
      </c>
      <c r="R48" s="7">
        <v>3.7380909999999998</v>
      </c>
      <c r="S48" s="7">
        <v>0.22007270000000001</v>
      </c>
      <c r="T48" s="7">
        <v>0.32216800000000001</v>
      </c>
      <c r="U48" s="7">
        <v>0.31595000000000001</v>
      </c>
      <c r="V48" s="7">
        <v>0.55510599999999999</v>
      </c>
      <c r="W48" s="7">
        <v>0.57468300000000005</v>
      </c>
      <c r="X48" s="7">
        <v>0.47649999999999998</v>
      </c>
      <c r="Y48" s="7">
        <v>0.62887099999999996</v>
      </c>
      <c r="Z48" s="7">
        <v>0.58887100000000003</v>
      </c>
      <c r="AA48" s="8">
        <v>0.507517</v>
      </c>
    </row>
    <row r="49" spans="2:27" x14ac:dyDescent="0.2">
      <c r="B49" s="13">
        <v>378.6977</v>
      </c>
      <c r="C49" s="7">
        <v>797.46529999999996</v>
      </c>
      <c r="D49" s="7">
        <v>732.40329999999994</v>
      </c>
      <c r="E49" s="7">
        <v>707.57140000000004</v>
      </c>
      <c r="F49" s="8">
        <v>650.49149999999997</v>
      </c>
      <c r="I49" s="12">
        <v>2</v>
      </c>
      <c r="J49" s="7">
        <v>1.7736350000000001</v>
      </c>
      <c r="K49" s="7">
        <v>1.7088623000000001</v>
      </c>
      <c r="L49" s="7">
        <v>1.7058963</v>
      </c>
      <c r="M49" s="7">
        <v>2.2920799999999999</v>
      </c>
      <c r="N49" s="7">
        <v>1.958286</v>
      </c>
      <c r="O49" s="7">
        <v>2.1708286000000001</v>
      </c>
      <c r="P49" s="7">
        <v>2.2263890000000002</v>
      </c>
      <c r="Q49" s="7">
        <v>2.4723570000000001</v>
      </c>
      <c r="R49" s="7">
        <v>2.4461719999999998</v>
      </c>
      <c r="S49" s="7">
        <v>0.427089</v>
      </c>
      <c r="T49" s="7">
        <v>0.41911700000000002</v>
      </c>
      <c r="U49" s="7">
        <v>0.42023300000000002</v>
      </c>
      <c r="V49" s="7">
        <v>0.59697100000000003</v>
      </c>
      <c r="W49" s="7">
        <v>0.55219099999999999</v>
      </c>
      <c r="X49" s="7">
        <v>0.557423</v>
      </c>
      <c r="Y49" s="7">
        <v>0.62095999999999996</v>
      </c>
      <c r="Z49" s="7">
        <v>7.5480000000000005E-2</v>
      </c>
      <c r="AA49" s="8">
        <v>0.77364999999999995</v>
      </c>
    </row>
    <row r="50" spans="2:27" x14ac:dyDescent="0.2">
      <c r="B50" s="59" t="s">
        <v>1656</v>
      </c>
      <c r="C50" s="60"/>
      <c r="D50" s="60"/>
      <c r="E50" s="60"/>
      <c r="F50" s="61"/>
      <c r="I50" s="12">
        <v>4</v>
      </c>
      <c r="J50" s="7">
        <v>1.6615549999999999</v>
      </c>
      <c r="K50" s="7">
        <v>1.655772</v>
      </c>
      <c r="L50" s="7">
        <v>1.714162</v>
      </c>
      <c r="M50" s="7">
        <v>1.9827509999999999</v>
      </c>
      <c r="N50" s="7">
        <v>2.1398410000000001</v>
      </c>
      <c r="O50" s="7">
        <v>1.9419470000000001</v>
      </c>
      <c r="P50" s="7">
        <v>1.40526</v>
      </c>
      <c r="Q50" s="7">
        <v>1.3294570000000001</v>
      </c>
      <c r="R50" s="7">
        <v>1.2065079999999999</v>
      </c>
      <c r="S50" s="7">
        <v>0.65481599999999995</v>
      </c>
      <c r="T50" s="7">
        <v>0.51503500000000002</v>
      </c>
      <c r="U50" s="7">
        <v>0.62487599999999999</v>
      </c>
      <c r="V50" s="7">
        <v>0.74958800000000003</v>
      </c>
      <c r="W50" s="7">
        <v>0.74333000000000005</v>
      </c>
      <c r="X50" s="7">
        <v>0.74146040000000002</v>
      </c>
      <c r="Y50" s="7">
        <v>0.79746099999999998</v>
      </c>
      <c r="Z50" s="7">
        <v>0.78440659999999995</v>
      </c>
      <c r="AA50" s="8">
        <v>0.80113299999999998</v>
      </c>
    </row>
    <row r="51" spans="2:27" x14ac:dyDescent="0.2">
      <c r="I51" s="12">
        <v>8</v>
      </c>
      <c r="J51" s="7">
        <v>1.6057049999999999</v>
      </c>
      <c r="K51" s="7">
        <v>1.5332170000000001</v>
      </c>
      <c r="L51" s="7">
        <v>1.5202770000000001</v>
      </c>
      <c r="M51" s="7">
        <v>1.899559</v>
      </c>
      <c r="N51" s="7">
        <v>1.8165148</v>
      </c>
      <c r="O51" s="7">
        <v>1.8078962000000001</v>
      </c>
      <c r="P51" s="7">
        <v>1.149124</v>
      </c>
      <c r="Q51" s="7">
        <v>1.2340180000000001</v>
      </c>
      <c r="R51" s="7">
        <v>1.0919000000000001</v>
      </c>
      <c r="S51" s="7">
        <v>0.59907999999999995</v>
      </c>
      <c r="T51" s="7">
        <v>0.60438400000000003</v>
      </c>
      <c r="U51" s="7">
        <v>0.59965500000000005</v>
      </c>
      <c r="V51" s="7">
        <v>0.8110617</v>
      </c>
      <c r="W51" s="7">
        <v>0.82632150000000004</v>
      </c>
      <c r="X51" s="7">
        <v>0.79014150000000005</v>
      </c>
      <c r="Y51" s="7">
        <v>0.79176000000000002</v>
      </c>
      <c r="Z51" s="7">
        <v>0.80691760000000001</v>
      </c>
      <c r="AA51" s="8">
        <v>0.77782700000000005</v>
      </c>
    </row>
    <row r="52" spans="2:27" x14ac:dyDescent="0.2">
      <c r="I52" s="59" t="s">
        <v>1663</v>
      </c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1"/>
    </row>
  </sheetData>
  <mergeCells count="32">
    <mergeCell ref="B23:AF23"/>
    <mergeCell ref="B38:AF38"/>
    <mergeCell ref="B44:AF44"/>
    <mergeCell ref="B50:F50"/>
    <mergeCell ref="C25:H25"/>
    <mergeCell ref="I25:N25"/>
    <mergeCell ref="O25:T25"/>
    <mergeCell ref="U25:Z25"/>
    <mergeCell ref="AA25:AF25"/>
    <mergeCell ref="C40:H40"/>
    <mergeCell ref="I40:N40"/>
    <mergeCell ref="O40:T40"/>
    <mergeCell ref="U40:Z40"/>
    <mergeCell ref="AA40:AF40"/>
    <mergeCell ref="I52:AA52"/>
    <mergeCell ref="J46:L46"/>
    <mergeCell ref="M46:O46"/>
    <mergeCell ref="P46:R46"/>
    <mergeCell ref="S46:U46"/>
    <mergeCell ref="V46:X46"/>
    <mergeCell ref="Y46:AA46"/>
    <mergeCell ref="I19:N19"/>
    <mergeCell ref="O19:T19"/>
    <mergeCell ref="U19:Z19"/>
    <mergeCell ref="AA19:AF19"/>
    <mergeCell ref="C2:H2"/>
    <mergeCell ref="I2:N2"/>
    <mergeCell ref="O2:T2"/>
    <mergeCell ref="U2:Z2"/>
    <mergeCell ref="AA2:AF2"/>
    <mergeCell ref="B17:AF17"/>
    <mergeCell ref="C19:H1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999AD-82DE-44CA-B3C0-23795E8B29F4}">
  <dimension ref="B2:V31"/>
  <sheetViews>
    <sheetView zoomScale="85" zoomScaleNormal="85" workbookViewId="0">
      <selection activeCell="D2" sqref="D2:V24"/>
    </sheetView>
  </sheetViews>
  <sheetFormatPr defaultColWidth="9.125" defaultRowHeight="14.25" x14ac:dyDescent="0.2"/>
  <cols>
    <col min="1" max="16384" width="9.125" style="16"/>
  </cols>
  <sheetData>
    <row r="2" spans="2:22" x14ac:dyDescent="0.2">
      <c r="B2" s="15" t="s">
        <v>1664</v>
      </c>
      <c r="C2" s="9"/>
      <c r="D2" s="54" t="s">
        <v>1665</v>
      </c>
      <c r="E2" s="54"/>
      <c r="F2" s="54"/>
      <c r="G2" s="54"/>
      <c r="H2" s="55" t="s">
        <v>1666</v>
      </c>
      <c r="I2" s="55"/>
      <c r="J2" s="55"/>
      <c r="K2" s="56"/>
      <c r="M2" s="15" t="s">
        <v>1672</v>
      </c>
      <c r="N2" s="9"/>
      <c r="O2" s="54" t="s">
        <v>1665</v>
      </c>
      <c r="P2" s="54"/>
      <c r="Q2" s="54"/>
      <c r="R2" s="54"/>
      <c r="S2" s="55" t="s">
        <v>1673</v>
      </c>
      <c r="T2" s="55"/>
      <c r="U2" s="55"/>
      <c r="V2" s="56"/>
    </row>
    <row r="3" spans="2:22" x14ac:dyDescent="0.2">
      <c r="B3" s="17"/>
      <c r="C3" s="14" t="s">
        <v>1622</v>
      </c>
      <c r="D3" s="7">
        <v>0.35321946799999998</v>
      </c>
      <c r="E3" s="7">
        <v>0.38412597500000001</v>
      </c>
      <c r="F3" s="7">
        <v>0.40806809999999999</v>
      </c>
      <c r="G3" s="7">
        <v>0.42372419300000003</v>
      </c>
      <c r="H3" s="7">
        <v>0.64678053199999996</v>
      </c>
      <c r="I3" s="7">
        <v>0.61587402499999999</v>
      </c>
      <c r="J3" s="7">
        <v>0.59193189999999996</v>
      </c>
      <c r="K3" s="8">
        <v>0.57627580700000003</v>
      </c>
      <c r="M3" s="17"/>
      <c r="N3" s="14" t="s">
        <v>1622</v>
      </c>
      <c r="O3" s="7">
        <v>0.689913</v>
      </c>
      <c r="P3" s="7">
        <v>0.73051200000000005</v>
      </c>
      <c r="Q3" s="7">
        <v>0.68619399999999997</v>
      </c>
      <c r="R3" s="7">
        <v>0.69375100000000001</v>
      </c>
      <c r="S3" s="7">
        <v>0.21735399999999999</v>
      </c>
      <c r="T3" s="7">
        <v>0.19595000000000001</v>
      </c>
      <c r="U3" s="7">
        <v>0.22406999999999999</v>
      </c>
      <c r="V3" s="8">
        <v>0.21401899999999999</v>
      </c>
    </row>
    <row r="4" spans="2:22" x14ac:dyDescent="0.2">
      <c r="B4" s="17"/>
      <c r="C4" s="14" t="s">
        <v>1623</v>
      </c>
      <c r="D4" s="7">
        <v>0.53766561000000002</v>
      </c>
      <c r="E4" s="7">
        <v>0.62852915300000001</v>
      </c>
      <c r="F4" s="7">
        <v>0.53698277999999999</v>
      </c>
      <c r="G4" s="7">
        <v>0.55424081300000005</v>
      </c>
      <c r="H4" s="7">
        <v>0.46233438999999998</v>
      </c>
      <c r="I4" s="7">
        <v>0.37147084699999999</v>
      </c>
      <c r="J4" s="7">
        <v>0.46301722000000001</v>
      </c>
      <c r="K4" s="8">
        <v>0.445759187</v>
      </c>
      <c r="M4" s="17"/>
      <c r="N4" s="14" t="s">
        <v>1623</v>
      </c>
      <c r="O4" s="7">
        <v>0.76413699999999996</v>
      </c>
      <c r="P4" s="7">
        <v>0.79734799999999995</v>
      </c>
      <c r="Q4" s="7">
        <v>0.76505500000000004</v>
      </c>
      <c r="R4" s="7">
        <v>0.74421199999999998</v>
      </c>
      <c r="S4" s="7">
        <v>0.13606699999999999</v>
      </c>
      <c r="T4" s="7">
        <v>0.115844</v>
      </c>
      <c r="U4" s="7">
        <v>0.13922499999999999</v>
      </c>
      <c r="V4" s="8">
        <v>0.13127900000000001</v>
      </c>
    </row>
    <row r="5" spans="2:22" x14ac:dyDescent="0.2">
      <c r="B5" s="17"/>
      <c r="C5" s="14">
        <v>2</v>
      </c>
      <c r="D5" s="7">
        <v>0.62429584199999999</v>
      </c>
      <c r="E5" s="7">
        <v>0.54132412699999999</v>
      </c>
      <c r="F5" s="7">
        <v>0.571956719</v>
      </c>
      <c r="G5" s="7">
        <v>0.44557765500000002</v>
      </c>
      <c r="H5" s="7">
        <v>0.37570415800000001</v>
      </c>
      <c r="I5" s="7">
        <v>0.45867587300000001</v>
      </c>
      <c r="J5" s="7">
        <v>0.428043281</v>
      </c>
      <c r="K5" s="8">
        <v>0.55442234499999998</v>
      </c>
      <c r="M5" s="17"/>
      <c r="N5" s="14">
        <v>2</v>
      </c>
      <c r="O5" s="7">
        <v>0.72126500000000004</v>
      </c>
      <c r="P5" s="7">
        <v>0.71455100000000005</v>
      </c>
      <c r="Q5" s="7">
        <v>0.65340600000000004</v>
      </c>
      <c r="R5" s="7">
        <v>0.75715399999999999</v>
      </c>
      <c r="S5" s="7">
        <v>0.163384</v>
      </c>
      <c r="T5" s="7">
        <v>0.163491</v>
      </c>
      <c r="U5" s="7">
        <v>0.20541300000000001</v>
      </c>
      <c r="V5" s="8">
        <v>0.16058</v>
      </c>
    </row>
    <row r="6" spans="2:22" x14ac:dyDescent="0.2">
      <c r="B6" s="17"/>
      <c r="C6" s="14">
        <v>4</v>
      </c>
      <c r="D6" s="7">
        <v>0.57470463100000002</v>
      </c>
      <c r="E6" s="7">
        <v>0.576850372</v>
      </c>
      <c r="F6" s="7">
        <v>0.49080796199999999</v>
      </c>
      <c r="G6" s="7">
        <v>0.56761268899999995</v>
      </c>
      <c r="H6" s="7">
        <v>0.42529536899999998</v>
      </c>
      <c r="I6" s="7">
        <v>0.423149628</v>
      </c>
      <c r="J6" s="7">
        <v>0.50919203800000001</v>
      </c>
      <c r="K6" s="8">
        <v>0.432387311</v>
      </c>
      <c r="M6" s="17"/>
      <c r="N6" s="14">
        <v>4</v>
      </c>
      <c r="O6" s="7">
        <v>0.72520700000000005</v>
      </c>
      <c r="P6" s="7">
        <v>0.69797600000000004</v>
      </c>
      <c r="Q6" s="7">
        <v>0.725383</v>
      </c>
      <c r="R6" s="7">
        <v>0.73497599999999996</v>
      </c>
      <c r="S6" s="7">
        <v>0.16425300000000001</v>
      </c>
      <c r="T6" s="7">
        <v>0.19545299999999999</v>
      </c>
      <c r="U6" s="7">
        <v>0.17024300000000001</v>
      </c>
      <c r="V6" s="8">
        <v>0.16927</v>
      </c>
    </row>
    <row r="7" spans="2:22" x14ac:dyDescent="0.2">
      <c r="B7" s="17"/>
      <c r="K7" s="18"/>
      <c r="M7" s="17"/>
      <c r="V7" s="18"/>
    </row>
    <row r="8" spans="2:22" x14ac:dyDescent="0.2">
      <c r="B8" s="17" t="s">
        <v>1667</v>
      </c>
      <c r="C8" s="1"/>
      <c r="D8" s="62" t="s">
        <v>1665</v>
      </c>
      <c r="E8" s="62"/>
      <c r="F8" s="62"/>
      <c r="G8" s="62"/>
      <c r="H8" s="63" t="s">
        <v>1666</v>
      </c>
      <c r="I8" s="63"/>
      <c r="J8" s="63"/>
      <c r="K8" s="64"/>
      <c r="M8" s="17" t="s">
        <v>1674</v>
      </c>
      <c r="N8" s="1"/>
      <c r="O8" s="54" t="s">
        <v>1665</v>
      </c>
      <c r="P8" s="54"/>
      <c r="Q8" s="54"/>
      <c r="R8" s="54"/>
      <c r="S8" s="55" t="s">
        <v>1673</v>
      </c>
      <c r="T8" s="55"/>
      <c r="U8" s="55"/>
      <c r="V8" s="56"/>
    </row>
    <row r="9" spans="2:22" x14ac:dyDescent="0.2">
      <c r="B9" s="17"/>
      <c r="C9" s="14" t="s">
        <v>1622</v>
      </c>
      <c r="D9" s="7">
        <v>0.30321900000000002</v>
      </c>
      <c r="E9" s="7">
        <v>0.33412599999999998</v>
      </c>
      <c r="F9" s="7">
        <v>0.358068</v>
      </c>
      <c r="G9" s="7">
        <v>0.373724</v>
      </c>
      <c r="H9" s="7">
        <v>0.69678099999999998</v>
      </c>
      <c r="I9" s="7">
        <v>0.66587399999999997</v>
      </c>
      <c r="J9" s="7">
        <v>0.64193199999999995</v>
      </c>
      <c r="K9" s="8">
        <v>0.62627600000000005</v>
      </c>
      <c r="M9" s="17"/>
      <c r="N9" s="14" t="s">
        <v>1622</v>
      </c>
      <c r="O9" s="7">
        <v>0.69744399999999995</v>
      </c>
      <c r="P9" s="7">
        <v>0.68169599999999997</v>
      </c>
      <c r="Q9" s="7">
        <v>0.68884699999999999</v>
      </c>
      <c r="R9" s="7">
        <v>0.70807100000000001</v>
      </c>
      <c r="S9" s="7">
        <v>0.227105</v>
      </c>
      <c r="T9" s="7">
        <v>0.22955800000000001</v>
      </c>
      <c r="U9" s="7">
        <v>0.229404</v>
      </c>
      <c r="V9" s="8">
        <v>0.22923199999999999</v>
      </c>
    </row>
    <row r="10" spans="2:22" x14ac:dyDescent="0.2">
      <c r="B10" s="17"/>
      <c r="C10" s="14" t="s">
        <v>1623</v>
      </c>
      <c r="D10" s="7">
        <v>0.61766600000000005</v>
      </c>
      <c r="E10" s="7">
        <v>0.60852899999999999</v>
      </c>
      <c r="F10" s="7">
        <v>0.61698299999999995</v>
      </c>
      <c r="G10" s="7">
        <v>0.63424100000000005</v>
      </c>
      <c r="H10" s="7">
        <v>0.38233400000000001</v>
      </c>
      <c r="I10" s="7">
        <v>0.39147100000000001</v>
      </c>
      <c r="J10" s="7">
        <v>0.383017</v>
      </c>
      <c r="K10" s="8">
        <v>0.365759</v>
      </c>
      <c r="M10" s="17"/>
      <c r="N10" s="14" t="s">
        <v>1623</v>
      </c>
      <c r="O10" s="7">
        <v>0.82555000000000001</v>
      </c>
      <c r="P10" s="7">
        <v>0.796149</v>
      </c>
      <c r="Q10" s="7">
        <v>0.81233699999999998</v>
      </c>
      <c r="R10" s="7">
        <v>0.81851499999999999</v>
      </c>
      <c r="S10" s="7">
        <v>0.102812</v>
      </c>
      <c r="T10" s="7">
        <v>0.115285</v>
      </c>
      <c r="U10" s="7">
        <v>9.9318000000000004E-2</v>
      </c>
      <c r="V10" s="8">
        <v>9.0616000000000002E-2</v>
      </c>
    </row>
    <row r="11" spans="2:22" x14ac:dyDescent="0.2">
      <c r="B11" s="17"/>
      <c r="C11" s="14">
        <v>2</v>
      </c>
      <c r="D11" s="7">
        <v>0.68429600000000002</v>
      </c>
      <c r="E11" s="7">
        <v>0.60132399999999997</v>
      </c>
      <c r="F11" s="7">
        <v>0.53195700000000001</v>
      </c>
      <c r="G11" s="7">
        <v>0.60557799999999995</v>
      </c>
      <c r="H11" s="7">
        <v>0.41570400000000002</v>
      </c>
      <c r="I11" s="7">
        <v>0.39867599999999997</v>
      </c>
      <c r="J11" s="7">
        <v>0.36804300000000001</v>
      </c>
      <c r="K11" s="8">
        <v>0.39442199999999999</v>
      </c>
      <c r="M11" s="17"/>
      <c r="N11" s="14">
        <v>2</v>
      </c>
      <c r="O11" s="7">
        <v>0.76040600000000003</v>
      </c>
      <c r="P11" s="7">
        <v>0.74676500000000001</v>
      </c>
      <c r="Q11" s="7">
        <v>0.74801799999999996</v>
      </c>
      <c r="R11" s="7">
        <v>0.73354900000000001</v>
      </c>
      <c r="S11" s="7">
        <v>0.16417200000000001</v>
      </c>
      <c r="T11" s="7">
        <v>0.167217</v>
      </c>
      <c r="U11" s="7">
        <v>0.16858600000000001</v>
      </c>
      <c r="V11" s="8">
        <v>0.17454</v>
      </c>
    </row>
    <row r="12" spans="2:22" x14ac:dyDescent="0.2">
      <c r="B12" s="17"/>
      <c r="C12" s="14">
        <v>4</v>
      </c>
      <c r="D12" s="7">
        <v>0.61470499999999995</v>
      </c>
      <c r="E12" s="7">
        <v>0.61685000000000001</v>
      </c>
      <c r="F12" s="7">
        <v>0.53080799999999995</v>
      </c>
      <c r="G12" s="7">
        <v>0.50761299999999998</v>
      </c>
      <c r="H12" s="7">
        <v>0.385295</v>
      </c>
      <c r="I12" s="7">
        <v>0.38314999999999999</v>
      </c>
      <c r="J12" s="7">
        <v>0.56919200000000003</v>
      </c>
      <c r="K12" s="8">
        <v>0.39238699999999999</v>
      </c>
      <c r="M12" s="17"/>
      <c r="N12" s="14">
        <v>4</v>
      </c>
      <c r="O12" s="7">
        <v>0.73288600000000004</v>
      </c>
      <c r="P12" s="7">
        <v>0.74806799999999996</v>
      </c>
      <c r="Q12" s="7">
        <v>0.733039</v>
      </c>
      <c r="R12" s="7">
        <v>0.746278</v>
      </c>
      <c r="S12" s="7">
        <v>0.1736</v>
      </c>
      <c r="T12" s="7">
        <v>0.16423099999999999</v>
      </c>
      <c r="U12" s="7">
        <v>0.17543700000000001</v>
      </c>
      <c r="V12" s="8">
        <v>0.16866400000000001</v>
      </c>
    </row>
    <row r="13" spans="2:22" x14ac:dyDescent="0.2">
      <c r="B13" s="17"/>
      <c r="K13" s="18"/>
      <c r="M13" s="17"/>
      <c r="V13" s="18"/>
    </row>
    <row r="14" spans="2:22" x14ac:dyDescent="0.2">
      <c r="B14" s="17" t="s">
        <v>1668</v>
      </c>
      <c r="C14" s="1"/>
      <c r="D14" s="62" t="s">
        <v>1665</v>
      </c>
      <c r="E14" s="62"/>
      <c r="F14" s="62"/>
      <c r="G14" s="62"/>
      <c r="H14" s="63" t="s">
        <v>1669</v>
      </c>
      <c r="I14" s="63"/>
      <c r="J14" s="63"/>
      <c r="K14" s="64"/>
      <c r="M14" s="17" t="s">
        <v>1675</v>
      </c>
      <c r="N14" s="1"/>
      <c r="O14" s="54" t="s">
        <v>1665</v>
      </c>
      <c r="P14" s="54"/>
      <c r="Q14" s="54"/>
      <c r="R14" s="54"/>
      <c r="S14" s="55" t="s">
        <v>1673</v>
      </c>
      <c r="T14" s="55"/>
      <c r="U14" s="55"/>
      <c r="V14" s="56"/>
    </row>
    <row r="15" spans="2:22" x14ac:dyDescent="0.2">
      <c r="B15" s="17"/>
      <c r="C15" s="14" t="s">
        <v>1622</v>
      </c>
      <c r="D15" s="7">
        <v>0.55497031699999999</v>
      </c>
      <c r="E15" s="7">
        <v>0.53724267699999995</v>
      </c>
      <c r="F15" s="7">
        <v>0.52524130199999997</v>
      </c>
      <c r="G15" s="7">
        <v>0.482156321</v>
      </c>
      <c r="H15" s="7">
        <v>0.42002968299999999</v>
      </c>
      <c r="I15" s="7">
        <v>0.43775732299999998</v>
      </c>
      <c r="J15" s="7">
        <v>0.54975869799999999</v>
      </c>
      <c r="K15" s="8">
        <v>0.49284367899999998</v>
      </c>
      <c r="M15" s="17"/>
      <c r="N15" s="14" t="s">
        <v>1622</v>
      </c>
      <c r="O15" s="7">
        <v>0.808295282</v>
      </c>
      <c r="P15" s="7">
        <v>0.807821075</v>
      </c>
      <c r="Q15" s="7">
        <v>0.80728028299999999</v>
      </c>
      <c r="R15" s="7">
        <v>0.81933822499999998</v>
      </c>
      <c r="S15" s="7">
        <v>0.191704718</v>
      </c>
      <c r="T15" s="7">
        <v>0.192178925</v>
      </c>
      <c r="U15" s="7">
        <v>0.19271971700000001</v>
      </c>
      <c r="V15" s="8">
        <v>0.180661775</v>
      </c>
    </row>
    <row r="16" spans="2:22" x14ac:dyDescent="0.2">
      <c r="B16" s="17"/>
      <c r="C16" s="14" t="s">
        <v>1623</v>
      </c>
      <c r="D16" s="7">
        <v>0.887803012</v>
      </c>
      <c r="E16" s="7">
        <v>0.94520663900000002</v>
      </c>
      <c r="F16" s="7">
        <v>0.86750905099999998</v>
      </c>
      <c r="G16" s="7">
        <v>0.84232899500000002</v>
      </c>
      <c r="H16" s="7">
        <v>0.112196988</v>
      </c>
      <c r="I16" s="7">
        <v>5.4793360999999999E-2</v>
      </c>
      <c r="J16" s="7">
        <v>0.132490949</v>
      </c>
      <c r="K16" s="8">
        <v>0.157671005</v>
      </c>
      <c r="M16" s="17"/>
      <c r="N16" s="14" t="s">
        <v>1623</v>
      </c>
      <c r="O16" s="7">
        <v>0.95998749100000003</v>
      </c>
      <c r="P16" s="7">
        <v>0.95609610300000003</v>
      </c>
      <c r="Q16" s="7">
        <v>0.96174526199999999</v>
      </c>
      <c r="R16" s="7">
        <v>0.95865358499999997</v>
      </c>
      <c r="S16" s="7">
        <v>4.0012509000000002E-2</v>
      </c>
      <c r="T16" s="7">
        <v>4.3903896999999997E-2</v>
      </c>
      <c r="U16" s="7">
        <v>3.8254738000000003E-2</v>
      </c>
      <c r="V16" s="8">
        <v>4.1346414999999997E-2</v>
      </c>
    </row>
    <row r="17" spans="2:22" x14ac:dyDescent="0.2">
      <c r="B17" s="17"/>
      <c r="C17" s="14">
        <v>2</v>
      </c>
      <c r="D17" s="7">
        <v>0.70439822799999996</v>
      </c>
      <c r="E17" s="7">
        <v>0.72609826399999999</v>
      </c>
      <c r="F17" s="7">
        <v>0.73594601999999998</v>
      </c>
      <c r="G17" s="7">
        <v>0.70056939200000001</v>
      </c>
      <c r="H17" s="7">
        <v>0.29560177199999998</v>
      </c>
      <c r="I17" s="7">
        <v>0.27390173600000001</v>
      </c>
      <c r="J17" s="7">
        <v>0.26405398000000002</v>
      </c>
      <c r="K17" s="8">
        <v>0.29943060799999999</v>
      </c>
      <c r="M17" s="17"/>
      <c r="N17" s="14">
        <v>2</v>
      </c>
      <c r="O17" s="7">
        <v>0.91569583799999998</v>
      </c>
      <c r="P17" s="7">
        <v>0.92749835800000002</v>
      </c>
      <c r="Q17" s="7">
        <v>0.91195470000000001</v>
      </c>
      <c r="R17" s="7">
        <v>0.92971630599999999</v>
      </c>
      <c r="S17" s="7">
        <v>8.4304162000000002E-2</v>
      </c>
      <c r="T17" s="7">
        <v>7.2501642000000005E-2</v>
      </c>
      <c r="U17" s="7">
        <v>8.8045300000000007E-2</v>
      </c>
      <c r="V17" s="8">
        <v>7.0283693999999994E-2</v>
      </c>
    </row>
    <row r="18" spans="2:22" x14ac:dyDescent="0.2">
      <c r="B18" s="17"/>
      <c r="C18" s="14">
        <v>4</v>
      </c>
      <c r="D18" s="7">
        <v>0.66542989100000005</v>
      </c>
      <c r="E18" s="7">
        <v>0.68531352000000001</v>
      </c>
      <c r="F18" s="7">
        <v>0.70359136700000002</v>
      </c>
      <c r="G18" s="7">
        <v>0.68100683299999998</v>
      </c>
      <c r="H18" s="7">
        <v>0.334570109</v>
      </c>
      <c r="I18" s="7">
        <v>0.31468647999999999</v>
      </c>
      <c r="J18" s="7">
        <v>0.29640863299999998</v>
      </c>
      <c r="K18" s="8">
        <v>0.31899316700000002</v>
      </c>
      <c r="M18" s="17"/>
      <c r="N18" s="14">
        <v>4</v>
      </c>
      <c r="O18" s="7">
        <v>0.891263943</v>
      </c>
      <c r="P18" s="7">
        <v>0.90289129599999995</v>
      </c>
      <c r="Q18" s="7">
        <v>0.91337155199999998</v>
      </c>
      <c r="R18" s="7">
        <v>0.91180338999999999</v>
      </c>
      <c r="S18" s="7">
        <v>0.108736057</v>
      </c>
      <c r="T18" s="7">
        <v>9.7108704000000004E-2</v>
      </c>
      <c r="U18" s="7">
        <v>8.6628447999999997E-2</v>
      </c>
      <c r="V18" s="8">
        <v>8.8196609999999995E-2</v>
      </c>
    </row>
    <row r="19" spans="2:22" x14ac:dyDescent="0.2">
      <c r="B19" s="17"/>
      <c r="K19" s="18"/>
      <c r="M19" s="17"/>
      <c r="V19" s="18"/>
    </row>
    <row r="20" spans="2:22" x14ac:dyDescent="0.2">
      <c r="B20" s="17" t="s">
        <v>1670</v>
      </c>
      <c r="C20" s="1"/>
      <c r="D20" s="62" t="s">
        <v>1665</v>
      </c>
      <c r="E20" s="62"/>
      <c r="F20" s="62"/>
      <c r="G20" s="62"/>
      <c r="H20" s="63" t="s">
        <v>1669</v>
      </c>
      <c r="I20" s="63"/>
      <c r="J20" s="63"/>
      <c r="K20" s="64"/>
      <c r="M20" s="17" t="s">
        <v>1676</v>
      </c>
      <c r="N20" s="1"/>
      <c r="O20" s="54" t="s">
        <v>1665</v>
      </c>
      <c r="P20" s="54"/>
      <c r="Q20" s="54"/>
      <c r="R20" s="54"/>
      <c r="S20" s="55" t="s">
        <v>1673</v>
      </c>
      <c r="T20" s="55"/>
      <c r="U20" s="55"/>
      <c r="V20" s="56"/>
    </row>
    <row r="21" spans="2:22" x14ac:dyDescent="0.2">
      <c r="B21" s="17"/>
      <c r="C21" s="14" t="s">
        <v>1622</v>
      </c>
      <c r="D21" s="7">
        <v>0.51740653400000003</v>
      </c>
      <c r="E21" s="7">
        <v>0.51970232800000005</v>
      </c>
      <c r="F21" s="7">
        <v>0.51470016900000004</v>
      </c>
      <c r="G21" s="7">
        <v>0.52750581200000002</v>
      </c>
      <c r="H21" s="7">
        <v>0.478381471</v>
      </c>
      <c r="I21" s="7">
        <v>0.48007598099999998</v>
      </c>
      <c r="J21" s="7">
        <v>0.47516301700000002</v>
      </c>
      <c r="K21" s="8">
        <v>0.48706468800000002</v>
      </c>
      <c r="M21" s="17"/>
      <c r="N21" s="14" t="s">
        <v>1622</v>
      </c>
      <c r="O21" s="7">
        <v>0.70847000000000004</v>
      </c>
      <c r="P21" s="7">
        <v>0.70341200000000004</v>
      </c>
      <c r="Q21" s="7">
        <v>0.70772000000000002</v>
      </c>
      <c r="R21" s="7">
        <v>0.70848500000000003</v>
      </c>
      <c r="S21" s="7">
        <v>0.17796999999999999</v>
      </c>
      <c r="T21" s="7">
        <v>0.18290999999999999</v>
      </c>
      <c r="U21" s="7">
        <v>0.17955299999999999</v>
      </c>
      <c r="V21" s="8">
        <v>0.18028</v>
      </c>
    </row>
    <row r="22" spans="2:22" x14ac:dyDescent="0.2">
      <c r="B22" s="17"/>
      <c r="C22" s="14" t="s">
        <v>1623</v>
      </c>
      <c r="D22" s="7">
        <v>0.324181461</v>
      </c>
      <c r="E22" s="7">
        <v>0.318909206</v>
      </c>
      <c r="F22" s="7">
        <v>0.31230858099999997</v>
      </c>
      <c r="G22" s="7">
        <v>0.31813564500000002</v>
      </c>
      <c r="H22" s="7">
        <v>0.68722727400000005</v>
      </c>
      <c r="I22" s="7">
        <v>0.68310950800000003</v>
      </c>
      <c r="J22" s="7">
        <v>0.67539715499999997</v>
      </c>
      <c r="K22" s="8">
        <v>0.68073117000000005</v>
      </c>
      <c r="M22" s="17"/>
      <c r="N22" s="14" t="s">
        <v>1623</v>
      </c>
      <c r="O22" s="7">
        <v>0.80488300000000002</v>
      </c>
      <c r="P22" s="7">
        <v>0.80172299999999996</v>
      </c>
      <c r="Q22" s="7">
        <v>0.789852</v>
      </c>
      <c r="R22" s="7">
        <v>0.80186199999999996</v>
      </c>
      <c r="S22" s="7">
        <v>0.10231700000000001</v>
      </c>
      <c r="T22" s="7">
        <v>0.101829</v>
      </c>
      <c r="U22" s="7">
        <v>0.10911899999999999</v>
      </c>
      <c r="V22" s="8">
        <v>0.102023</v>
      </c>
    </row>
    <row r="23" spans="2:22" x14ac:dyDescent="0.2">
      <c r="B23" s="17"/>
      <c r="C23" s="14">
        <v>2</v>
      </c>
      <c r="D23" s="7">
        <v>0.41327451199999998</v>
      </c>
      <c r="E23" s="7">
        <v>0.41945609299999997</v>
      </c>
      <c r="F23" s="7">
        <v>0.41386729300000002</v>
      </c>
      <c r="G23" s="7">
        <v>0.422956322</v>
      </c>
      <c r="H23" s="7">
        <v>0.57927531300000001</v>
      </c>
      <c r="I23" s="7">
        <v>0.58377967200000003</v>
      </c>
      <c r="J23" s="7">
        <v>0.57872143899999995</v>
      </c>
      <c r="K23" s="8">
        <v>0.58866935799999998</v>
      </c>
      <c r="M23" s="17"/>
      <c r="N23" s="14">
        <v>2</v>
      </c>
      <c r="O23" s="7">
        <v>0.77246400000000004</v>
      </c>
      <c r="P23" s="7">
        <v>0.79298800000000003</v>
      </c>
      <c r="Q23" s="7">
        <v>0.77490599999999998</v>
      </c>
      <c r="R23" s="7">
        <v>0.78590899999999997</v>
      </c>
      <c r="S23" s="7">
        <v>0.11594</v>
      </c>
      <c r="T23" s="7">
        <v>0.10512100000000001</v>
      </c>
      <c r="U23" s="7">
        <v>0.11343399999999999</v>
      </c>
      <c r="V23" s="8">
        <v>0.109796</v>
      </c>
    </row>
    <row r="24" spans="2:22" x14ac:dyDescent="0.2">
      <c r="B24" s="17"/>
      <c r="C24" s="14">
        <v>4</v>
      </c>
      <c r="D24" s="7">
        <v>0.41664894000000002</v>
      </c>
      <c r="E24" s="7">
        <v>0.41735456199999998</v>
      </c>
      <c r="F24" s="7">
        <v>0.42303713799999998</v>
      </c>
      <c r="G24" s="7">
        <v>0.425727892</v>
      </c>
      <c r="H24" s="7">
        <v>0.57559877299999995</v>
      </c>
      <c r="I24" s="7">
        <v>0.57568346999999997</v>
      </c>
      <c r="J24" s="7">
        <v>0.58160184400000003</v>
      </c>
      <c r="K24" s="8">
        <v>0.58434738100000005</v>
      </c>
      <c r="M24" s="17"/>
      <c r="N24" s="14">
        <v>4</v>
      </c>
      <c r="O24" s="7">
        <v>0.75277400000000005</v>
      </c>
      <c r="P24" s="7">
        <v>0.76312100000000005</v>
      </c>
      <c r="Q24" s="7">
        <v>0.77859800000000001</v>
      </c>
      <c r="R24" s="7">
        <v>0.77734099999999995</v>
      </c>
      <c r="S24" s="7">
        <v>0.12728700000000001</v>
      </c>
      <c r="T24" s="7">
        <v>0.12180000000000001</v>
      </c>
      <c r="U24" s="7">
        <v>0.113163</v>
      </c>
      <c r="V24" s="8">
        <v>0.114873</v>
      </c>
    </row>
    <row r="25" spans="2:22" x14ac:dyDescent="0.2">
      <c r="B25" s="59" t="s">
        <v>1671</v>
      </c>
      <c r="C25" s="60"/>
      <c r="D25" s="60"/>
      <c r="E25" s="60"/>
      <c r="F25" s="60"/>
      <c r="G25" s="60"/>
      <c r="H25" s="60"/>
      <c r="I25" s="60"/>
      <c r="J25" s="60"/>
      <c r="K25" s="61"/>
      <c r="M25" s="59" t="s">
        <v>1677</v>
      </c>
      <c r="N25" s="60"/>
      <c r="O25" s="60"/>
      <c r="P25" s="60"/>
      <c r="Q25" s="60"/>
      <c r="R25" s="60"/>
      <c r="S25" s="60"/>
      <c r="T25" s="60"/>
      <c r="U25" s="60"/>
      <c r="V25" s="61"/>
    </row>
    <row r="27" spans="2:22" x14ac:dyDescent="0.2">
      <c r="B27" s="5" t="s">
        <v>1654</v>
      </c>
      <c r="C27" s="9" t="s">
        <v>1623</v>
      </c>
      <c r="D27" s="9" t="s">
        <v>1624</v>
      </c>
      <c r="E27" s="10" t="s">
        <v>1625</v>
      </c>
      <c r="G27" s="5" t="s">
        <v>1654</v>
      </c>
      <c r="H27" s="9" t="s">
        <v>1678</v>
      </c>
      <c r="I27" s="9" t="s">
        <v>1624</v>
      </c>
      <c r="J27" s="10" t="s">
        <v>1625</v>
      </c>
      <c r="L27" s="5" t="s">
        <v>1654</v>
      </c>
      <c r="M27" s="9" t="s">
        <v>1623</v>
      </c>
      <c r="N27" s="9" t="s">
        <v>1624</v>
      </c>
      <c r="O27" s="10" t="s">
        <v>1625</v>
      </c>
    </row>
    <row r="28" spans="2:22" x14ac:dyDescent="0.2">
      <c r="B28" s="7">
        <v>1.0073000000000001</v>
      </c>
      <c r="C28" s="7">
        <v>0.4219</v>
      </c>
      <c r="D28" s="7">
        <v>0.69520000000000004</v>
      </c>
      <c r="E28" s="7">
        <v>0.76839999999999997</v>
      </c>
      <c r="G28" s="7">
        <v>2.8515999999999999</v>
      </c>
      <c r="H28" s="7">
        <v>45.207299999999996</v>
      </c>
      <c r="I28" s="7">
        <v>17.3049</v>
      </c>
      <c r="J28" s="7">
        <v>8.2382000000000009</v>
      </c>
      <c r="L28" s="7">
        <v>4.1234999999999999</v>
      </c>
      <c r="M28" s="7">
        <v>45.6081</v>
      </c>
      <c r="N28" s="7">
        <v>5.6527000000000003</v>
      </c>
      <c r="O28" s="7">
        <v>5.5864000000000003</v>
      </c>
    </row>
    <row r="29" spans="2:22" x14ac:dyDescent="0.2">
      <c r="B29" s="7">
        <v>1.0025999999999999</v>
      </c>
      <c r="C29" s="7">
        <v>0.4491</v>
      </c>
      <c r="D29" s="7">
        <v>0.64370000000000005</v>
      </c>
      <c r="E29" s="7">
        <v>0.77580000000000005</v>
      </c>
      <c r="G29" s="7">
        <v>2.5236999999999998</v>
      </c>
      <c r="H29" s="7">
        <v>44.405099999999997</v>
      </c>
      <c r="I29" s="7">
        <v>13.0069</v>
      </c>
      <c r="J29" s="7">
        <v>5.4314</v>
      </c>
      <c r="L29" s="7">
        <v>3.3972000000000002</v>
      </c>
      <c r="M29" s="7">
        <v>46.901899999999998</v>
      </c>
      <c r="N29" s="7">
        <v>6.1553000000000004</v>
      </c>
      <c r="O29" s="7">
        <v>5.4638</v>
      </c>
    </row>
    <row r="30" spans="2:22" x14ac:dyDescent="0.2">
      <c r="B30" s="7">
        <v>0.99609999999999999</v>
      </c>
      <c r="C30" s="7">
        <v>0.47349999999999998</v>
      </c>
      <c r="D30" s="7">
        <v>0.6482</v>
      </c>
      <c r="E30" s="7">
        <v>0.75190000000000001</v>
      </c>
      <c r="G30" s="7">
        <v>2.2795000000000001</v>
      </c>
      <c r="H30" s="7">
        <v>33.402799999999999</v>
      </c>
      <c r="I30" s="7">
        <v>9.6670999999999996</v>
      </c>
      <c r="J30" s="7">
        <v>3.7805</v>
      </c>
      <c r="L30" s="7">
        <v>3.3445999999999998</v>
      </c>
      <c r="M30" s="7">
        <v>46.405700000000003</v>
      </c>
      <c r="N30" s="7">
        <v>6.2191999999999998</v>
      </c>
      <c r="O30" s="7">
        <v>5.4570999999999996</v>
      </c>
    </row>
    <row r="31" spans="2:22" x14ac:dyDescent="0.2">
      <c r="B31" s="19"/>
      <c r="C31" s="20"/>
      <c r="D31" s="20"/>
      <c r="E31" s="21"/>
      <c r="G31" s="59" t="s">
        <v>1679</v>
      </c>
      <c r="H31" s="60"/>
      <c r="I31" s="60"/>
      <c r="J31" s="61"/>
      <c r="L31" s="59" t="s">
        <v>1680</v>
      </c>
      <c r="M31" s="60"/>
      <c r="N31" s="60"/>
      <c r="O31" s="61"/>
    </row>
  </sheetData>
  <mergeCells count="20">
    <mergeCell ref="G31:J31"/>
    <mergeCell ref="L31:O31"/>
    <mergeCell ref="S8:V8"/>
    <mergeCell ref="O14:R14"/>
    <mergeCell ref="S14:V14"/>
    <mergeCell ref="O20:R20"/>
    <mergeCell ref="S20:V20"/>
    <mergeCell ref="D20:G20"/>
    <mergeCell ref="H20:K20"/>
    <mergeCell ref="B25:K25"/>
    <mergeCell ref="O2:R2"/>
    <mergeCell ref="S2:V2"/>
    <mergeCell ref="O8:R8"/>
    <mergeCell ref="M25:V25"/>
    <mergeCell ref="D2:G2"/>
    <mergeCell ref="H2:K2"/>
    <mergeCell ref="D8:G8"/>
    <mergeCell ref="H8:K8"/>
    <mergeCell ref="D14:G14"/>
    <mergeCell ref="H14:K1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844E4-073F-40A8-B571-905A898A0E9F}">
  <dimension ref="B2:AA67"/>
  <sheetViews>
    <sheetView zoomScale="55" zoomScaleNormal="55" workbookViewId="0">
      <selection activeCell="P28" sqref="P28:AA41"/>
    </sheetView>
  </sheetViews>
  <sheetFormatPr defaultColWidth="9.125" defaultRowHeight="14.25" x14ac:dyDescent="0.2"/>
  <cols>
    <col min="1" max="1" width="9.125" style="16"/>
    <col min="2" max="15" width="9.125" style="16" bestFit="1" customWidth="1"/>
    <col min="16" max="27" width="10.5" style="16" bestFit="1" customWidth="1"/>
    <col min="28" max="16384" width="9.125" style="16"/>
  </cols>
  <sheetData>
    <row r="2" spans="2:15" x14ac:dyDescent="0.2">
      <c r="B2" s="5" t="s">
        <v>1620</v>
      </c>
      <c r="C2" s="53" t="s">
        <v>0</v>
      </c>
      <c r="D2" s="53"/>
      <c r="E2" s="53"/>
      <c r="F2" s="54" t="s">
        <v>1</v>
      </c>
      <c r="G2" s="54"/>
      <c r="H2" s="54"/>
      <c r="I2" s="54"/>
      <c r="J2" s="54"/>
      <c r="K2" s="55" t="s">
        <v>2</v>
      </c>
      <c r="L2" s="55"/>
      <c r="M2" s="55"/>
      <c r="N2" s="55"/>
      <c r="O2" s="56"/>
    </row>
    <row r="3" spans="2:15" x14ac:dyDescent="0.2">
      <c r="B3" s="12" t="s">
        <v>1681</v>
      </c>
      <c r="C3" s="28">
        <v>1.0441</v>
      </c>
      <c r="D3" s="28">
        <v>1.102371</v>
      </c>
      <c r="E3" s="28">
        <v>0.85352799999999995</v>
      </c>
      <c r="F3" s="28">
        <v>2.1999110000000002</v>
      </c>
      <c r="G3" s="28">
        <v>1.901959</v>
      </c>
      <c r="H3" s="28">
        <v>2.1513080000000002</v>
      </c>
      <c r="I3" s="28">
        <v>1.21695</v>
      </c>
      <c r="J3" s="28">
        <v>0.95679700000000001</v>
      </c>
      <c r="K3" s="28">
        <v>0.92655500000000002</v>
      </c>
      <c r="L3" s="28">
        <v>1.808568</v>
      </c>
      <c r="M3" s="28">
        <v>1.1357870000000001</v>
      </c>
      <c r="N3" s="30">
        <v>1.700914</v>
      </c>
      <c r="O3" s="28">
        <v>2.7982860000000001</v>
      </c>
    </row>
    <row r="4" spans="2:15" x14ac:dyDescent="0.2">
      <c r="B4" s="12" t="s">
        <v>1682</v>
      </c>
      <c r="C4" s="28">
        <v>0.85853800000000002</v>
      </c>
      <c r="D4" s="28">
        <v>1.0109490000000001</v>
      </c>
      <c r="E4" s="28">
        <v>1.1305130000000001</v>
      </c>
      <c r="F4" s="28">
        <v>3.0373760000000001</v>
      </c>
      <c r="G4" s="28">
        <v>2.5522130000000001</v>
      </c>
      <c r="H4" s="28">
        <v>2.3562620000000001</v>
      </c>
      <c r="I4" s="28">
        <v>1.768737</v>
      </c>
      <c r="J4" s="28">
        <v>1.8359909999999999</v>
      </c>
      <c r="K4" s="28">
        <v>1.6893400000000001</v>
      </c>
      <c r="L4" s="28">
        <v>1.3438749999999999</v>
      </c>
      <c r="M4" s="28">
        <v>1.6027899999999999</v>
      </c>
      <c r="N4" s="30">
        <v>1.504135</v>
      </c>
      <c r="O4" s="28">
        <v>1.89757</v>
      </c>
    </row>
    <row r="5" spans="2:15" x14ac:dyDescent="0.2">
      <c r="B5" s="12" t="s">
        <v>1683</v>
      </c>
      <c r="C5" s="28">
        <v>1.087486</v>
      </c>
      <c r="D5" s="28">
        <v>0.89736199999999999</v>
      </c>
      <c r="E5" s="28">
        <v>1.0151520000000001</v>
      </c>
      <c r="F5" s="28">
        <v>3.1846960000000002</v>
      </c>
      <c r="G5" s="28">
        <v>2.4728520000000001</v>
      </c>
      <c r="H5" s="28">
        <v>3.2158319999999998</v>
      </c>
      <c r="I5" s="28">
        <v>2.1671649999999998</v>
      </c>
      <c r="J5" s="28">
        <v>2.988019</v>
      </c>
      <c r="K5" s="28">
        <v>2.3270179999999998</v>
      </c>
      <c r="L5" s="28">
        <v>1.5969519999999999</v>
      </c>
      <c r="M5" s="28">
        <v>2.348808</v>
      </c>
      <c r="N5" s="30">
        <v>2.3214419999999998</v>
      </c>
      <c r="O5" s="28">
        <v>2.4999189999999998</v>
      </c>
    </row>
    <row r="6" spans="2:15" x14ac:dyDescent="0.2">
      <c r="B6" s="12" t="s">
        <v>1684</v>
      </c>
      <c r="C6" s="28">
        <v>1.8896170000000001</v>
      </c>
      <c r="D6" s="28">
        <v>0.33400600000000003</v>
      </c>
      <c r="E6" s="28">
        <v>0.77637699999999998</v>
      </c>
      <c r="F6" s="28">
        <v>3.4617520000000002</v>
      </c>
      <c r="G6" s="28">
        <v>3.2976200000000002</v>
      </c>
      <c r="H6" s="28">
        <v>4.7019099999999998</v>
      </c>
      <c r="I6" s="28">
        <v>3.8881730000000001</v>
      </c>
      <c r="J6" s="28">
        <v>3.024194</v>
      </c>
      <c r="K6" s="28">
        <v>1.6784589999999999</v>
      </c>
      <c r="L6" s="28">
        <v>1.2684869999999999</v>
      </c>
      <c r="M6" s="28">
        <v>1.4148069999999999</v>
      </c>
      <c r="N6" s="30">
        <v>0.69739099999999998</v>
      </c>
      <c r="O6" s="28">
        <v>2.5082089999999999</v>
      </c>
    </row>
    <row r="7" spans="2:15" x14ac:dyDescent="0.2">
      <c r="B7" s="12" t="s">
        <v>1685</v>
      </c>
      <c r="C7" s="28">
        <v>0.85221599999999997</v>
      </c>
      <c r="D7" s="28">
        <v>0.85077499999999995</v>
      </c>
      <c r="E7" s="28">
        <v>1.2970090000000001</v>
      </c>
      <c r="F7" s="28">
        <v>3.1967979999999998</v>
      </c>
      <c r="G7" s="28">
        <v>2.36456</v>
      </c>
      <c r="H7" s="28">
        <v>2.5507309999999999</v>
      </c>
      <c r="I7" s="28">
        <v>1.758157</v>
      </c>
      <c r="J7" s="28">
        <v>2.0316920000000001</v>
      </c>
      <c r="K7" s="28">
        <v>1.3849370000000001</v>
      </c>
      <c r="L7" s="28">
        <v>1.6995439999999999</v>
      </c>
      <c r="M7" s="28">
        <v>1.30217</v>
      </c>
      <c r="N7" s="30">
        <v>2.4811380000000001</v>
      </c>
      <c r="O7" s="28">
        <v>0.81730400000000003</v>
      </c>
    </row>
    <row r="8" spans="2:15" x14ac:dyDescent="0.2">
      <c r="B8" s="59" t="s">
        <v>1686</v>
      </c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1"/>
    </row>
    <row r="10" spans="2:15" x14ac:dyDescent="0.2">
      <c r="B10" s="5" t="s">
        <v>1620</v>
      </c>
      <c r="C10" s="53" t="s">
        <v>0</v>
      </c>
      <c r="D10" s="53"/>
      <c r="E10" s="53"/>
      <c r="F10" s="54" t="s">
        <v>1</v>
      </c>
      <c r="G10" s="54"/>
      <c r="H10" s="54"/>
      <c r="I10" s="54"/>
      <c r="J10" s="54"/>
      <c r="K10" s="55" t="s">
        <v>2</v>
      </c>
      <c r="L10" s="55"/>
      <c r="M10" s="55"/>
      <c r="N10" s="55"/>
      <c r="O10" s="56"/>
    </row>
    <row r="11" spans="2:15" x14ac:dyDescent="0.2">
      <c r="B11" s="12">
        <v>1</v>
      </c>
      <c r="C11" s="28">
        <v>1.1265270000000001</v>
      </c>
      <c r="D11" s="28">
        <v>1.124209</v>
      </c>
      <c r="E11" s="28">
        <v>0.74926300000000001</v>
      </c>
      <c r="F11" s="28">
        <v>0.87296099999999999</v>
      </c>
      <c r="G11" s="28">
        <v>1.567698</v>
      </c>
      <c r="H11" s="28">
        <v>1.200342</v>
      </c>
      <c r="I11" s="28">
        <v>2.6389830000000001</v>
      </c>
      <c r="J11" s="28">
        <v>1.6920219999999999</v>
      </c>
      <c r="K11" s="28">
        <v>0.90615900000000005</v>
      </c>
      <c r="L11" s="28">
        <v>0.63732900000000003</v>
      </c>
      <c r="M11" s="28">
        <v>0.64994700000000005</v>
      </c>
      <c r="N11" s="30">
        <v>0.99620200000000003</v>
      </c>
      <c r="O11" s="28">
        <v>1.084775</v>
      </c>
    </row>
    <row r="12" spans="2:15" x14ac:dyDescent="0.2">
      <c r="B12" s="12">
        <v>3</v>
      </c>
      <c r="C12" s="28">
        <v>0.405559</v>
      </c>
      <c r="D12" s="28">
        <v>1.2202630000000001</v>
      </c>
      <c r="E12" s="28">
        <v>1.3741779999999999</v>
      </c>
      <c r="F12" s="28">
        <v>1.0981669999999999</v>
      </c>
      <c r="G12" s="28">
        <v>0.88366999999999996</v>
      </c>
      <c r="H12" s="28">
        <v>0.64929800000000004</v>
      </c>
      <c r="I12" s="28">
        <v>0.47675000000000001</v>
      </c>
      <c r="J12" s="28">
        <v>0.72073399999999999</v>
      </c>
      <c r="K12" s="28">
        <v>0.55059999999999998</v>
      </c>
      <c r="L12" s="28">
        <v>0.36194999999999999</v>
      </c>
      <c r="M12" s="28">
        <v>0.25459399999999999</v>
      </c>
      <c r="N12" s="30">
        <v>0.14056399999999999</v>
      </c>
      <c r="O12" s="28">
        <v>0.200682</v>
      </c>
    </row>
    <row r="13" spans="2:15" x14ac:dyDescent="0.2">
      <c r="B13" s="12">
        <v>7</v>
      </c>
      <c r="C13" s="28">
        <v>0.95327099999999998</v>
      </c>
      <c r="D13" s="28">
        <v>1.1338440000000001</v>
      </c>
      <c r="E13" s="28">
        <v>0.91288499999999995</v>
      </c>
      <c r="F13" s="28">
        <v>1.5465949999999999</v>
      </c>
      <c r="G13" s="28">
        <v>0.87039699999999998</v>
      </c>
      <c r="H13" s="28">
        <v>1.684213</v>
      </c>
      <c r="I13" s="28">
        <v>0.99779200000000001</v>
      </c>
      <c r="J13" s="28">
        <v>0.82402399999999998</v>
      </c>
      <c r="K13" s="28">
        <v>0.92366999999999999</v>
      </c>
      <c r="L13" s="28">
        <v>0.84241699999999997</v>
      </c>
      <c r="M13" s="28">
        <v>0.92447800000000002</v>
      </c>
      <c r="N13" s="30">
        <v>1.018224</v>
      </c>
      <c r="O13" s="28">
        <v>1.6652690000000001</v>
      </c>
    </row>
    <row r="14" spans="2:15" x14ac:dyDescent="0.2">
      <c r="B14" s="12">
        <v>11</v>
      </c>
      <c r="C14" s="28">
        <v>1.1860109999999999</v>
      </c>
      <c r="D14" s="28">
        <v>0.90879699999999997</v>
      </c>
      <c r="E14" s="28">
        <v>0.905192</v>
      </c>
      <c r="F14" s="28">
        <v>0.71467599999999998</v>
      </c>
      <c r="G14" s="28">
        <v>1.024095</v>
      </c>
      <c r="H14" s="28">
        <v>0.87416099999999997</v>
      </c>
      <c r="I14" s="28">
        <v>0.76042799999999999</v>
      </c>
      <c r="J14" s="28">
        <v>0.58207600000000004</v>
      </c>
      <c r="K14" s="28">
        <v>0.44137199999999999</v>
      </c>
      <c r="L14" s="28">
        <v>0.58413400000000004</v>
      </c>
      <c r="M14" s="28">
        <v>0.61650199999999999</v>
      </c>
      <c r="N14" s="30">
        <v>0.72239699999999996</v>
      </c>
      <c r="O14" s="28">
        <v>0.86736800000000003</v>
      </c>
    </row>
    <row r="15" spans="2:15" x14ac:dyDescent="0.2">
      <c r="B15" s="12">
        <v>14</v>
      </c>
      <c r="C15" s="28">
        <v>1.2728790000000001</v>
      </c>
      <c r="D15" s="28">
        <v>0.76263199999999998</v>
      </c>
      <c r="E15" s="28">
        <v>0.96448900000000004</v>
      </c>
      <c r="F15" s="28">
        <v>1.468426</v>
      </c>
      <c r="G15" s="28">
        <v>1.5926450000000001</v>
      </c>
      <c r="H15" s="28">
        <v>1.535906</v>
      </c>
      <c r="I15" s="28">
        <v>1.1211359999999999</v>
      </c>
      <c r="J15" s="28">
        <v>1.008046</v>
      </c>
      <c r="K15" s="28">
        <v>1.2684230000000001</v>
      </c>
      <c r="L15" s="28">
        <v>1.2043550000000001</v>
      </c>
      <c r="M15" s="28">
        <v>1.218186</v>
      </c>
      <c r="N15" s="30">
        <v>0.86689799999999995</v>
      </c>
      <c r="O15" s="28">
        <v>0.79166199999999998</v>
      </c>
    </row>
    <row r="16" spans="2:15" x14ac:dyDescent="0.2">
      <c r="B16" s="59" t="s">
        <v>1687</v>
      </c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1"/>
    </row>
    <row r="18" spans="2:27" x14ac:dyDescent="0.2">
      <c r="B18" s="5" t="s">
        <v>1620</v>
      </c>
      <c r="C18" s="53" t="s">
        <v>0</v>
      </c>
      <c r="D18" s="53"/>
      <c r="E18" s="53"/>
      <c r="F18" s="54" t="s">
        <v>1</v>
      </c>
      <c r="G18" s="54"/>
      <c r="H18" s="54"/>
      <c r="I18" s="54"/>
      <c r="J18" s="54"/>
      <c r="K18" s="55" t="s">
        <v>2</v>
      </c>
      <c r="L18" s="55"/>
      <c r="M18" s="55"/>
      <c r="N18" s="55"/>
      <c r="O18" s="56"/>
    </row>
    <row r="19" spans="2:27" x14ac:dyDescent="0.2">
      <c r="B19" s="12">
        <v>1</v>
      </c>
      <c r="C19" s="28">
        <v>0.85360000000000003</v>
      </c>
      <c r="D19" s="28">
        <v>0.89377099999999998</v>
      </c>
      <c r="E19" s="28">
        <v>1.252629</v>
      </c>
      <c r="F19" s="28">
        <v>3.672129</v>
      </c>
      <c r="G19" s="28">
        <v>4.1183949999999996</v>
      </c>
      <c r="H19" s="28">
        <v>3.1615510000000002</v>
      </c>
      <c r="I19" s="28">
        <v>2.7674500000000002</v>
      </c>
      <c r="J19" s="28">
        <v>3.0021369999999998</v>
      </c>
      <c r="K19" s="28">
        <v>3.1643590000000001</v>
      </c>
      <c r="L19" s="28">
        <v>1.585834</v>
      </c>
      <c r="M19" s="28">
        <v>3.7240259999999998</v>
      </c>
      <c r="N19" s="30">
        <v>2.9390429999999999</v>
      </c>
      <c r="O19" s="28">
        <v>2.1247630000000002</v>
      </c>
    </row>
    <row r="20" spans="2:27" x14ac:dyDescent="0.2">
      <c r="B20" s="12">
        <v>3</v>
      </c>
      <c r="C20" s="28">
        <v>0.55978099999999997</v>
      </c>
      <c r="D20" s="28">
        <v>0.74651000000000001</v>
      </c>
      <c r="E20" s="28">
        <v>1.6937089999999999</v>
      </c>
      <c r="F20" s="28">
        <v>2.6381199999999998</v>
      </c>
      <c r="G20" s="28">
        <v>3.1091120000000001</v>
      </c>
      <c r="H20" s="28">
        <v>2.6465920000000001</v>
      </c>
      <c r="I20" s="28">
        <v>2.2015020000000001</v>
      </c>
      <c r="J20" s="28">
        <v>3.0046089999999999</v>
      </c>
      <c r="K20" s="28">
        <v>2.3826260000000001</v>
      </c>
      <c r="L20" s="28">
        <v>1.3323499999999999</v>
      </c>
      <c r="M20" s="28">
        <v>0.75613200000000003</v>
      </c>
      <c r="N20" s="30">
        <v>1.3481540000000001</v>
      </c>
      <c r="O20" s="28">
        <v>1.9970889999999999</v>
      </c>
    </row>
    <row r="21" spans="2:27" x14ac:dyDescent="0.2">
      <c r="B21" s="12">
        <v>7</v>
      </c>
      <c r="C21" s="28">
        <v>0.60600799999999999</v>
      </c>
      <c r="D21" s="28">
        <v>1.2019219999999999</v>
      </c>
      <c r="E21" s="28">
        <v>1.19207</v>
      </c>
      <c r="F21" s="28">
        <v>2.6307659999999999</v>
      </c>
      <c r="G21" s="28">
        <v>2.8688720000000001</v>
      </c>
      <c r="H21" s="28">
        <v>3.8298239999999999</v>
      </c>
      <c r="I21" s="28">
        <v>2.7100469999999999</v>
      </c>
      <c r="J21" s="28">
        <v>2.6432090000000001</v>
      </c>
      <c r="K21" s="28">
        <v>2.4100980000000001</v>
      </c>
      <c r="L21" s="28">
        <v>2.3654199999999999</v>
      </c>
      <c r="M21" s="28">
        <v>1.9489190000000001</v>
      </c>
      <c r="N21" s="30">
        <v>2.632644</v>
      </c>
      <c r="O21" s="28">
        <v>1.852026</v>
      </c>
    </row>
    <row r="22" spans="2:27" x14ac:dyDescent="0.2">
      <c r="B22" s="12">
        <v>11</v>
      </c>
      <c r="C22" s="28">
        <v>0.66493500000000005</v>
      </c>
      <c r="D22" s="28">
        <v>0.81270799999999999</v>
      </c>
      <c r="E22" s="28">
        <v>1.5223580000000001</v>
      </c>
      <c r="F22" s="28">
        <v>2.7461530000000001</v>
      </c>
      <c r="G22" s="28">
        <v>1.455746</v>
      </c>
      <c r="H22" s="28">
        <v>1.527984</v>
      </c>
      <c r="I22" s="28">
        <v>2.0774789999999999</v>
      </c>
      <c r="J22" s="28">
        <v>1.704979</v>
      </c>
      <c r="K22" s="28">
        <v>1.4254640000000001</v>
      </c>
      <c r="L22" s="28">
        <v>1.7884629999999999</v>
      </c>
      <c r="M22" s="28">
        <v>0.91166199999999997</v>
      </c>
      <c r="N22" s="30">
        <v>0.69001500000000004</v>
      </c>
      <c r="O22" s="28">
        <v>0.63519599999999998</v>
      </c>
    </row>
    <row r="23" spans="2:27" x14ac:dyDescent="0.2">
      <c r="B23" s="12">
        <v>14</v>
      </c>
      <c r="C23" s="28">
        <v>0.72891499999999998</v>
      </c>
      <c r="D23" s="28">
        <v>0.98016499999999995</v>
      </c>
      <c r="E23" s="28">
        <v>1.2909200000000001</v>
      </c>
      <c r="F23" s="28">
        <v>1.8767210000000001</v>
      </c>
      <c r="G23" s="28">
        <v>1.752642</v>
      </c>
      <c r="H23" s="28">
        <v>1.688007</v>
      </c>
      <c r="I23" s="28">
        <v>1.033139</v>
      </c>
      <c r="J23" s="28">
        <v>1.1080159999999999</v>
      </c>
      <c r="K23" s="28">
        <v>0.73492400000000002</v>
      </c>
      <c r="L23" s="28">
        <v>0.98327200000000003</v>
      </c>
      <c r="M23" s="28">
        <v>0.47313699999999997</v>
      </c>
      <c r="N23" s="30">
        <v>0.85577700000000001</v>
      </c>
      <c r="O23" s="28">
        <v>0.76927900000000005</v>
      </c>
    </row>
    <row r="24" spans="2:27" x14ac:dyDescent="0.2">
      <c r="B24" s="59" t="s">
        <v>1688</v>
      </c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1"/>
    </row>
    <row r="26" spans="2:27" ht="15" x14ac:dyDescent="0.25">
      <c r="B26" s="15" t="s">
        <v>1720</v>
      </c>
      <c r="C26" s="77" t="s">
        <v>1761</v>
      </c>
      <c r="D26" s="77"/>
      <c r="E26" s="77"/>
      <c r="F26" s="77"/>
      <c r="G26" s="77"/>
      <c r="H26" s="75" t="s">
        <v>1762</v>
      </c>
      <c r="I26" s="75"/>
      <c r="J26" s="75"/>
      <c r="K26" s="75"/>
      <c r="L26" s="76"/>
      <c r="O26" s="31" t="s">
        <v>1689</v>
      </c>
      <c r="P26" s="70" t="s">
        <v>1717</v>
      </c>
      <c r="Q26" s="70"/>
      <c r="R26" s="70"/>
      <c r="S26" s="71" t="s">
        <v>1718</v>
      </c>
      <c r="T26" s="71"/>
      <c r="U26" s="71"/>
      <c r="V26" s="72">
        <v>2</v>
      </c>
      <c r="W26" s="72"/>
      <c r="X26" s="72"/>
      <c r="Y26" s="73">
        <v>4</v>
      </c>
      <c r="Z26" s="73"/>
      <c r="AA26" s="74"/>
    </row>
    <row r="27" spans="2:27" ht="15" x14ac:dyDescent="0.25">
      <c r="B27" s="17" t="s">
        <v>1721</v>
      </c>
      <c r="C27" s="28">
        <v>1.6982999999999999</v>
      </c>
      <c r="D27" s="28">
        <v>1.6474</v>
      </c>
      <c r="E27" s="28">
        <v>1.6606000000000001</v>
      </c>
      <c r="F27" s="28">
        <v>0.92789999999999995</v>
      </c>
      <c r="G27" s="28">
        <v>1.8057000000000001</v>
      </c>
      <c r="H27" s="28">
        <v>-1.5880000000000001</v>
      </c>
      <c r="I27" s="28">
        <v>-0.69099999999999995</v>
      </c>
      <c r="J27" s="28">
        <v>-1.5664</v>
      </c>
      <c r="K27" s="28">
        <v>-1.7037</v>
      </c>
      <c r="L27" s="28">
        <v>-1.4668000000000001</v>
      </c>
      <c r="O27" s="32" t="s">
        <v>1690</v>
      </c>
      <c r="P27" s="33" t="s">
        <v>1691</v>
      </c>
      <c r="Q27" s="33" t="s">
        <v>1692</v>
      </c>
      <c r="R27" s="33" t="s">
        <v>1693</v>
      </c>
      <c r="S27" s="33" t="s">
        <v>1694</v>
      </c>
      <c r="T27" s="33" t="s">
        <v>1695</v>
      </c>
      <c r="U27" s="33" t="s">
        <v>1696</v>
      </c>
      <c r="V27" s="33" t="s">
        <v>1697</v>
      </c>
      <c r="W27" s="33" t="s">
        <v>1698</v>
      </c>
      <c r="X27" s="33" t="s">
        <v>1699</v>
      </c>
      <c r="Y27" s="33" t="s">
        <v>1700</v>
      </c>
      <c r="Z27" s="33" t="s">
        <v>1701</v>
      </c>
      <c r="AA27" s="34" t="s">
        <v>1702</v>
      </c>
    </row>
    <row r="28" spans="2:27" x14ac:dyDescent="0.2">
      <c r="B28" s="17" t="s">
        <v>1722</v>
      </c>
      <c r="C28" s="28">
        <v>0.87580000000000002</v>
      </c>
      <c r="D28" s="28">
        <v>0.86070000000000002</v>
      </c>
      <c r="E28" s="28">
        <v>1.6564000000000001</v>
      </c>
      <c r="F28" s="28">
        <v>1.9484999999999999</v>
      </c>
      <c r="G28" s="28">
        <v>1.3066</v>
      </c>
      <c r="H28" s="28">
        <v>-1.5969</v>
      </c>
      <c r="I28" s="28">
        <v>-0.29870000000000002</v>
      </c>
      <c r="J28" s="28">
        <v>-0.87719999999999998</v>
      </c>
      <c r="K28" s="28">
        <v>-0.93840000000000001</v>
      </c>
      <c r="L28" s="28">
        <v>-0.6946</v>
      </c>
      <c r="O28" s="17" t="s">
        <v>1703</v>
      </c>
      <c r="P28" s="28">
        <v>0.50565083262529598</v>
      </c>
      <c r="Q28" s="28">
        <v>0.52271608782895995</v>
      </c>
      <c r="R28" s="28">
        <v>0.52382766089573896</v>
      </c>
      <c r="S28" s="28">
        <v>5.2916090625454197</v>
      </c>
      <c r="T28" s="28">
        <v>4.3363425204922104</v>
      </c>
      <c r="U28" s="28">
        <v>4.5436576656460002</v>
      </c>
      <c r="V28" s="28">
        <v>2.99877039714714</v>
      </c>
      <c r="W28" s="28">
        <v>2.4322829144281499</v>
      </c>
      <c r="X28" s="28">
        <v>2.7197855110440798</v>
      </c>
      <c r="Y28" s="28">
        <v>2.2793846561279598</v>
      </c>
      <c r="Z28" s="28">
        <v>2.3518118281750602</v>
      </c>
      <c r="AA28" s="30">
        <v>2.2777600508856501</v>
      </c>
    </row>
    <row r="29" spans="2:27" x14ac:dyDescent="0.2">
      <c r="B29" s="17" t="s">
        <v>1723</v>
      </c>
      <c r="C29" s="28">
        <v>1.3543000000000001</v>
      </c>
      <c r="D29" s="28">
        <v>1.9582999999999999</v>
      </c>
      <c r="E29" s="28">
        <v>1.3369</v>
      </c>
      <c r="F29" s="28">
        <v>1.8486</v>
      </c>
      <c r="G29" s="28">
        <v>1.9224000000000001</v>
      </c>
      <c r="H29" s="28">
        <v>0.108</v>
      </c>
      <c r="I29" s="28">
        <v>-1.042</v>
      </c>
      <c r="J29" s="28">
        <v>-1.4487000000000001</v>
      </c>
      <c r="K29" s="28">
        <v>-0.72009999999999996</v>
      </c>
      <c r="L29" s="28">
        <v>-0.21879999999999999</v>
      </c>
      <c r="O29" s="17" t="s">
        <v>1704</v>
      </c>
      <c r="P29" s="28">
        <v>53.626347407849899</v>
      </c>
      <c r="Q29" s="28">
        <v>44.1355825790165</v>
      </c>
      <c r="R29" s="28">
        <v>47.485846830811298</v>
      </c>
      <c r="S29" s="28">
        <v>2.8465208619213702</v>
      </c>
      <c r="T29" s="28">
        <v>2.3165229417328699</v>
      </c>
      <c r="U29" s="28">
        <v>3.9843312894059602</v>
      </c>
      <c r="V29" s="28">
        <v>17.107946293499602</v>
      </c>
      <c r="W29" s="28">
        <v>19.317787557822498</v>
      </c>
      <c r="X29" s="28">
        <v>13.6365678963926</v>
      </c>
      <c r="Y29" s="28">
        <v>24.8081842487092</v>
      </c>
      <c r="Z29" s="28">
        <v>29.8441072692797</v>
      </c>
      <c r="AA29" s="30">
        <v>17.734408654564799</v>
      </c>
    </row>
    <row r="30" spans="2:27" x14ac:dyDescent="0.2">
      <c r="B30" s="17" t="s">
        <v>1724</v>
      </c>
      <c r="C30" s="28">
        <v>1.4731000000000001</v>
      </c>
      <c r="D30" s="28">
        <v>1.9858</v>
      </c>
      <c r="E30" s="28">
        <v>1.9601</v>
      </c>
      <c r="F30" s="28">
        <v>1.1222000000000001</v>
      </c>
      <c r="G30" s="28">
        <v>0.92290000000000005</v>
      </c>
      <c r="H30" s="28">
        <v>-0.4733</v>
      </c>
      <c r="I30" s="28">
        <v>-0.63080000000000003</v>
      </c>
      <c r="J30" s="28">
        <v>-1.3468</v>
      </c>
      <c r="K30" s="28">
        <v>-0.47199999999999998</v>
      </c>
      <c r="L30" s="28">
        <v>-1.4400999999999999</v>
      </c>
      <c r="O30" s="17" t="s">
        <v>1705</v>
      </c>
      <c r="P30" s="28">
        <v>57.445947495180597</v>
      </c>
      <c r="Q30" s="28">
        <v>92.131141874201305</v>
      </c>
      <c r="R30" s="28">
        <v>60.951735001808402</v>
      </c>
      <c r="S30" s="28">
        <v>111.43110937928201</v>
      </c>
      <c r="T30" s="28">
        <v>124.970760555363</v>
      </c>
      <c r="U30" s="28">
        <v>90.987135609744399</v>
      </c>
      <c r="V30" s="28">
        <v>127.237847613658</v>
      </c>
      <c r="W30" s="28">
        <v>103.01081449260001</v>
      </c>
      <c r="X30" s="28">
        <v>100.817853150416</v>
      </c>
      <c r="Y30" s="28">
        <v>96.930420469312807</v>
      </c>
      <c r="Z30" s="28">
        <v>125.45589192590499</v>
      </c>
      <c r="AA30" s="30">
        <v>106.790824989163</v>
      </c>
    </row>
    <row r="31" spans="2:27" x14ac:dyDescent="0.2">
      <c r="B31" s="17" t="s">
        <v>1725</v>
      </c>
      <c r="C31" s="28">
        <v>1.4191</v>
      </c>
      <c r="D31" s="28">
        <v>1.8231999999999999</v>
      </c>
      <c r="E31" s="28">
        <v>1.6056999999999999</v>
      </c>
      <c r="F31" s="28">
        <v>1.0683</v>
      </c>
      <c r="G31" s="28">
        <v>1.6231</v>
      </c>
      <c r="H31" s="28">
        <v>-1.7397</v>
      </c>
      <c r="I31" s="28">
        <v>-1.2685</v>
      </c>
      <c r="J31" s="28">
        <v>-1.5742</v>
      </c>
      <c r="K31" s="28">
        <v>9.3200000000000005E-2</v>
      </c>
      <c r="L31" s="28">
        <v>-1.6674</v>
      </c>
      <c r="O31" s="17" t="s">
        <v>1706</v>
      </c>
      <c r="P31" s="28">
        <v>0.29760421187731301</v>
      </c>
      <c r="Q31" s="28">
        <v>0.39488327356474001</v>
      </c>
      <c r="R31" s="28">
        <v>0.277227316168212</v>
      </c>
      <c r="S31" s="28">
        <v>1.48694449819998</v>
      </c>
      <c r="T31" s="28">
        <v>1.4068267192797801</v>
      </c>
      <c r="U31" s="28">
        <v>1.6572382720124399</v>
      </c>
      <c r="V31" s="28">
        <v>1.21044660553784</v>
      </c>
      <c r="W31" s="28">
        <v>1.1375989900214201</v>
      </c>
      <c r="X31" s="28">
        <v>1.1502025083702201</v>
      </c>
      <c r="Y31" s="28">
        <v>1.09050279570657</v>
      </c>
      <c r="Z31" s="28">
        <v>0.98581286028216097</v>
      </c>
      <c r="AA31" s="30">
        <v>1.1506045695514899</v>
      </c>
    </row>
    <row r="32" spans="2:27" x14ac:dyDescent="0.2">
      <c r="B32" s="17" t="s">
        <v>1726</v>
      </c>
      <c r="C32" s="28">
        <v>1.0074000000000001</v>
      </c>
      <c r="D32" s="28">
        <v>1.3920999999999999</v>
      </c>
      <c r="E32" s="28">
        <v>1.7375</v>
      </c>
      <c r="F32" s="28">
        <v>1.4834000000000001</v>
      </c>
      <c r="G32" s="28">
        <v>0.92520000000000002</v>
      </c>
      <c r="H32" s="28">
        <v>-1.1092</v>
      </c>
      <c r="I32" s="28">
        <v>-1.6115999999999999</v>
      </c>
      <c r="J32" s="28">
        <v>-1.071</v>
      </c>
      <c r="K32" s="28">
        <v>-1.5517000000000001</v>
      </c>
      <c r="L32" s="28">
        <v>-0.26919999999999999</v>
      </c>
      <c r="O32" s="17" t="s">
        <v>1707</v>
      </c>
      <c r="P32" s="28">
        <v>2.0386848368832502</v>
      </c>
      <c r="Q32" s="28">
        <v>1.8494746916276701</v>
      </c>
      <c r="R32" s="28">
        <v>1.96778815905685</v>
      </c>
      <c r="S32" s="28">
        <v>5.7747164201758796</v>
      </c>
      <c r="T32" s="28">
        <v>6.3168602599732102</v>
      </c>
      <c r="U32" s="28">
        <v>7.4386951065359899</v>
      </c>
      <c r="V32" s="28">
        <v>7.5451967913761697</v>
      </c>
      <c r="W32" s="28">
        <v>8.4892253795685502</v>
      </c>
      <c r="X32" s="28">
        <v>7.5207337471443898</v>
      </c>
      <c r="Y32" s="28">
        <v>10.2055798414116</v>
      </c>
      <c r="Z32" s="28">
        <v>8.9344572565858105</v>
      </c>
      <c r="AA32" s="30">
        <v>7.0746703211554003</v>
      </c>
    </row>
    <row r="33" spans="2:27" x14ac:dyDescent="0.2">
      <c r="B33" s="17" t="s">
        <v>1727</v>
      </c>
      <c r="C33" s="28">
        <v>1.6458999999999999</v>
      </c>
      <c r="D33" s="28">
        <v>1.8063</v>
      </c>
      <c r="E33" s="28">
        <v>1.1418999999999999</v>
      </c>
      <c r="F33" s="28">
        <v>1.87</v>
      </c>
      <c r="G33" s="28">
        <v>1.7681</v>
      </c>
      <c r="H33" s="28">
        <v>-1.0281</v>
      </c>
      <c r="I33" s="28">
        <v>-0.71740000000000004</v>
      </c>
      <c r="J33" s="28">
        <v>-1.4209000000000001</v>
      </c>
      <c r="K33" s="28">
        <v>-1.079</v>
      </c>
      <c r="L33" s="28">
        <v>-1.0842000000000001</v>
      </c>
      <c r="O33" s="17" t="s">
        <v>1708</v>
      </c>
      <c r="P33" s="28">
        <v>2.9580526101641502</v>
      </c>
      <c r="Q33" s="28">
        <v>2.2925520557673802</v>
      </c>
      <c r="R33" s="28">
        <v>2.68518047871556</v>
      </c>
      <c r="S33" s="28">
        <v>3.6748626256182102</v>
      </c>
      <c r="T33" s="28">
        <v>4.3832247624429197</v>
      </c>
      <c r="U33" s="28">
        <v>3.6820838255934398</v>
      </c>
      <c r="V33" s="28">
        <v>3.7387495935931501</v>
      </c>
      <c r="W33" s="28">
        <v>3.79154739252566</v>
      </c>
      <c r="X33" s="28">
        <v>3.1957619949617002</v>
      </c>
      <c r="Y33" s="28">
        <v>3.28029892841607</v>
      </c>
      <c r="Z33" s="28">
        <v>3.5563078941100601</v>
      </c>
      <c r="AA33" s="30">
        <v>3.6219565703122298</v>
      </c>
    </row>
    <row r="34" spans="2:27" x14ac:dyDescent="0.2">
      <c r="B34" s="17" t="s">
        <v>1728</v>
      </c>
      <c r="C34" s="28">
        <v>1.2663</v>
      </c>
      <c r="D34" s="28">
        <v>0.80589999999999995</v>
      </c>
      <c r="E34" s="28">
        <v>1.8464</v>
      </c>
      <c r="F34" s="28">
        <v>1.8005</v>
      </c>
      <c r="G34" s="28">
        <v>1.2427999999999999</v>
      </c>
      <c r="H34" s="28">
        <v>-1.6973</v>
      </c>
      <c r="I34" s="28">
        <v>-1.7251000000000001</v>
      </c>
      <c r="J34" s="28">
        <v>-1.2618</v>
      </c>
      <c r="K34" s="28">
        <v>-1.6901999999999999</v>
      </c>
      <c r="L34" s="28">
        <v>-1.0920000000000001</v>
      </c>
      <c r="O34" s="17" t="s">
        <v>1709</v>
      </c>
      <c r="P34" s="28">
        <v>78.132179282584104</v>
      </c>
      <c r="Q34" s="28">
        <v>92.019604211613995</v>
      </c>
      <c r="R34" s="28">
        <v>92.954351494598995</v>
      </c>
      <c r="S34" s="28">
        <v>201.80884487283299</v>
      </c>
      <c r="T34" s="28">
        <v>210.44665606817699</v>
      </c>
      <c r="U34" s="28">
        <v>209.31275947110299</v>
      </c>
      <c r="V34" s="28">
        <v>202.320292136663</v>
      </c>
      <c r="W34" s="28">
        <v>188.94117021238</v>
      </c>
      <c r="X34" s="28">
        <v>154.88593566967899</v>
      </c>
      <c r="Y34" s="28">
        <v>173.305069437843</v>
      </c>
      <c r="Z34" s="28">
        <v>148.63082946895099</v>
      </c>
      <c r="AA34" s="30">
        <v>162.22892788011899</v>
      </c>
    </row>
    <row r="35" spans="2:27" x14ac:dyDescent="0.2">
      <c r="B35" s="17" t="s">
        <v>1729</v>
      </c>
      <c r="C35" s="28">
        <v>1.2273000000000001</v>
      </c>
      <c r="D35" s="28">
        <v>1.1868000000000001</v>
      </c>
      <c r="E35" s="28">
        <v>1.5839000000000001</v>
      </c>
      <c r="F35" s="28">
        <v>0.98680000000000001</v>
      </c>
      <c r="G35" s="28">
        <v>1.4178999999999999</v>
      </c>
      <c r="H35" s="28">
        <v>-0.99280000000000002</v>
      </c>
      <c r="I35" s="28">
        <v>-0.69550000000000001</v>
      </c>
      <c r="J35" s="28">
        <v>-1.7141999999999999</v>
      </c>
      <c r="K35" s="28">
        <v>-0.18129999999999999</v>
      </c>
      <c r="L35" s="28">
        <v>0.1002</v>
      </c>
      <c r="O35" s="17" t="s">
        <v>1710</v>
      </c>
      <c r="P35" s="28">
        <v>0.94255633026264796</v>
      </c>
      <c r="Q35" s="28">
        <v>0.81615886555939998</v>
      </c>
      <c r="R35" s="28">
        <v>0.86229264632165703</v>
      </c>
      <c r="S35" s="28">
        <v>3.6422683885520102</v>
      </c>
      <c r="T35" s="28">
        <v>3.76901496281419</v>
      </c>
      <c r="U35" s="28">
        <v>3.40284283461496</v>
      </c>
      <c r="V35" s="28">
        <v>2.2798345772898001</v>
      </c>
      <c r="W35" s="28">
        <v>2.5436996253702602</v>
      </c>
      <c r="X35" s="28">
        <v>3.3855649511697798</v>
      </c>
      <c r="Y35" s="28">
        <v>2.6196077628530001</v>
      </c>
      <c r="Z35" s="28">
        <v>2.9876437999575298</v>
      </c>
      <c r="AA35" s="30">
        <v>2.9208031483101098</v>
      </c>
    </row>
    <row r="36" spans="2:27" x14ac:dyDescent="0.2">
      <c r="B36" s="17" t="s">
        <v>1730</v>
      </c>
      <c r="C36" s="28">
        <v>1.4118999999999999</v>
      </c>
      <c r="D36" s="28">
        <v>1.3627</v>
      </c>
      <c r="E36" s="28">
        <v>1.1415</v>
      </c>
      <c r="F36" s="28">
        <v>0.83379999999999999</v>
      </c>
      <c r="G36" s="28">
        <v>1.7984</v>
      </c>
      <c r="H36" s="28">
        <v>-1.4771000000000001</v>
      </c>
      <c r="I36" s="28">
        <v>-1.6132</v>
      </c>
      <c r="J36" s="28">
        <v>-1.5895999999999999</v>
      </c>
      <c r="K36" s="28">
        <v>-1.2347999999999999</v>
      </c>
      <c r="L36" s="28">
        <v>-1.79</v>
      </c>
      <c r="O36" s="17" t="s">
        <v>1711</v>
      </c>
      <c r="P36" s="28">
        <v>13.0122544804026</v>
      </c>
      <c r="Q36" s="28">
        <v>16.0751523452941</v>
      </c>
      <c r="R36" s="28">
        <v>19.6099696573377</v>
      </c>
      <c r="S36" s="28">
        <v>31.143360313115</v>
      </c>
      <c r="T36" s="28">
        <v>35.064615023967598</v>
      </c>
      <c r="U36" s="28">
        <v>32.194021136753697</v>
      </c>
      <c r="V36" s="28">
        <v>31.596796451742598</v>
      </c>
      <c r="W36" s="28">
        <v>21.062476970979699</v>
      </c>
      <c r="X36" s="28">
        <v>29.5097623963416</v>
      </c>
      <c r="Y36" s="28">
        <v>23.4374520328474</v>
      </c>
      <c r="Z36" s="28">
        <v>25.487892114843</v>
      </c>
      <c r="AA36" s="30">
        <v>28.013448474176201</v>
      </c>
    </row>
    <row r="37" spans="2:27" x14ac:dyDescent="0.2">
      <c r="B37" s="17" t="s">
        <v>1731</v>
      </c>
      <c r="C37" s="28">
        <v>0.81120000000000003</v>
      </c>
      <c r="D37" s="28">
        <v>1.4333</v>
      </c>
      <c r="E37" s="28">
        <v>1.4601</v>
      </c>
      <c r="F37" s="28">
        <v>1.6609</v>
      </c>
      <c r="G37" s="28">
        <v>1.5445</v>
      </c>
      <c r="H37" s="28">
        <v>-0.99960000000000004</v>
      </c>
      <c r="I37" s="28">
        <v>0.1265</v>
      </c>
      <c r="J37" s="28">
        <v>-1.7983</v>
      </c>
      <c r="K37" s="28">
        <v>-0.42449999999999999</v>
      </c>
      <c r="L37" s="28">
        <v>7.5499999999999998E-2</v>
      </c>
      <c r="O37" s="17" t="s">
        <v>1712</v>
      </c>
      <c r="P37" s="28">
        <v>0.117393125110777</v>
      </c>
      <c r="Q37" s="28">
        <v>0.150441081864535</v>
      </c>
      <c r="R37" s="28">
        <v>0.13797838808351201</v>
      </c>
      <c r="S37" s="28">
        <v>0.44242996737777701</v>
      </c>
      <c r="T37" s="28">
        <v>0.46147777548986102</v>
      </c>
      <c r="U37" s="28">
        <v>0.44722966023933802</v>
      </c>
      <c r="V37" s="28">
        <v>0.31166625082509702</v>
      </c>
      <c r="W37" s="28">
        <v>0.28571660968910201</v>
      </c>
      <c r="X37" s="28">
        <v>0.29797308187007998</v>
      </c>
      <c r="Y37" s="28">
        <v>0.27779113664383198</v>
      </c>
      <c r="Z37" s="28">
        <v>0.26814653692690499</v>
      </c>
      <c r="AA37" s="30">
        <v>0.27908696467194599</v>
      </c>
    </row>
    <row r="38" spans="2:27" x14ac:dyDescent="0.2">
      <c r="B38" s="17" t="s">
        <v>1732</v>
      </c>
      <c r="C38" s="28">
        <v>1.2292000000000001</v>
      </c>
      <c r="D38" s="28">
        <v>1.1102000000000001</v>
      </c>
      <c r="E38" s="28">
        <v>1.5451999999999999</v>
      </c>
      <c r="F38" s="28">
        <v>0.80369999999999997</v>
      </c>
      <c r="G38" s="28">
        <v>1.101</v>
      </c>
      <c r="H38" s="28">
        <v>-1.3885000000000001</v>
      </c>
      <c r="I38" s="28">
        <v>5.0000000000000001E-4</v>
      </c>
      <c r="J38" s="28">
        <v>-1.68</v>
      </c>
      <c r="K38" s="28">
        <v>-1.2647999999999999</v>
      </c>
      <c r="L38" s="28">
        <v>-0.75800000000000001</v>
      </c>
      <c r="O38" s="17" t="s">
        <v>1713</v>
      </c>
      <c r="P38" s="28">
        <v>158.81149536198001</v>
      </c>
      <c r="Q38" s="28">
        <v>197.15519624469701</v>
      </c>
      <c r="R38" s="28">
        <v>185.09054958425</v>
      </c>
      <c r="S38" s="28">
        <v>651.43144631612699</v>
      </c>
      <c r="T38" s="28">
        <v>605.49552488726101</v>
      </c>
      <c r="U38" s="28">
        <v>638.62090668317103</v>
      </c>
      <c r="V38" s="28">
        <v>527.52985397604004</v>
      </c>
      <c r="W38" s="28">
        <v>390.34069324887599</v>
      </c>
      <c r="X38" s="28">
        <v>486.559668226388</v>
      </c>
      <c r="Y38" s="28">
        <v>432.57987210559901</v>
      </c>
      <c r="Z38" s="28">
        <v>529.65684429584303</v>
      </c>
      <c r="AA38" s="30">
        <v>519.52449412706005</v>
      </c>
    </row>
    <row r="39" spans="2:27" x14ac:dyDescent="0.2">
      <c r="B39" s="17" t="s">
        <v>1733</v>
      </c>
      <c r="C39" s="28">
        <v>1.3418000000000001</v>
      </c>
      <c r="D39" s="28">
        <v>1.7456</v>
      </c>
      <c r="E39" s="28">
        <v>1.3280000000000001</v>
      </c>
      <c r="F39" s="28">
        <v>1.9827999999999999</v>
      </c>
      <c r="G39" s="28">
        <v>1.9559</v>
      </c>
      <c r="H39" s="28">
        <v>-1.0544</v>
      </c>
      <c r="I39" s="28">
        <v>-0.63939999999999997</v>
      </c>
      <c r="J39" s="28">
        <v>-1.3348</v>
      </c>
      <c r="K39" s="28">
        <v>-1.1200000000000001</v>
      </c>
      <c r="L39" s="28">
        <v>-1.7067000000000001</v>
      </c>
      <c r="O39" s="17" t="s">
        <v>1714</v>
      </c>
      <c r="P39" s="28">
        <v>28.189030901376601</v>
      </c>
      <c r="Q39" s="28">
        <v>14.95873358457</v>
      </c>
      <c r="R39" s="28">
        <v>32.974745142912397</v>
      </c>
      <c r="S39" s="28">
        <v>100.13701096487</v>
      </c>
      <c r="T39" s="28">
        <v>108.90743360024599</v>
      </c>
      <c r="U39" s="28">
        <v>97.040533384984897</v>
      </c>
      <c r="V39" s="28">
        <v>83.959795635677494</v>
      </c>
      <c r="W39" s="28">
        <v>85.340844384983498</v>
      </c>
      <c r="X39" s="28">
        <v>84.025706534055502</v>
      </c>
      <c r="Y39" s="28">
        <v>67.171793904566101</v>
      </c>
      <c r="Z39" s="28">
        <v>71.9594041609773</v>
      </c>
      <c r="AA39" s="30">
        <v>74.397621869408695</v>
      </c>
    </row>
    <row r="40" spans="2:27" x14ac:dyDescent="0.2">
      <c r="B40" s="17" t="s">
        <v>1734</v>
      </c>
      <c r="C40" s="28">
        <v>1.2542</v>
      </c>
      <c r="D40" s="28">
        <v>1.3640000000000001</v>
      </c>
      <c r="E40" s="28">
        <v>1.1672</v>
      </c>
      <c r="F40" s="28">
        <v>1.7297</v>
      </c>
      <c r="G40" s="28">
        <v>1.1594</v>
      </c>
      <c r="H40" s="28">
        <v>-1.1780999999999999</v>
      </c>
      <c r="I40" s="28">
        <v>-0.76739999999999997</v>
      </c>
      <c r="J40" s="28">
        <v>-1.6627000000000001</v>
      </c>
      <c r="K40" s="28">
        <v>-1.7423999999999999</v>
      </c>
      <c r="L40" s="28">
        <v>-1.5730999999999999</v>
      </c>
      <c r="O40" s="17" t="s">
        <v>1715</v>
      </c>
      <c r="P40" s="28">
        <v>9.81710692547135E-2</v>
      </c>
      <c r="Q40" s="28">
        <v>8.998474350822E-2</v>
      </c>
      <c r="R40" s="28">
        <v>0.113182030325574</v>
      </c>
      <c r="S40" s="28">
        <v>0.649968117552854</v>
      </c>
      <c r="T40" s="28">
        <v>0.72103417290525296</v>
      </c>
      <c r="U40" s="28">
        <v>0.701631283396561</v>
      </c>
      <c r="V40" s="28">
        <v>0.407113866861052</v>
      </c>
      <c r="W40" s="28">
        <v>0.38607480640226399</v>
      </c>
      <c r="X40" s="28">
        <v>0.53335916644595704</v>
      </c>
      <c r="Y40" s="28">
        <v>0.43792881312815501</v>
      </c>
      <c r="Z40" s="28">
        <v>0.45154211862988403</v>
      </c>
      <c r="AA40" s="30">
        <v>0.47044041943796799</v>
      </c>
    </row>
    <row r="41" spans="2:27" x14ac:dyDescent="0.2">
      <c r="B41" s="17" t="s">
        <v>1735</v>
      </c>
      <c r="C41" s="28">
        <v>1.3203</v>
      </c>
      <c r="D41" s="28">
        <v>1.8197000000000001</v>
      </c>
      <c r="E41" s="28">
        <v>1.5187999999999999</v>
      </c>
      <c r="F41" s="28">
        <v>1.5361</v>
      </c>
      <c r="G41" s="28">
        <v>1.8277000000000001</v>
      </c>
      <c r="H41" s="28">
        <v>-1.3779999999999999</v>
      </c>
      <c r="I41" s="28">
        <v>-0.84509999999999996</v>
      </c>
      <c r="J41" s="28">
        <v>-0.33310000000000001</v>
      </c>
      <c r="K41" s="28">
        <v>-1.3259000000000001</v>
      </c>
      <c r="L41" s="28">
        <v>-1.5886</v>
      </c>
      <c r="O41" s="17" t="s">
        <v>1716</v>
      </c>
      <c r="P41" s="28">
        <v>1.59727837189066</v>
      </c>
      <c r="Q41" s="28">
        <v>1.23976142387843</v>
      </c>
      <c r="R41" s="28">
        <v>1.7337361180897399</v>
      </c>
      <c r="S41" s="28">
        <v>6.5689999356381801</v>
      </c>
      <c r="T41" s="28">
        <v>6.8814695482642403</v>
      </c>
      <c r="U41" s="28">
        <v>5.8985018777858604</v>
      </c>
      <c r="V41" s="28">
        <v>4.9634889513859699</v>
      </c>
      <c r="W41" s="28">
        <v>5.1367630254643899</v>
      </c>
      <c r="X41" s="28">
        <v>5.2277288711925003</v>
      </c>
      <c r="Y41" s="28">
        <v>4.0962436726827001</v>
      </c>
      <c r="Z41" s="28">
        <v>4.4651932576159199</v>
      </c>
      <c r="AA41" s="30">
        <v>4.53703117429869</v>
      </c>
    </row>
    <row r="42" spans="2:27" x14ac:dyDescent="0.2">
      <c r="B42" s="17" t="s">
        <v>1736</v>
      </c>
      <c r="C42" s="28">
        <v>1.4278</v>
      </c>
      <c r="D42" s="28">
        <v>0.83930000000000005</v>
      </c>
      <c r="E42" s="28">
        <v>1.8875</v>
      </c>
      <c r="F42" s="28">
        <v>1.8286</v>
      </c>
      <c r="G42" s="28">
        <v>1.7408999999999999</v>
      </c>
      <c r="H42" s="28">
        <v>-1.5376000000000001</v>
      </c>
      <c r="I42" s="28">
        <v>1.9900000000000001E-2</v>
      </c>
      <c r="J42" s="28">
        <v>-0.92769999999999997</v>
      </c>
      <c r="K42" s="28">
        <v>-0.13539999999999999</v>
      </c>
      <c r="L42" s="28">
        <v>-1.6494</v>
      </c>
      <c r="O42" s="59" t="s">
        <v>1719</v>
      </c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1"/>
    </row>
    <row r="43" spans="2:27" x14ac:dyDescent="0.2">
      <c r="B43" s="17" t="s">
        <v>1737</v>
      </c>
      <c r="C43" s="28">
        <v>1.3063</v>
      </c>
      <c r="D43" s="28">
        <v>1.8583000000000001</v>
      </c>
      <c r="E43" s="28">
        <v>1.8380000000000001</v>
      </c>
      <c r="F43" s="28">
        <v>1.9047000000000001</v>
      </c>
      <c r="G43" s="28">
        <v>1.0078</v>
      </c>
      <c r="H43" s="28">
        <v>-1.06E-2</v>
      </c>
      <c r="I43" s="28">
        <v>-1.5064</v>
      </c>
      <c r="J43" s="28">
        <v>-0.85809999999999997</v>
      </c>
      <c r="K43" s="28">
        <v>-0.17780000000000001</v>
      </c>
      <c r="L43" s="28">
        <v>-1.6295999999999999</v>
      </c>
    </row>
    <row r="44" spans="2:27" x14ac:dyDescent="0.2">
      <c r="B44" s="17" t="s">
        <v>1738</v>
      </c>
      <c r="C44" s="28">
        <v>1.2553000000000001</v>
      </c>
      <c r="D44" s="28">
        <v>1.619</v>
      </c>
      <c r="E44" s="28">
        <v>1.353</v>
      </c>
      <c r="F44" s="28">
        <v>1.4685999999999999</v>
      </c>
      <c r="G44" s="28">
        <v>1.5559000000000001</v>
      </c>
      <c r="H44" s="28">
        <v>-1.41</v>
      </c>
      <c r="I44" s="28">
        <v>-7.6600000000000001E-2</v>
      </c>
      <c r="J44" s="28">
        <v>-1.0059</v>
      </c>
      <c r="K44" s="28">
        <v>-0.68700000000000006</v>
      </c>
      <c r="L44" s="28">
        <v>-1.7378</v>
      </c>
    </row>
    <row r="45" spans="2:27" x14ac:dyDescent="0.2">
      <c r="B45" s="17" t="s">
        <v>1739</v>
      </c>
      <c r="C45" s="28">
        <v>1.4962</v>
      </c>
      <c r="D45" s="28">
        <v>1.4336</v>
      </c>
      <c r="E45" s="28">
        <v>0.82340000000000002</v>
      </c>
      <c r="F45" s="28">
        <v>1.0630999999999999</v>
      </c>
      <c r="G45" s="28">
        <v>0.83220000000000005</v>
      </c>
      <c r="H45" s="28">
        <v>-1.7628999999999999</v>
      </c>
      <c r="I45" s="28">
        <v>-1.7766999999999999</v>
      </c>
      <c r="J45" s="28">
        <v>-0.89710000000000001</v>
      </c>
      <c r="K45" s="28">
        <v>-1.0337000000000001</v>
      </c>
      <c r="L45" s="28">
        <v>-0.5444</v>
      </c>
    </row>
    <row r="46" spans="2:27" x14ac:dyDescent="0.2">
      <c r="B46" s="17" t="s">
        <v>1740</v>
      </c>
      <c r="C46" s="28">
        <v>1.7939000000000001</v>
      </c>
      <c r="D46" s="28">
        <v>1.3416999999999999</v>
      </c>
      <c r="E46" s="28">
        <v>1.7151000000000001</v>
      </c>
      <c r="F46" s="28">
        <v>1.5287999999999999</v>
      </c>
      <c r="G46" s="28">
        <v>1.4471000000000001</v>
      </c>
      <c r="H46" s="28">
        <v>-0.97609999999999997</v>
      </c>
      <c r="I46" s="28">
        <v>-1.3736999999999999</v>
      </c>
      <c r="J46" s="28">
        <v>4.1999999999999997E-3</v>
      </c>
      <c r="K46" s="28">
        <v>-1.8499999999999999E-2</v>
      </c>
      <c r="L46" s="28">
        <v>-0.28599999999999998</v>
      </c>
    </row>
    <row r="47" spans="2:27" x14ac:dyDescent="0.2">
      <c r="B47" s="17" t="s">
        <v>1741</v>
      </c>
      <c r="C47" s="28">
        <v>1.1783999999999999</v>
      </c>
      <c r="D47" s="28">
        <v>1.2929999999999999</v>
      </c>
      <c r="E47" s="28">
        <v>1.0072000000000001</v>
      </c>
      <c r="F47" s="28">
        <v>1.6496</v>
      </c>
      <c r="G47" s="28">
        <v>1.8180000000000001</v>
      </c>
      <c r="H47" s="28">
        <v>-1.085</v>
      </c>
      <c r="I47" s="28">
        <v>-1.3250999999999999</v>
      </c>
      <c r="J47" s="28">
        <v>-0.95830000000000004</v>
      </c>
      <c r="K47" s="28">
        <v>0.15049999999999999</v>
      </c>
      <c r="L47" s="28">
        <v>-1.7693000000000001</v>
      </c>
    </row>
    <row r="48" spans="2:27" x14ac:dyDescent="0.2">
      <c r="B48" s="17" t="s">
        <v>1742</v>
      </c>
      <c r="C48" s="28">
        <v>-0.96309999999999996</v>
      </c>
      <c r="D48" s="28">
        <v>-1.2035</v>
      </c>
      <c r="E48" s="28">
        <v>-1.3875999999999999</v>
      </c>
      <c r="F48" s="28">
        <v>-1.208</v>
      </c>
      <c r="G48" s="28">
        <v>0.15040000000000001</v>
      </c>
      <c r="H48" s="28">
        <v>1.9883</v>
      </c>
      <c r="I48" s="28">
        <v>1.1860999999999999</v>
      </c>
      <c r="J48" s="28">
        <v>1.1115999999999999</v>
      </c>
      <c r="K48" s="28">
        <v>1.6955</v>
      </c>
      <c r="L48" s="28">
        <v>1.9253</v>
      </c>
    </row>
    <row r="49" spans="2:12" x14ac:dyDescent="0.2">
      <c r="B49" s="17" t="s">
        <v>1743</v>
      </c>
      <c r="C49" s="28">
        <v>-0.36770000000000003</v>
      </c>
      <c r="D49" s="28">
        <v>-1.4503999999999999</v>
      </c>
      <c r="E49" s="28">
        <v>-0.46400000000000002</v>
      </c>
      <c r="F49" s="28">
        <v>-1.6263000000000001</v>
      </c>
      <c r="G49" s="28">
        <v>-1.3797999999999999</v>
      </c>
      <c r="H49" s="28">
        <v>1.1627000000000001</v>
      </c>
      <c r="I49" s="28">
        <v>1.5823</v>
      </c>
      <c r="J49" s="28">
        <v>0.879</v>
      </c>
      <c r="K49" s="28">
        <v>1.9558</v>
      </c>
      <c r="L49" s="28">
        <v>1.784</v>
      </c>
    </row>
    <row r="50" spans="2:12" x14ac:dyDescent="0.2">
      <c r="B50" s="17" t="s">
        <v>1744</v>
      </c>
      <c r="C50" s="28">
        <v>-0.17269999999999999</v>
      </c>
      <c r="D50" s="28">
        <v>-0.4965</v>
      </c>
      <c r="E50" s="28">
        <v>0.1552</v>
      </c>
      <c r="F50" s="28">
        <v>-1.5490999999999999</v>
      </c>
      <c r="G50" s="28">
        <v>-0.39269999999999999</v>
      </c>
      <c r="H50" s="28">
        <v>1.5199</v>
      </c>
      <c r="I50" s="28">
        <v>1.2161</v>
      </c>
      <c r="J50" s="28">
        <v>1.7749999999999999</v>
      </c>
      <c r="K50" s="28">
        <v>1.3994</v>
      </c>
      <c r="L50" s="28">
        <v>1.6675</v>
      </c>
    </row>
    <row r="51" spans="2:12" x14ac:dyDescent="0.2">
      <c r="B51" s="17" t="s">
        <v>1745</v>
      </c>
      <c r="C51" s="28">
        <v>-1.3506</v>
      </c>
      <c r="D51" s="28">
        <v>4.2799999999999998E-2</v>
      </c>
      <c r="E51" s="28">
        <v>-0.67269999999999996</v>
      </c>
      <c r="F51" s="28">
        <v>-1.7122999999999999</v>
      </c>
      <c r="G51" s="28">
        <v>0.10929999999999999</v>
      </c>
      <c r="H51" s="28">
        <v>1.6396999999999999</v>
      </c>
      <c r="I51" s="28">
        <v>1.0259</v>
      </c>
      <c r="J51" s="28">
        <v>1.2051000000000001</v>
      </c>
      <c r="K51" s="28">
        <v>0.83409999999999995</v>
      </c>
      <c r="L51" s="28">
        <v>1.4156</v>
      </c>
    </row>
    <row r="52" spans="2:12" x14ac:dyDescent="0.2">
      <c r="B52" s="17" t="s">
        <v>1746</v>
      </c>
      <c r="C52" s="28">
        <v>-1.4019999999999999</v>
      </c>
      <c r="D52" s="28">
        <v>-1.3018000000000001</v>
      </c>
      <c r="E52" s="28">
        <v>-0.26939999999999997</v>
      </c>
      <c r="F52" s="28">
        <v>-1.6725000000000001</v>
      </c>
      <c r="G52" s="28">
        <v>-0.38450000000000001</v>
      </c>
      <c r="H52" s="28">
        <v>1.3625</v>
      </c>
      <c r="I52" s="28">
        <v>1.7536</v>
      </c>
      <c r="J52" s="28">
        <v>1.0545</v>
      </c>
      <c r="K52" s="28">
        <v>0.96599999999999997</v>
      </c>
      <c r="L52" s="28">
        <v>1.2196</v>
      </c>
    </row>
    <row r="53" spans="2:12" x14ac:dyDescent="0.2">
      <c r="B53" s="17" t="s">
        <v>1747</v>
      </c>
      <c r="C53" s="28">
        <v>-0.84750000000000003</v>
      </c>
      <c r="D53" s="28">
        <v>-3.5000000000000001E-3</v>
      </c>
      <c r="E53" s="28">
        <v>0.13250000000000001</v>
      </c>
      <c r="F53" s="28">
        <v>-1.6904999999999999</v>
      </c>
      <c r="G53" s="28">
        <v>-1.6131</v>
      </c>
      <c r="H53" s="28">
        <v>1.9555</v>
      </c>
      <c r="I53" s="28">
        <v>0.98580000000000001</v>
      </c>
      <c r="J53" s="28">
        <v>1.0253000000000001</v>
      </c>
      <c r="K53" s="28">
        <v>1.8379000000000001</v>
      </c>
      <c r="L53" s="28">
        <v>1.0495000000000001</v>
      </c>
    </row>
    <row r="54" spans="2:12" x14ac:dyDescent="0.2">
      <c r="B54" s="17" t="s">
        <v>1748</v>
      </c>
      <c r="C54" s="28">
        <v>-1.6228</v>
      </c>
      <c r="D54" s="28">
        <v>-1.4970000000000001</v>
      </c>
      <c r="E54" s="28">
        <v>-1.5146999999999999</v>
      </c>
      <c r="F54" s="28">
        <v>-1.2099</v>
      </c>
      <c r="G54" s="28">
        <v>-0.2467</v>
      </c>
      <c r="H54" s="28">
        <v>1.1482000000000001</v>
      </c>
      <c r="I54" s="28">
        <v>0.80900000000000005</v>
      </c>
      <c r="J54" s="28">
        <v>1.1970000000000001</v>
      </c>
      <c r="K54" s="28">
        <v>1.7549999999999999</v>
      </c>
      <c r="L54" s="28">
        <v>1.9460999999999999</v>
      </c>
    </row>
    <row r="55" spans="2:12" x14ac:dyDescent="0.2">
      <c r="B55" s="17" t="s">
        <v>1749</v>
      </c>
      <c r="C55" s="28">
        <v>-0.43140000000000001</v>
      </c>
      <c r="D55" s="28">
        <v>-1.1953</v>
      </c>
      <c r="E55" s="28">
        <v>-0.81830000000000003</v>
      </c>
      <c r="F55" s="28">
        <v>-0.68089999999999995</v>
      </c>
      <c r="G55" s="28">
        <v>-1.1056999999999999</v>
      </c>
      <c r="H55" s="28">
        <v>1.7557</v>
      </c>
      <c r="I55" s="28">
        <v>1.1980999999999999</v>
      </c>
      <c r="J55" s="28">
        <v>1.7561</v>
      </c>
      <c r="K55" s="28">
        <v>1.6328</v>
      </c>
      <c r="L55" s="28">
        <v>1.7177</v>
      </c>
    </row>
    <row r="56" spans="2:12" x14ac:dyDescent="0.2">
      <c r="B56" s="17" t="s">
        <v>1750</v>
      </c>
      <c r="C56" s="28">
        <v>-1.179</v>
      </c>
      <c r="D56" s="28">
        <v>6.3E-3</v>
      </c>
      <c r="E56" s="28">
        <v>-1.5495000000000001</v>
      </c>
      <c r="F56" s="28">
        <v>5.1200000000000002E-2</v>
      </c>
      <c r="G56" s="28">
        <v>-0.93879999999999997</v>
      </c>
      <c r="H56" s="28">
        <v>1.8130999999999999</v>
      </c>
      <c r="I56" s="28">
        <v>0.82230000000000003</v>
      </c>
      <c r="J56" s="28">
        <v>1.6054999999999999</v>
      </c>
      <c r="K56" s="28">
        <v>1.9342999999999999</v>
      </c>
      <c r="L56" s="28">
        <v>1.6371</v>
      </c>
    </row>
    <row r="57" spans="2:12" x14ac:dyDescent="0.2">
      <c r="B57" s="17" t="s">
        <v>1751</v>
      </c>
      <c r="C57" s="28">
        <v>-0.90839999999999999</v>
      </c>
      <c r="D57" s="28">
        <v>-1.6413</v>
      </c>
      <c r="E57" s="28">
        <v>-1.4421999999999999</v>
      </c>
      <c r="F57" s="28">
        <v>-1.2971999999999999</v>
      </c>
      <c r="G57" s="28">
        <v>4.7999999999999996E-3</v>
      </c>
      <c r="H57" s="28">
        <v>0.97170000000000001</v>
      </c>
      <c r="I57" s="28">
        <v>0.80920000000000003</v>
      </c>
      <c r="J57" s="28">
        <v>1.9902</v>
      </c>
      <c r="K57" s="28">
        <v>0.88690000000000002</v>
      </c>
      <c r="L57" s="28">
        <v>1.1321000000000001</v>
      </c>
    </row>
    <row r="58" spans="2:12" x14ac:dyDescent="0.2">
      <c r="B58" s="17" t="s">
        <v>1752</v>
      </c>
      <c r="C58" s="28">
        <v>-0.45569999999999999</v>
      </c>
      <c r="D58" s="28">
        <v>6.0499999999999998E-2</v>
      </c>
      <c r="E58" s="28">
        <v>-0.83950000000000002</v>
      </c>
      <c r="F58" s="28">
        <v>-1.1919</v>
      </c>
      <c r="G58" s="28">
        <v>-1.0130999999999999</v>
      </c>
      <c r="H58" s="28">
        <v>1.3005</v>
      </c>
      <c r="I58" s="28">
        <v>1.0739000000000001</v>
      </c>
      <c r="J58" s="28">
        <v>1.5427999999999999</v>
      </c>
      <c r="K58" s="28">
        <v>1.5467</v>
      </c>
      <c r="L58" s="28">
        <v>0.87390000000000001</v>
      </c>
    </row>
    <row r="59" spans="2:12" x14ac:dyDescent="0.2">
      <c r="B59" s="17" t="s">
        <v>1753</v>
      </c>
      <c r="C59" s="28">
        <v>-0.71919999999999995</v>
      </c>
      <c r="D59" s="28">
        <v>-0.55579999999999996</v>
      </c>
      <c r="E59" s="28">
        <v>-1.1787000000000001</v>
      </c>
      <c r="F59" s="28">
        <v>-0.20860000000000001</v>
      </c>
      <c r="G59" s="28">
        <v>-1.6149</v>
      </c>
      <c r="H59" s="28">
        <v>1.4802999999999999</v>
      </c>
      <c r="I59" s="28">
        <v>1.9645999999999999</v>
      </c>
      <c r="J59" s="28">
        <v>1.4584999999999999</v>
      </c>
      <c r="K59" s="28">
        <v>1.6472</v>
      </c>
      <c r="L59" s="28">
        <v>1.4711000000000001</v>
      </c>
    </row>
    <row r="60" spans="2:12" x14ac:dyDescent="0.2">
      <c r="B60" s="17" t="s">
        <v>1754</v>
      </c>
      <c r="C60" s="28">
        <v>-1.7562</v>
      </c>
      <c r="D60" s="28">
        <v>-1.0726</v>
      </c>
      <c r="E60" s="28">
        <v>-1.4104000000000001</v>
      </c>
      <c r="F60" s="28">
        <v>-0.58689999999999998</v>
      </c>
      <c r="G60" s="28">
        <v>-1.7230000000000001</v>
      </c>
      <c r="H60" s="28">
        <v>1.3762000000000001</v>
      </c>
      <c r="I60" s="28">
        <v>0.83779999999999999</v>
      </c>
      <c r="J60" s="28">
        <v>1.3652</v>
      </c>
      <c r="K60" s="28">
        <v>1.0548999999999999</v>
      </c>
      <c r="L60" s="28">
        <v>1.7350000000000001</v>
      </c>
    </row>
    <row r="61" spans="2:12" x14ac:dyDescent="0.2">
      <c r="B61" s="17" t="s">
        <v>1755</v>
      </c>
      <c r="C61" s="28">
        <v>-1.1384000000000001</v>
      </c>
      <c r="D61" s="28">
        <v>-1.0840000000000001</v>
      </c>
      <c r="E61" s="28">
        <v>-0.28339999999999999</v>
      </c>
      <c r="F61" s="28">
        <v>0.1164</v>
      </c>
      <c r="G61" s="28">
        <v>-1.2755000000000001</v>
      </c>
      <c r="H61" s="28">
        <v>1.8</v>
      </c>
      <c r="I61" s="28">
        <v>1.167</v>
      </c>
      <c r="J61" s="28">
        <v>0.85009999999999997</v>
      </c>
      <c r="K61" s="28">
        <v>1.3612</v>
      </c>
      <c r="L61" s="28">
        <v>1.9088000000000001</v>
      </c>
    </row>
    <row r="62" spans="2:12" x14ac:dyDescent="0.2">
      <c r="B62" s="17" t="s">
        <v>1756</v>
      </c>
      <c r="C62" s="28">
        <v>-0.90090000000000003</v>
      </c>
      <c r="D62" s="28">
        <v>5.4699999999999999E-2</v>
      </c>
      <c r="E62" s="28">
        <v>-1.5476000000000001</v>
      </c>
      <c r="F62" s="28">
        <v>-0.84330000000000005</v>
      </c>
      <c r="G62" s="28">
        <v>-1.3759999999999999</v>
      </c>
      <c r="H62" s="28">
        <v>1.6245000000000001</v>
      </c>
      <c r="I62" s="28">
        <v>1.6536999999999999</v>
      </c>
      <c r="J62" s="28">
        <v>1.3393999999999999</v>
      </c>
      <c r="K62" s="28">
        <v>1.1317999999999999</v>
      </c>
      <c r="L62" s="28">
        <v>0.85929999999999995</v>
      </c>
    </row>
    <row r="63" spans="2:12" x14ac:dyDescent="0.2">
      <c r="B63" s="17" t="s">
        <v>1757</v>
      </c>
      <c r="C63" s="28">
        <v>-7.2599999999999998E-2</v>
      </c>
      <c r="D63" s="28">
        <v>-1.7871999999999999</v>
      </c>
      <c r="E63" s="28">
        <v>-1.7655000000000001</v>
      </c>
      <c r="F63" s="28">
        <v>-0.92920000000000003</v>
      </c>
      <c r="G63" s="28">
        <v>-0.79979999999999996</v>
      </c>
      <c r="H63" s="28">
        <v>1.6062000000000001</v>
      </c>
      <c r="I63" s="28">
        <v>1.5901000000000001</v>
      </c>
      <c r="J63" s="28">
        <v>1.3109</v>
      </c>
      <c r="K63" s="28">
        <v>1.0146999999999999</v>
      </c>
      <c r="L63" s="28">
        <v>1.9033</v>
      </c>
    </row>
    <row r="64" spans="2:12" x14ac:dyDescent="0.2">
      <c r="B64" s="17" t="s">
        <v>1758</v>
      </c>
      <c r="C64" s="28">
        <v>-1.4169</v>
      </c>
      <c r="D64" s="28">
        <v>-0.53220000000000001</v>
      </c>
      <c r="E64" s="28">
        <v>-1.1701999999999999</v>
      </c>
      <c r="F64" s="28">
        <v>-1.548</v>
      </c>
      <c r="G64" s="28">
        <v>-0.92900000000000005</v>
      </c>
      <c r="H64" s="28">
        <v>1.2156</v>
      </c>
      <c r="I64" s="28">
        <v>0.8911</v>
      </c>
      <c r="J64" s="28">
        <v>1.2976000000000001</v>
      </c>
      <c r="K64" s="28">
        <v>1.3440000000000001</v>
      </c>
      <c r="L64" s="28">
        <v>0.93720000000000003</v>
      </c>
    </row>
    <row r="65" spans="2:12" x14ac:dyDescent="0.2">
      <c r="B65" s="17" t="s">
        <v>1759</v>
      </c>
      <c r="C65" s="28">
        <v>-0.9607</v>
      </c>
      <c r="D65" s="28">
        <v>-0.32390000000000002</v>
      </c>
      <c r="E65" s="28">
        <v>-1.163</v>
      </c>
      <c r="F65" s="28">
        <v>-2.6800000000000001E-2</v>
      </c>
      <c r="G65" s="28">
        <v>-1.3894</v>
      </c>
      <c r="H65" s="28">
        <v>1.7887999999999999</v>
      </c>
      <c r="I65" s="28">
        <v>1.7742</v>
      </c>
      <c r="J65" s="28">
        <v>1.8292999999999999</v>
      </c>
      <c r="K65" s="28">
        <v>1.4615</v>
      </c>
      <c r="L65" s="28">
        <v>1.6417999999999999</v>
      </c>
    </row>
    <row r="66" spans="2:12" x14ac:dyDescent="0.2">
      <c r="B66" s="17" t="s">
        <v>1760</v>
      </c>
      <c r="C66" s="28">
        <v>-1.5866</v>
      </c>
      <c r="D66" s="28">
        <v>0.1144</v>
      </c>
      <c r="E66" s="28">
        <v>-0.69140000000000001</v>
      </c>
      <c r="F66" s="28">
        <v>-0.44779999999999998</v>
      </c>
      <c r="G66" s="28">
        <v>-1.5692999999999999</v>
      </c>
      <c r="H66" s="28">
        <v>1.5848</v>
      </c>
      <c r="I66" s="28">
        <v>1.1899</v>
      </c>
      <c r="J66" s="28">
        <v>1.1782999999999999</v>
      </c>
      <c r="K66" s="28">
        <v>0.99539999999999995</v>
      </c>
      <c r="L66" s="28">
        <v>0.98229999999999995</v>
      </c>
    </row>
    <row r="67" spans="2:12" x14ac:dyDescent="0.2">
      <c r="B67" s="59" t="s">
        <v>1763</v>
      </c>
      <c r="C67" s="60"/>
      <c r="D67" s="60"/>
      <c r="E67" s="60"/>
      <c r="F67" s="60"/>
      <c r="G67" s="60"/>
      <c r="H67" s="60"/>
      <c r="I67" s="60"/>
      <c r="J67" s="60"/>
      <c r="K67" s="60"/>
      <c r="L67" s="61"/>
    </row>
  </sheetData>
  <mergeCells count="20">
    <mergeCell ref="V26:X26"/>
    <mergeCell ref="Y26:AA26"/>
    <mergeCell ref="O42:AA42"/>
    <mergeCell ref="H26:L26"/>
    <mergeCell ref="C26:G26"/>
    <mergeCell ref="B67:L67"/>
    <mergeCell ref="P26:R26"/>
    <mergeCell ref="S26:U26"/>
    <mergeCell ref="B8:O8"/>
    <mergeCell ref="B16:O16"/>
    <mergeCell ref="B24:O24"/>
    <mergeCell ref="C18:E18"/>
    <mergeCell ref="F18:J18"/>
    <mergeCell ref="K18:O18"/>
    <mergeCell ref="C2:E2"/>
    <mergeCell ref="F2:J2"/>
    <mergeCell ref="K2:O2"/>
    <mergeCell ref="C10:E10"/>
    <mergeCell ref="F10:J10"/>
    <mergeCell ref="K10:O1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03BA-F81C-48EA-8138-9A0AD23560FB}">
  <dimension ref="A2:Y24"/>
  <sheetViews>
    <sheetView zoomScale="70" zoomScaleNormal="70" workbookViewId="0">
      <selection activeCell="T14" sqref="T14"/>
    </sheetView>
  </sheetViews>
  <sheetFormatPr defaultColWidth="9.125" defaultRowHeight="14.25" x14ac:dyDescent="0.2"/>
  <cols>
    <col min="1" max="16384" width="9.125" style="16"/>
  </cols>
  <sheetData>
    <row r="2" spans="1:25" x14ac:dyDescent="0.2">
      <c r="B2" s="5" t="s">
        <v>1654</v>
      </c>
      <c r="C2" s="9" t="s">
        <v>1623</v>
      </c>
      <c r="D2" s="9" t="s">
        <v>1624</v>
      </c>
      <c r="E2" s="9" t="s">
        <v>1625</v>
      </c>
      <c r="F2" s="10" t="s">
        <v>1626</v>
      </c>
      <c r="H2" s="5" t="s">
        <v>1654</v>
      </c>
      <c r="I2" s="9" t="s">
        <v>1623</v>
      </c>
      <c r="J2" s="10" t="s">
        <v>1765</v>
      </c>
      <c r="L2" s="5" t="s">
        <v>1654</v>
      </c>
      <c r="M2" s="9" t="s">
        <v>1766</v>
      </c>
      <c r="N2" s="10" t="s">
        <v>1767</v>
      </c>
      <c r="P2" s="5" t="s">
        <v>1654</v>
      </c>
      <c r="Q2" s="9" t="s">
        <v>1766</v>
      </c>
      <c r="R2" s="10" t="s">
        <v>1767</v>
      </c>
    </row>
    <row r="3" spans="1:25" x14ac:dyDescent="0.2">
      <c r="B3" s="13">
        <v>775.34199999999998</v>
      </c>
      <c r="C3" s="7">
        <v>212.9177</v>
      </c>
      <c r="D3" s="8">
        <v>590.54549999999995</v>
      </c>
      <c r="E3" s="13">
        <v>550.3723</v>
      </c>
      <c r="F3" s="7">
        <v>670.89179999999999</v>
      </c>
      <c r="H3" s="13">
        <v>0.909578</v>
      </c>
      <c r="I3" s="7">
        <v>0.18771409999999999</v>
      </c>
      <c r="J3" s="8">
        <v>0.54817499999999997</v>
      </c>
      <c r="L3" s="13">
        <v>498.1472</v>
      </c>
      <c r="M3" s="7">
        <v>52.225110000000001</v>
      </c>
      <c r="N3" s="8">
        <v>292.26510000000002</v>
      </c>
      <c r="P3" s="13">
        <v>0.96745599999999998</v>
      </c>
      <c r="Q3" s="7">
        <v>0.38771410000000001</v>
      </c>
      <c r="R3" s="8">
        <v>0.74817500000000003</v>
      </c>
    </row>
    <row r="4" spans="1:25" x14ac:dyDescent="0.2">
      <c r="B4" s="13">
        <v>755.25540000000001</v>
      </c>
      <c r="C4" s="7">
        <v>228.98699999999999</v>
      </c>
      <c r="D4" s="8">
        <v>401.73160000000001</v>
      </c>
      <c r="E4" s="13">
        <v>381.64499999999998</v>
      </c>
      <c r="F4" s="7">
        <v>630.71860000000004</v>
      </c>
      <c r="H4" s="13">
        <v>1.1588540000000001</v>
      </c>
      <c r="I4" s="7">
        <v>0.2392311</v>
      </c>
      <c r="J4" s="8">
        <v>0.59576099999999999</v>
      </c>
      <c r="L4" s="13">
        <v>526.26840000000004</v>
      </c>
      <c r="M4" s="7">
        <v>160.6926</v>
      </c>
      <c r="N4" s="8">
        <v>353.52379999999999</v>
      </c>
      <c r="P4" s="13">
        <v>1.1163460000000001</v>
      </c>
      <c r="Q4" s="7">
        <v>0.43923109999999999</v>
      </c>
      <c r="R4" s="8">
        <v>0.69576099999999996</v>
      </c>
    </row>
    <row r="5" spans="1:25" x14ac:dyDescent="0.2">
      <c r="B5" s="13">
        <v>711.06489999999997</v>
      </c>
      <c r="C5" s="7">
        <v>293.26409999999998</v>
      </c>
      <c r="D5" s="8">
        <v>445.9221</v>
      </c>
      <c r="E5" s="13">
        <v>486.09519999999998</v>
      </c>
      <c r="F5" s="7">
        <v>618.66669999999999</v>
      </c>
      <c r="H5" s="13">
        <v>0.93156899999999998</v>
      </c>
      <c r="I5" s="7">
        <v>0.26195560000000001</v>
      </c>
      <c r="J5" s="8">
        <v>0.65226399999999995</v>
      </c>
      <c r="L5" s="13">
        <v>482.0779</v>
      </c>
      <c r="M5" s="7">
        <v>48.207790000000003</v>
      </c>
      <c r="N5" s="8">
        <v>317.36799999999999</v>
      </c>
      <c r="P5" s="13">
        <v>0.91619799999999996</v>
      </c>
      <c r="Q5" s="7">
        <v>0.46195560000000002</v>
      </c>
      <c r="R5" s="8">
        <v>0.64839999999999998</v>
      </c>
    </row>
    <row r="6" spans="1:25" x14ac:dyDescent="0.2">
      <c r="B6" s="59" t="s">
        <v>1764</v>
      </c>
      <c r="C6" s="60"/>
      <c r="D6" s="60"/>
      <c r="E6" s="60"/>
      <c r="F6" s="61"/>
      <c r="H6" s="59" t="s">
        <v>1768</v>
      </c>
      <c r="I6" s="60"/>
      <c r="J6" s="61"/>
      <c r="L6" s="59" t="s">
        <v>1769</v>
      </c>
      <c r="M6" s="60"/>
      <c r="N6" s="61"/>
      <c r="P6" s="59" t="s">
        <v>1770</v>
      </c>
      <c r="Q6" s="60"/>
      <c r="R6" s="61"/>
    </row>
    <row r="8" spans="1:25" x14ac:dyDescent="0.2">
      <c r="A8" s="5"/>
      <c r="B8" s="53" t="s">
        <v>1622</v>
      </c>
      <c r="C8" s="53"/>
      <c r="D8" s="53"/>
      <c r="E8" s="54" t="s">
        <v>1771</v>
      </c>
      <c r="F8" s="54"/>
      <c r="G8" s="54"/>
      <c r="H8" s="55" t="s">
        <v>2</v>
      </c>
      <c r="I8" s="55"/>
      <c r="J8" s="56"/>
      <c r="L8" s="5" t="s">
        <v>1654</v>
      </c>
      <c r="M8" s="9" t="s">
        <v>1766</v>
      </c>
      <c r="N8" s="10" t="s">
        <v>1767</v>
      </c>
      <c r="P8" s="5"/>
      <c r="Q8" s="53" t="s">
        <v>1654</v>
      </c>
      <c r="R8" s="53"/>
      <c r="S8" s="53"/>
      <c r="T8" s="54" t="s">
        <v>1766</v>
      </c>
      <c r="U8" s="54"/>
      <c r="V8" s="54"/>
      <c r="W8" s="55" t="s">
        <v>2</v>
      </c>
      <c r="X8" s="55"/>
      <c r="Y8" s="56"/>
    </row>
    <row r="9" spans="1:25" x14ac:dyDescent="0.2">
      <c r="A9" s="12" t="s">
        <v>1633</v>
      </c>
      <c r="B9" s="13">
        <v>1</v>
      </c>
      <c r="C9" s="7">
        <v>1.0833330000000001</v>
      </c>
      <c r="D9" s="8">
        <v>0.91666700000000001</v>
      </c>
      <c r="E9" s="13">
        <v>0.44666699999999998</v>
      </c>
      <c r="F9" s="7">
        <v>0.4375</v>
      </c>
      <c r="G9" s="8">
        <v>0.48</v>
      </c>
      <c r="H9" s="13">
        <v>0.65059999999999996</v>
      </c>
      <c r="I9" s="7">
        <v>0.61519999999999997</v>
      </c>
      <c r="J9" s="8">
        <v>0.625</v>
      </c>
      <c r="L9" s="13">
        <v>1.054054</v>
      </c>
      <c r="M9" s="7">
        <v>14.23784</v>
      </c>
      <c r="N9" s="8">
        <v>9.0810809999999993</v>
      </c>
      <c r="P9" s="12" t="s">
        <v>1776</v>
      </c>
      <c r="Q9" s="13">
        <v>292.63499999999999</v>
      </c>
      <c r="R9" s="7">
        <v>309.7355</v>
      </c>
      <c r="S9" s="8">
        <v>318.16500000000002</v>
      </c>
      <c r="T9" s="13">
        <v>129.4204</v>
      </c>
      <c r="U9" s="7">
        <v>126.765</v>
      </c>
      <c r="V9" s="8">
        <v>130.48509999999999</v>
      </c>
      <c r="W9" s="13">
        <v>151.875</v>
      </c>
      <c r="X9" s="7">
        <v>154.20249999999999</v>
      </c>
      <c r="Y9" s="8">
        <v>157.245</v>
      </c>
    </row>
    <row r="10" spans="1:25" x14ac:dyDescent="0.2">
      <c r="A10" s="12" t="s">
        <v>1772</v>
      </c>
      <c r="B10" s="13">
        <v>0.99711000000000005</v>
      </c>
      <c r="C10" s="7">
        <v>1.0491330000000001</v>
      </c>
      <c r="D10" s="8">
        <v>0.95375699999999997</v>
      </c>
      <c r="E10" s="13">
        <v>0.61560700000000002</v>
      </c>
      <c r="F10" s="7">
        <v>0.52239899999999995</v>
      </c>
      <c r="G10" s="8">
        <v>0.55135800000000001</v>
      </c>
      <c r="H10" s="13">
        <v>0.70699400000000001</v>
      </c>
      <c r="I10" s="7">
        <v>0.74774600000000002</v>
      </c>
      <c r="J10" s="8">
        <v>0.731792</v>
      </c>
      <c r="L10" s="13">
        <v>1.05549</v>
      </c>
      <c r="M10" s="7">
        <v>13.45135</v>
      </c>
      <c r="N10" s="8">
        <v>9.405405</v>
      </c>
      <c r="P10" s="12" t="s">
        <v>1777</v>
      </c>
      <c r="Q10" s="13">
        <v>21.184799999999999</v>
      </c>
      <c r="R10" s="7">
        <v>22.999600000000001</v>
      </c>
      <c r="S10" s="8">
        <v>24.1934</v>
      </c>
      <c r="T10" s="13">
        <v>11.460800000000001</v>
      </c>
      <c r="U10" s="7">
        <v>12.4514</v>
      </c>
      <c r="V10" s="8">
        <v>12.0016</v>
      </c>
      <c r="W10" s="13">
        <v>10.8758</v>
      </c>
      <c r="X10" s="7">
        <v>11.042199999999999</v>
      </c>
      <c r="Y10" s="8">
        <v>10.670400000000001</v>
      </c>
    </row>
    <row r="11" spans="1:25" x14ac:dyDescent="0.2">
      <c r="A11" s="12" t="s">
        <v>1773</v>
      </c>
      <c r="B11" s="13">
        <v>1.047887</v>
      </c>
      <c r="C11" s="7">
        <v>1.022535</v>
      </c>
      <c r="D11" s="8">
        <v>0.92957699999999999</v>
      </c>
      <c r="E11" s="13">
        <v>0.13014100000000001</v>
      </c>
      <c r="F11" s="7">
        <v>0.219718</v>
      </c>
      <c r="G11" s="8">
        <v>0.189718</v>
      </c>
      <c r="H11" s="13">
        <v>0.383662</v>
      </c>
      <c r="I11" s="7">
        <v>0.30625400000000003</v>
      </c>
      <c r="J11" s="8">
        <v>0.29070400000000002</v>
      </c>
      <c r="L11" s="13">
        <v>0.89189200000000002</v>
      </c>
      <c r="M11" s="7">
        <v>13.20811</v>
      </c>
      <c r="N11" s="8">
        <v>8.1891890000000007</v>
      </c>
      <c r="P11" s="59" t="s">
        <v>1778</v>
      </c>
      <c r="Q11" s="60"/>
      <c r="R11" s="60"/>
      <c r="S11" s="60"/>
      <c r="T11" s="60"/>
      <c r="U11" s="60"/>
      <c r="V11" s="60"/>
      <c r="W11" s="60"/>
      <c r="X11" s="60"/>
      <c r="Y11" s="61"/>
    </row>
    <row r="12" spans="1:25" x14ac:dyDescent="0.2">
      <c r="A12" s="59" t="s">
        <v>1774</v>
      </c>
      <c r="B12" s="60"/>
      <c r="C12" s="60"/>
      <c r="D12" s="60"/>
      <c r="E12" s="60"/>
      <c r="F12" s="60"/>
      <c r="G12" s="60"/>
      <c r="H12" s="60"/>
      <c r="I12" s="60"/>
      <c r="J12" s="61"/>
      <c r="L12" s="59" t="s">
        <v>1775</v>
      </c>
      <c r="M12" s="60"/>
      <c r="N12" s="61"/>
    </row>
    <row r="14" spans="1:25" x14ac:dyDescent="0.2">
      <c r="A14" s="5"/>
      <c r="B14" s="53" t="s">
        <v>1779</v>
      </c>
      <c r="C14" s="53"/>
      <c r="D14" s="53"/>
      <c r="E14" s="54" t="s">
        <v>1780</v>
      </c>
      <c r="F14" s="54"/>
      <c r="G14" s="54"/>
      <c r="H14" s="55" t="s">
        <v>1781</v>
      </c>
      <c r="I14" s="55"/>
      <c r="J14" s="56"/>
      <c r="L14" s="5" t="s">
        <v>1654</v>
      </c>
      <c r="M14" s="9" t="s">
        <v>1766</v>
      </c>
      <c r="N14" s="10" t="s">
        <v>2</v>
      </c>
      <c r="P14" s="5" t="s">
        <v>1654</v>
      </c>
      <c r="Q14" s="9" t="s">
        <v>1766</v>
      </c>
      <c r="R14" s="10" t="s">
        <v>2</v>
      </c>
    </row>
    <row r="15" spans="1:25" x14ac:dyDescent="0.2">
      <c r="A15" s="12" t="s">
        <v>1622</v>
      </c>
      <c r="B15" s="13">
        <v>1.0298989999999999</v>
      </c>
      <c r="C15" s="7">
        <v>0.95070600000000005</v>
      </c>
      <c r="D15" s="8">
        <v>1.0193950000000001</v>
      </c>
      <c r="E15" s="13">
        <v>0.91056000000000004</v>
      </c>
      <c r="F15" s="7">
        <v>0.89946000000000004</v>
      </c>
      <c r="G15" s="8">
        <v>0.87175530000000001</v>
      </c>
      <c r="H15" s="13">
        <v>0.55830400000000002</v>
      </c>
      <c r="I15" s="7">
        <v>0.53481999999999996</v>
      </c>
      <c r="J15" s="8">
        <v>0.49019499999999999</v>
      </c>
      <c r="L15" s="13">
        <v>13.81344</v>
      </c>
      <c r="M15" s="7">
        <v>11.29241</v>
      </c>
      <c r="N15" s="8">
        <v>13.96449</v>
      </c>
      <c r="P15" s="13">
        <v>3.5524</v>
      </c>
      <c r="Q15" s="7">
        <v>1.5576000000000001</v>
      </c>
      <c r="R15" s="8">
        <v>2.7553999999999998</v>
      </c>
    </row>
    <row r="16" spans="1:25" x14ac:dyDescent="0.2">
      <c r="A16" s="12" t="s">
        <v>1766</v>
      </c>
      <c r="B16" s="13">
        <v>0.72685200000000005</v>
      </c>
      <c r="C16" s="7">
        <v>0.80318999999999996</v>
      </c>
      <c r="D16" s="8">
        <v>0.74107400000000001</v>
      </c>
      <c r="E16" s="13">
        <v>0.63832599999999995</v>
      </c>
      <c r="F16" s="7">
        <v>0.68703499999999995</v>
      </c>
      <c r="G16" s="8">
        <v>0.64867799999999998</v>
      </c>
      <c r="H16" s="13">
        <v>0.31418200000000002</v>
      </c>
      <c r="I16" s="7">
        <v>0.32223479999999999</v>
      </c>
      <c r="J16" s="8">
        <v>0.33819900000000003</v>
      </c>
      <c r="L16" s="13">
        <v>13.46697</v>
      </c>
      <c r="M16" s="7">
        <v>10.18078</v>
      </c>
      <c r="N16" s="8">
        <v>13.96461</v>
      </c>
      <c r="P16" s="13">
        <v>2.875</v>
      </c>
      <c r="Q16" s="7">
        <v>1.2454000000000001</v>
      </c>
      <c r="R16" s="8">
        <v>2.2545000000000002</v>
      </c>
    </row>
    <row r="17" spans="1:18" x14ac:dyDescent="0.2">
      <c r="A17" s="12" t="s">
        <v>1782</v>
      </c>
      <c r="B17" s="13">
        <v>0.81988899999999998</v>
      </c>
      <c r="C17" s="7">
        <v>0.89785139999999997</v>
      </c>
      <c r="D17" s="8">
        <v>0.82930709999999996</v>
      </c>
      <c r="E17" s="13">
        <v>0.69471000000000005</v>
      </c>
      <c r="F17" s="7">
        <v>0.72514319999999999</v>
      </c>
      <c r="G17" s="8">
        <v>0.70435599999999998</v>
      </c>
      <c r="H17" s="13">
        <v>0.40725299999999998</v>
      </c>
      <c r="I17" s="7">
        <v>0.37229099999999998</v>
      </c>
      <c r="J17" s="8">
        <v>0.38841599999999998</v>
      </c>
      <c r="L17" s="13">
        <v>13.151120000000001</v>
      </c>
      <c r="M17" s="7">
        <v>10.872299999999999</v>
      </c>
      <c r="N17" s="8">
        <v>14.736560000000001</v>
      </c>
      <c r="P17" s="13">
        <v>3.0546000000000002</v>
      </c>
      <c r="Q17" s="7">
        <v>1.1254999999999999</v>
      </c>
      <c r="R17" s="8">
        <v>2.1258400000000002</v>
      </c>
    </row>
    <row r="18" spans="1:18" x14ac:dyDescent="0.2">
      <c r="A18" s="59" t="s">
        <v>1784</v>
      </c>
      <c r="B18" s="60"/>
      <c r="C18" s="60"/>
      <c r="D18" s="60"/>
      <c r="E18" s="60"/>
      <c r="F18" s="60"/>
      <c r="G18" s="60"/>
      <c r="H18" s="60"/>
      <c r="I18" s="60"/>
      <c r="J18" s="61"/>
      <c r="L18" s="59" t="s">
        <v>1788</v>
      </c>
      <c r="M18" s="60"/>
      <c r="N18" s="61"/>
      <c r="P18" s="59" t="s">
        <v>1789</v>
      </c>
      <c r="Q18" s="60"/>
      <c r="R18" s="61"/>
    </row>
    <row r="20" spans="1:18" x14ac:dyDescent="0.2">
      <c r="A20" s="5"/>
      <c r="B20" s="53" t="s">
        <v>1779</v>
      </c>
      <c r="C20" s="53"/>
      <c r="D20" s="53"/>
      <c r="E20" s="54" t="s">
        <v>1780</v>
      </c>
      <c r="F20" s="54"/>
      <c r="G20" s="54"/>
      <c r="H20" s="55" t="s">
        <v>1781</v>
      </c>
      <c r="I20" s="55"/>
      <c r="J20" s="56"/>
      <c r="K20" s="1"/>
      <c r="L20" s="5" t="s">
        <v>1654</v>
      </c>
      <c r="M20" s="9" t="s">
        <v>1766</v>
      </c>
      <c r="N20" s="9" t="s">
        <v>1767</v>
      </c>
      <c r="O20" s="9" t="s">
        <v>1786</v>
      </c>
      <c r="P20" s="10" t="s">
        <v>1787</v>
      </c>
    </row>
    <row r="21" spans="1:18" x14ac:dyDescent="0.2">
      <c r="A21" s="12" t="s">
        <v>1622</v>
      </c>
      <c r="B21" s="13">
        <v>1.002786</v>
      </c>
      <c r="C21" s="7">
        <v>0.99681699999999995</v>
      </c>
      <c r="D21" s="8">
        <v>1.0003979999999999</v>
      </c>
      <c r="E21" s="13">
        <v>0.83754499999999998</v>
      </c>
      <c r="F21" s="7">
        <v>0.74126499999999995</v>
      </c>
      <c r="G21" s="8">
        <v>0.75166334999999995</v>
      </c>
      <c r="H21" s="13">
        <v>1.2281576000000001</v>
      </c>
      <c r="I21" s="7">
        <v>1.2963669</v>
      </c>
      <c r="J21" s="8">
        <v>1.2445762</v>
      </c>
      <c r="K21" s="2"/>
      <c r="L21" s="13">
        <v>0.99788900000000003</v>
      </c>
      <c r="M21" s="7">
        <v>0.18771409999999999</v>
      </c>
      <c r="N21" s="8">
        <v>0.24817500000000001</v>
      </c>
      <c r="O21" s="13">
        <v>0.34771410000000003</v>
      </c>
      <c r="P21" s="7">
        <v>0.54817499999999997</v>
      </c>
    </row>
    <row r="22" spans="1:18" x14ac:dyDescent="0.2">
      <c r="A22" s="12" t="s">
        <v>1766</v>
      </c>
      <c r="B22" s="13">
        <v>1.1859312</v>
      </c>
      <c r="C22" s="7">
        <v>1.1879606</v>
      </c>
      <c r="D22" s="8">
        <v>1.259312</v>
      </c>
      <c r="E22" s="13">
        <v>1.1629327</v>
      </c>
      <c r="F22" s="7">
        <v>1.156785</v>
      </c>
      <c r="G22" s="8">
        <v>1.19754</v>
      </c>
      <c r="H22" s="13">
        <v>1.650366</v>
      </c>
      <c r="I22" s="7">
        <v>1.7255590999999999</v>
      </c>
      <c r="J22" s="8">
        <v>1.7157979000000001</v>
      </c>
      <c r="K22" s="2"/>
      <c r="L22" s="13">
        <v>1.040476</v>
      </c>
      <c r="M22" s="7">
        <v>0.1392311</v>
      </c>
      <c r="N22" s="8">
        <v>0.295761</v>
      </c>
      <c r="O22" s="13">
        <v>0.44923109999999999</v>
      </c>
      <c r="P22" s="7">
        <v>0.59576099999999999</v>
      </c>
    </row>
    <row r="23" spans="1:18" x14ac:dyDescent="0.2">
      <c r="A23" s="12" t="s">
        <v>1783</v>
      </c>
      <c r="B23" s="13">
        <v>1.1879789999999999</v>
      </c>
      <c r="C23" s="7">
        <v>1.131715</v>
      </c>
      <c r="D23" s="8">
        <v>1.140072</v>
      </c>
      <c r="E23" s="13">
        <v>1.0548150000000001</v>
      </c>
      <c r="F23" s="7">
        <v>1.07895125</v>
      </c>
      <c r="G23" s="8">
        <v>1.0947652000000001</v>
      </c>
      <c r="H23" s="13">
        <v>1.3826474</v>
      </c>
      <c r="I23" s="7">
        <v>1.3876025000000001</v>
      </c>
      <c r="J23" s="8">
        <v>1.319901</v>
      </c>
      <c r="K23" s="2"/>
      <c r="L23" s="13">
        <v>0.96163500000000002</v>
      </c>
      <c r="M23" s="7">
        <v>0.16195560000000001</v>
      </c>
      <c r="N23" s="8">
        <v>0.25226399999999999</v>
      </c>
      <c r="O23" s="13">
        <v>0.31955600000000001</v>
      </c>
      <c r="P23" s="7">
        <v>0.55226399999999998</v>
      </c>
    </row>
    <row r="24" spans="1:18" x14ac:dyDescent="0.2">
      <c r="A24" s="59" t="s">
        <v>1785</v>
      </c>
      <c r="B24" s="60"/>
      <c r="C24" s="60"/>
      <c r="D24" s="60"/>
      <c r="E24" s="60"/>
      <c r="F24" s="60"/>
      <c r="G24" s="60"/>
      <c r="H24" s="60"/>
      <c r="I24" s="60"/>
      <c r="J24" s="61"/>
      <c r="L24" s="59" t="s">
        <v>1790</v>
      </c>
      <c r="M24" s="60"/>
      <c r="N24" s="60"/>
      <c r="O24" s="60"/>
      <c r="P24" s="61"/>
    </row>
  </sheetData>
  <mergeCells count="24">
    <mergeCell ref="A24:J24"/>
    <mergeCell ref="L18:N18"/>
    <mergeCell ref="P18:R18"/>
    <mergeCell ref="L24:P24"/>
    <mergeCell ref="B14:D14"/>
    <mergeCell ref="E14:G14"/>
    <mergeCell ref="H14:J14"/>
    <mergeCell ref="A12:J12"/>
    <mergeCell ref="A18:J18"/>
    <mergeCell ref="B20:D20"/>
    <mergeCell ref="E20:G20"/>
    <mergeCell ref="H20:J20"/>
    <mergeCell ref="L12:N12"/>
    <mergeCell ref="Q8:S8"/>
    <mergeCell ref="T8:V8"/>
    <mergeCell ref="W8:Y8"/>
    <mergeCell ref="P11:Y11"/>
    <mergeCell ref="B6:F6"/>
    <mergeCell ref="H6:J6"/>
    <mergeCell ref="L6:N6"/>
    <mergeCell ref="P6:R6"/>
    <mergeCell ref="B8:D8"/>
    <mergeCell ref="E8:G8"/>
    <mergeCell ref="H8:J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5988-2425-4833-9DCB-4C4950F5728C}">
  <dimension ref="B2:O37"/>
  <sheetViews>
    <sheetView zoomScale="85" zoomScaleNormal="85" workbookViewId="0">
      <selection activeCell="B34" sqref="B34:L36"/>
    </sheetView>
  </sheetViews>
  <sheetFormatPr defaultColWidth="9.125" defaultRowHeight="14.25" x14ac:dyDescent="0.2"/>
  <cols>
    <col min="1" max="1" width="9.125" style="16"/>
    <col min="2" max="2" width="15.875" style="16" customWidth="1"/>
    <col min="3" max="16384" width="9.125" style="16"/>
  </cols>
  <sheetData>
    <row r="2" spans="2:15" x14ac:dyDescent="0.2">
      <c r="B2" s="5" t="s">
        <v>1620</v>
      </c>
      <c r="C2" s="53" t="s">
        <v>0</v>
      </c>
      <c r="D2" s="53"/>
      <c r="E2" s="53"/>
      <c r="F2" s="54" t="s">
        <v>1</v>
      </c>
      <c r="G2" s="54"/>
      <c r="H2" s="54"/>
      <c r="I2" s="54"/>
      <c r="J2" s="54"/>
      <c r="K2" s="55" t="s">
        <v>2</v>
      </c>
      <c r="L2" s="55"/>
      <c r="M2" s="55"/>
      <c r="N2" s="55"/>
      <c r="O2" s="56"/>
    </row>
    <row r="3" spans="2:15" x14ac:dyDescent="0.2">
      <c r="B3" s="12" t="s">
        <v>1681</v>
      </c>
      <c r="C3" s="7">
        <v>1.778832</v>
      </c>
      <c r="D3" s="7">
        <v>0.61467899999999998</v>
      </c>
      <c r="E3" s="7">
        <v>0.60648899999999994</v>
      </c>
      <c r="F3" s="7">
        <v>8.3190899999999992</v>
      </c>
      <c r="G3" s="7">
        <v>8.9982050000000005</v>
      </c>
      <c r="H3" s="7">
        <v>12.712490000000001</v>
      </c>
      <c r="I3" s="7">
        <v>10.25652</v>
      </c>
      <c r="J3" s="7">
        <v>14.52176</v>
      </c>
      <c r="K3" s="7">
        <v>7.6029260000000001</v>
      </c>
      <c r="L3" s="7">
        <v>4.1682980000000001</v>
      </c>
      <c r="M3" s="7">
        <v>6.6547260000000001</v>
      </c>
      <c r="N3" s="7">
        <v>3.6685889999999999</v>
      </c>
      <c r="O3" s="8">
        <v>5.0349130000000004</v>
      </c>
    </row>
    <row r="4" spans="2:15" x14ac:dyDescent="0.2">
      <c r="B4" s="12" t="s">
        <v>1682</v>
      </c>
      <c r="C4" s="7">
        <v>1.3169040000000001</v>
      </c>
      <c r="D4" s="7">
        <v>1.1162780000000001</v>
      </c>
      <c r="E4" s="7">
        <v>0.56681800000000004</v>
      </c>
      <c r="F4" s="7">
        <v>1.091469</v>
      </c>
      <c r="G4" s="7">
        <v>2.0418090000000002</v>
      </c>
      <c r="H4" s="7">
        <v>2.2554099999999999</v>
      </c>
      <c r="I4" s="7">
        <v>3.2201430000000002</v>
      </c>
      <c r="J4" s="7">
        <v>4.9418040000000003</v>
      </c>
      <c r="K4" s="7">
        <v>12.42558</v>
      </c>
      <c r="L4" s="7">
        <v>6.8083749999999998</v>
      </c>
      <c r="M4" s="7">
        <v>5.0969569999999997</v>
      </c>
      <c r="N4" s="7">
        <v>5.6816149999999999</v>
      </c>
      <c r="O4" s="8">
        <v>4.1065529999999999</v>
      </c>
    </row>
    <row r="5" spans="2:15" x14ac:dyDescent="0.2">
      <c r="B5" s="12" t="s">
        <v>1683</v>
      </c>
      <c r="C5" s="7">
        <v>1.0972200000000001</v>
      </c>
      <c r="D5" s="7">
        <v>1.19895</v>
      </c>
      <c r="E5" s="7">
        <v>0.70382999999999996</v>
      </c>
      <c r="F5" s="7">
        <v>1.598684</v>
      </c>
      <c r="G5" s="7">
        <v>0.89277300000000004</v>
      </c>
      <c r="H5" s="7">
        <v>1.1971560000000001</v>
      </c>
      <c r="I5" s="7">
        <v>1.393027</v>
      </c>
      <c r="J5" s="7">
        <v>1.4397709999999999</v>
      </c>
      <c r="K5" s="7">
        <v>2.0397150000000002</v>
      </c>
      <c r="L5" s="7">
        <v>1.4087829999999999</v>
      </c>
      <c r="M5" s="7">
        <v>1.7938369999999999</v>
      </c>
      <c r="N5" s="7">
        <v>1.4412849999999999</v>
      </c>
      <c r="O5" s="8">
        <v>0.87410299999999996</v>
      </c>
    </row>
    <row r="6" spans="2:15" x14ac:dyDescent="0.2">
      <c r="B6" s="12" t="s">
        <v>1684</v>
      </c>
      <c r="C6" s="7">
        <v>0.91276800000000002</v>
      </c>
      <c r="D6" s="7">
        <v>0.832457</v>
      </c>
      <c r="E6" s="7">
        <v>1.254775</v>
      </c>
      <c r="F6" s="7">
        <v>1.1398919999999999</v>
      </c>
      <c r="G6" s="7">
        <v>2.1153620000000002</v>
      </c>
      <c r="H6" s="7">
        <v>0.94748900000000003</v>
      </c>
      <c r="I6" s="7">
        <v>0.41856300000000002</v>
      </c>
      <c r="J6" s="7">
        <v>0.74703200000000003</v>
      </c>
      <c r="K6" s="7">
        <v>1.458952</v>
      </c>
      <c r="L6" s="7">
        <v>2.375178</v>
      </c>
      <c r="M6" s="7">
        <v>1.726345</v>
      </c>
      <c r="N6" s="7">
        <v>1.9509030000000001</v>
      </c>
      <c r="O6" s="8">
        <v>0.82538400000000001</v>
      </c>
    </row>
    <row r="7" spans="2:15" x14ac:dyDescent="0.2">
      <c r="B7" s="12" t="s">
        <v>1685</v>
      </c>
      <c r="C7" s="7">
        <v>0.76575899999999997</v>
      </c>
      <c r="D7" s="7">
        <v>0.85134299999999996</v>
      </c>
      <c r="E7" s="7">
        <v>1.382898</v>
      </c>
      <c r="F7" s="7">
        <v>1.428175</v>
      </c>
      <c r="G7" s="7">
        <v>2.506176</v>
      </c>
      <c r="H7" s="7">
        <v>2.4855399999999999</v>
      </c>
      <c r="I7" s="7">
        <v>0.90252100000000002</v>
      </c>
      <c r="J7" s="7">
        <v>0.92955299999999996</v>
      </c>
      <c r="K7" s="7">
        <v>2.146074</v>
      </c>
      <c r="L7" s="7">
        <v>2.3684569999999998</v>
      </c>
      <c r="M7" s="7">
        <v>3.2002679999999999</v>
      </c>
      <c r="N7" s="7">
        <v>2.526583</v>
      </c>
      <c r="O7" s="8">
        <v>4.4254899999999999</v>
      </c>
    </row>
    <row r="8" spans="2:15" x14ac:dyDescent="0.2">
      <c r="B8" s="59" t="s">
        <v>1791</v>
      </c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1"/>
    </row>
    <row r="10" spans="2:15" x14ac:dyDescent="0.2">
      <c r="B10" s="5" t="s">
        <v>1620</v>
      </c>
      <c r="C10" s="53" t="s">
        <v>0</v>
      </c>
      <c r="D10" s="53"/>
      <c r="E10" s="53"/>
      <c r="F10" s="54" t="s">
        <v>1</v>
      </c>
      <c r="G10" s="54"/>
      <c r="H10" s="54"/>
      <c r="I10" s="54"/>
      <c r="J10" s="54"/>
      <c r="K10" s="55" t="s">
        <v>2</v>
      </c>
      <c r="L10" s="55"/>
      <c r="M10" s="55"/>
      <c r="N10" s="55"/>
      <c r="O10" s="56"/>
    </row>
    <row r="11" spans="2:15" x14ac:dyDescent="0.2">
      <c r="B11" s="12" t="s">
        <v>1681</v>
      </c>
      <c r="C11" s="7">
        <v>1.271738</v>
      </c>
      <c r="D11" s="7">
        <v>1.0448299999999999</v>
      </c>
      <c r="E11" s="7">
        <v>0.68343200000000004</v>
      </c>
      <c r="F11" s="7">
        <v>2.7259500000000001</v>
      </c>
      <c r="G11" s="7">
        <v>0.53877200000000003</v>
      </c>
      <c r="H11" s="7">
        <v>2.5179130000000001</v>
      </c>
      <c r="I11" s="7">
        <v>0.48833599999999999</v>
      </c>
      <c r="J11" s="7">
        <v>2.709206</v>
      </c>
      <c r="K11" s="7">
        <v>1.3908400000000001</v>
      </c>
      <c r="L11" s="7">
        <v>0.89039000000000001</v>
      </c>
      <c r="M11" s="7">
        <v>1.538624</v>
      </c>
      <c r="N11" s="7">
        <v>0.51465399999999994</v>
      </c>
      <c r="O11" s="8">
        <v>0.13179099999999999</v>
      </c>
    </row>
    <row r="12" spans="2:15" x14ac:dyDescent="0.2">
      <c r="B12" s="12" t="s">
        <v>1682</v>
      </c>
      <c r="C12" s="7">
        <v>1.412981</v>
      </c>
      <c r="D12" s="7">
        <v>0.6996</v>
      </c>
      <c r="E12" s="7">
        <v>0.88741899999999996</v>
      </c>
      <c r="F12" s="7">
        <v>1.146927</v>
      </c>
      <c r="G12" s="7">
        <v>0.92547199999999996</v>
      </c>
      <c r="H12" s="7">
        <v>1.9667140000000001</v>
      </c>
      <c r="I12" s="7">
        <v>0.71573600000000004</v>
      </c>
      <c r="J12" s="7">
        <v>0.75575199999999998</v>
      </c>
      <c r="K12" s="7">
        <v>0.34632499999999999</v>
      </c>
      <c r="L12" s="7">
        <v>0.28268399999999999</v>
      </c>
      <c r="M12" s="7">
        <v>0.33833099999999999</v>
      </c>
      <c r="N12" s="7">
        <v>0.29032999999999998</v>
      </c>
      <c r="O12" s="8">
        <v>0.73748000000000002</v>
      </c>
    </row>
    <row r="13" spans="2:15" x14ac:dyDescent="0.2">
      <c r="B13" s="12" t="s">
        <v>1683</v>
      </c>
      <c r="C13" s="7">
        <v>1.0544849999999999</v>
      </c>
      <c r="D13" s="7">
        <v>0.87621000000000004</v>
      </c>
      <c r="E13" s="7">
        <v>1.0693049999999999</v>
      </c>
      <c r="F13" s="7">
        <v>1.466369</v>
      </c>
      <c r="G13" s="7">
        <v>1.1615059999999999</v>
      </c>
      <c r="H13" s="7">
        <v>1.4662120000000001</v>
      </c>
      <c r="I13" s="7">
        <v>1.5727629999999999</v>
      </c>
      <c r="J13" s="7">
        <v>1.0425880000000001</v>
      </c>
      <c r="K13" s="7">
        <v>0.82195799999999997</v>
      </c>
      <c r="L13" s="7">
        <v>0.69126500000000002</v>
      </c>
      <c r="M13" s="7">
        <v>0.75920100000000001</v>
      </c>
      <c r="N13" s="7">
        <v>0.57167999999999997</v>
      </c>
      <c r="O13" s="8">
        <v>1.0735250000000001</v>
      </c>
    </row>
    <row r="14" spans="2:15" x14ac:dyDescent="0.2">
      <c r="B14" s="12" t="s">
        <v>1684</v>
      </c>
      <c r="C14" s="7">
        <v>1.0709090000000001</v>
      </c>
      <c r="D14" s="7">
        <v>0.91084799999999999</v>
      </c>
      <c r="E14" s="7">
        <v>1.0182420000000001</v>
      </c>
      <c r="F14" s="7">
        <v>1.0183610000000001</v>
      </c>
      <c r="G14" s="7">
        <v>0.64574399999999998</v>
      </c>
      <c r="H14" s="7">
        <v>0.61800999999999995</v>
      </c>
      <c r="I14" s="7">
        <v>0.987618</v>
      </c>
      <c r="J14" s="7">
        <v>0.92449300000000001</v>
      </c>
      <c r="K14" s="7">
        <v>1.0667709999999999</v>
      </c>
      <c r="L14" s="7">
        <v>0.66417300000000001</v>
      </c>
      <c r="M14" s="7">
        <v>0.60816400000000004</v>
      </c>
      <c r="N14" s="7">
        <v>0.882741</v>
      </c>
      <c r="O14" s="8">
        <v>0.67538600000000004</v>
      </c>
    </row>
    <row r="15" spans="2:15" x14ac:dyDescent="0.2">
      <c r="B15" s="12" t="s">
        <v>1685</v>
      </c>
      <c r="C15" s="7">
        <v>0.73256900000000003</v>
      </c>
      <c r="D15" s="7">
        <v>0.90431899999999998</v>
      </c>
      <c r="E15" s="7">
        <v>1.3631120000000001</v>
      </c>
      <c r="F15" s="7">
        <v>0.532084</v>
      </c>
      <c r="G15" s="7">
        <v>0.48425400000000002</v>
      </c>
      <c r="H15" s="7">
        <v>0.49327599999999999</v>
      </c>
      <c r="I15" s="7">
        <v>0.69689800000000002</v>
      </c>
      <c r="J15" s="7">
        <v>0.99435200000000001</v>
      </c>
      <c r="K15" s="7">
        <v>0.96509400000000001</v>
      </c>
      <c r="L15" s="7">
        <v>0.62778199999999995</v>
      </c>
      <c r="M15" s="7">
        <v>0.50986200000000004</v>
      </c>
      <c r="N15" s="7">
        <v>0.55806199999999995</v>
      </c>
      <c r="O15" s="8">
        <v>0.42418600000000001</v>
      </c>
    </row>
    <row r="16" spans="2:15" x14ac:dyDescent="0.2">
      <c r="B16" s="59" t="s">
        <v>1792</v>
      </c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1"/>
    </row>
    <row r="18" spans="2:15" x14ac:dyDescent="0.2">
      <c r="B18" s="5" t="s">
        <v>1654</v>
      </c>
      <c r="C18" s="9" t="s">
        <v>2</v>
      </c>
      <c r="D18" s="9" t="s">
        <v>1793</v>
      </c>
      <c r="E18" s="10" t="s">
        <v>1794</v>
      </c>
      <c r="G18" s="5" t="s">
        <v>1654</v>
      </c>
      <c r="H18" s="9" t="s">
        <v>2</v>
      </c>
      <c r="I18" s="9" t="s">
        <v>1793</v>
      </c>
      <c r="J18" s="10" t="s">
        <v>1794</v>
      </c>
      <c r="L18" s="5" t="s">
        <v>1654</v>
      </c>
      <c r="M18" s="9" t="s">
        <v>1793</v>
      </c>
      <c r="N18" s="10" t="s">
        <v>1794</v>
      </c>
    </row>
    <row r="19" spans="2:15" x14ac:dyDescent="0.2">
      <c r="B19" s="7">
        <v>0.93989699999999998</v>
      </c>
      <c r="C19" s="7">
        <v>2.8771409999999999</v>
      </c>
      <c r="D19" s="7">
        <v>0.59817500000000001</v>
      </c>
      <c r="E19" s="7">
        <v>1.1412800000000001</v>
      </c>
      <c r="G19" s="7">
        <v>1.0254000000000001</v>
      </c>
      <c r="H19" s="7">
        <v>0.103867</v>
      </c>
      <c r="I19" s="7">
        <v>2.6855549999999999</v>
      </c>
      <c r="J19" s="7">
        <v>1.448996</v>
      </c>
      <c r="L19" s="7">
        <v>1</v>
      </c>
      <c r="M19" s="7">
        <v>0.35383700000000001</v>
      </c>
      <c r="N19" s="7">
        <v>0.62865000000000004</v>
      </c>
    </row>
    <row r="20" spans="2:15" x14ac:dyDescent="0.2">
      <c r="B20" s="7">
        <v>1.1974819999999999</v>
      </c>
      <c r="C20" s="7">
        <v>2.3923109999999999</v>
      </c>
      <c r="D20" s="7">
        <v>0.55576099999999995</v>
      </c>
      <c r="E20" s="7">
        <v>1.270073</v>
      </c>
      <c r="G20" s="7">
        <v>1.0573999999999999</v>
      </c>
      <c r="H20" s="7">
        <v>0.38368999999999998</v>
      </c>
      <c r="I20" s="7">
        <v>2.7482030000000002</v>
      </c>
      <c r="J20" s="7">
        <v>1.5128200000000001</v>
      </c>
      <c r="L20" s="7">
        <v>1.0638240000000001</v>
      </c>
      <c r="M20" s="7">
        <v>0.39854000000000001</v>
      </c>
      <c r="N20" s="7">
        <v>0.70479999999999998</v>
      </c>
    </row>
    <row r="21" spans="2:15" x14ac:dyDescent="0.2">
      <c r="B21" s="7">
        <v>0.86262099999999997</v>
      </c>
      <c r="C21" s="7">
        <v>2.6195560000000002</v>
      </c>
      <c r="D21" s="7">
        <v>0.15226400000000001</v>
      </c>
      <c r="E21" s="7">
        <v>1.338246</v>
      </c>
      <c r="G21" s="7">
        <v>0.91556000000000004</v>
      </c>
      <c r="H21" s="7">
        <v>0.110219</v>
      </c>
      <c r="I21" s="7">
        <v>2.429084</v>
      </c>
      <c r="J21" s="7">
        <v>1.2784310000000001</v>
      </c>
      <c r="L21" s="7">
        <v>0.93617600000000001</v>
      </c>
      <c r="M21" s="7">
        <v>0.40189999999999998</v>
      </c>
      <c r="N21" s="7">
        <v>0.44850000000000001</v>
      </c>
    </row>
    <row r="22" spans="2:15" x14ac:dyDescent="0.2">
      <c r="B22" s="59" t="s">
        <v>1795</v>
      </c>
      <c r="C22" s="60"/>
      <c r="D22" s="60"/>
      <c r="E22" s="61"/>
      <c r="G22" s="59" t="s">
        <v>1796</v>
      </c>
      <c r="H22" s="60"/>
      <c r="I22" s="60"/>
      <c r="J22" s="61"/>
      <c r="L22" s="59" t="s">
        <v>1797</v>
      </c>
      <c r="M22" s="60"/>
      <c r="N22" s="61"/>
    </row>
    <row r="24" spans="2:15" x14ac:dyDescent="0.2">
      <c r="B24" s="5" t="s">
        <v>1654</v>
      </c>
      <c r="C24" s="9" t="s">
        <v>1793</v>
      </c>
      <c r="D24" s="10" t="s">
        <v>1794</v>
      </c>
      <c r="F24" s="5"/>
      <c r="G24" s="68" t="s">
        <v>1654</v>
      </c>
      <c r="H24" s="68"/>
      <c r="I24" s="68"/>
      <c r="J24" s="68" t="s">
        <v>1798</v>
      </c>
      <c r="K24" s="68"/>
      <c r="L24" s="68"/>
      <c r="M24" s="68" t="s">
        <v>1799</v>
      </c>
      <c r="N24" s="68"/>
      <c r="O24" s="69"/>
    </row>
    <row r="25" spans="2:15" x14ac:dyDescent="0.2">
      <c r="B25" s="7">
        <v>428.1472</v>
      </c>
      <c r="C25" s="7">
        <v>286.22510999999997</v>
      </c>
      <c r="D25" s="7">
        <v>323.26409999999998</v>
      </c>
      <c r="F25" s="12" t="s">
        <v>1800</v>
      </c>
      <c r="G25" s="7">
        <v>0.83120000000000005</v>
      </c>
      <c r="H25" s="7">
        <v>0.98450000000000004</v>
      </c>
      <c r="I25" s="7">
        <v>1.1878</v>
      </c>
      <c r="J25" s="7">
        <v>1.7369000000000001</v>
      </c>
      <c r="K25" s="7">
        <v>1.6127</v>
      </c>
      <c r="L25" s="7">
        <v>1.6604000000000001</v>
      </c>
      <c r="M25" s="7">
        <v>1.2656000000000001</v>
      </c>
      <c r="N25" s="7">
        <v>1.3183</v>
      </c>
      <c r="O25" s="7">
        <v>1.2919</v>
      </c>
    </row>
    <row r="26" spans="2:15" x14ac:dyDescent="0.2">
      <c r="B26" s="7">
        <v>426.26839999999999</v>
      </c>
      <c r="C26" s="7">
        <v>260.69260000000003</v>
      </c>
      <c r="D26" s="7">
        <v>353.52379999999999</v>
      </c>
      <c r="F26" s="12" t="s">
        <v>1801</v>
      </c>
      <c r="G26" s="7">
        <v>1.0284</v>
      </c>
      <c r="H26" s="7">
        <v>1.0217000000000001</v>
      </c>
      <c r="I26" s="7">
        <v>0.94630000000000003</v>
      </c>
      <c r="J26" s="7">
        <v>3.3458999999999999</v>
      </c>
      <c r="K26" s="7">
        <v>3.3628</v>
      </c>
      <c r="L26" s="7">
        <v>3.3371</v>
      </c>
      <c r="M26" s="7">
        <v>1.0546</v>
      </c>
      <c r="N26" s="7">
        <v>1.1685000000000001</v>
      </c>
      <c r="O26" s="7">
        <v>1.1418999999999999</v>
      </c>
    </row>
    <row r="27" spans="2:15" x14ac:dyDescent="0.2">
      <c r="B27" s="7">
        <v>482.0779</v>
      </c>
      <c r="C27" s="7">
        <v>298.20778999999999</v>
      </c>
      <c r="D27" s="7">
        <v>367.36799999999999</v>
      </c>
      <c r="F27" s="12" t="s">
        <v>1658</v>
      </c>
      <c r="G27" s="7">
        <v>1.0371999999999999</v>
      </c>
      <c r="H27" s="7">
        <v>0.96579999999999999</v>
      </c>
      <c r="I27" s="7">
        <v>1.0031000000000001</v>
      </c>
      <c r="J27" s="7">
        <v>2.1364000000000001</v>
      </c>
      <c r="K27" s="7">
        <v>1.9824999999999999</v>
      </c>
      <c r="L27" s="7">
        <v>1.9273</v>
      </c>
      <c r="M27" s="7">
        <v>1.6718</v>
      </c>
      <c r="N27" s="7">
        <v>1.6941999999999999</v>
      </c>
      <c r="O27" s="7">
        <v>1.5992999999999999</v>
      </c>
    </row>
    <row r="28" spans="2:15" x14ac:dyDescent="0.2">
      <c r="B28" s="59" t="s">
        <v>1802</v>
      </c>
      <c r="C28" s="60"/>
      <c r="D28" s="61"/>
      <c r="F28" s="12" t="s">
        <v>1660</v>
      </c>
      <c r="G28" s="7">
        <v>0.91349999999999998</v>
      </c>
      <c r="H28" s="7">
        <v>1.0613999999999999</v>
      </c>
      <c r="I28" s="7">
        <v>1.0276000000000001</v>
      </c>
      <c r="J28" s="7">
        <v>0.72509999999999997</v>
      </c>
      <c r="K28" s="7">
        <v>0.69830000000000003</v>
      </c>
      <c r="L28" s="7">
        <v>0.71489999999999998</v>
      </c>
      <c r="M28" s="7">
        <v>0.85670000000000002</v>
      </c>
      <c r="N28" s="7">
        <v>0.84289999999999998</v>
      </c>
      <c r="O28" s="7">
        <v>0.83540000000000003</v>
      </c>
    </row>
    <row r="29" spans="2:15" x14ac:dyDescent="0.2">
      <c r="F29" s="12" t="s">
        <v>1661</v>
      </c>
      <c r="G29" s="7">
        <v>1.0167999999999999</v>
      </c>
      <c r="H29" s="7">
        <v>0.98419999999999996</v>
      </c>
      <c r="I29" s="7">
        <v>1.0057</v>
      </c>
      <c r="J29" s="7">
        <v>0.45129999999999998</v>
      </c>
      <c r="K29" s="7">
        <v>0.46789999999999998</v>
      </c>
      <c r="L29" s="7">
        <v>0.52810000000000001</v>
      </c>
      <c r="M29" s="7">
        <v>0.56340000000000001</v>
      </c>
      <c r="N29" s="7">
        <v>0.61270000000000002</v>
      </c>
      <c r="O29" s="7">
        <v>0.5615</v>
      </c>
    </row>
    <row r="30" spans="2:15" x14ac:dyDescent="0.2">
      <c r="F30" s="12" t="s">
        <v>1662</v>
      </c>
      <c r="G30" s="7">
        <v>1.0248999999999999</v>
      </c>
      <c r="H30" s="7">
        <v>1.0536000000000001</v>
      </c>
      <c r="I30" s="7">
        <v>0.92179999999999995</v>
      </c>
      <c r="J30" s="7">
        <v>0.59760000000000002</v>
      </c>
      <c r="K30" s="7">
        <v>0.57430000000000003</v>
      </c>
      <c r="L30" s="7">
        <v>0.64290000000000003</v>
      </c>
      <c r="M30" s="7">
        <v>0.79510000000000003</v>
      </c>
      <c r="N30" s="7">
        <v>0.7268</v>
      </c>
      <c r="O30" s="7">
        <v>0.88370000000000004</v>
      </c>
    </row>
    <row r="31" spans="2:15" x14ac:dyDescent="0.2">
      <c r="F31" s="59" t="s">
        <v>1803</v>
      </c>
      <c r="G31" s="60"/>
      <c r="H31" s="60"/>
      <c r="I31" s="60"/>
      <c r="J31" s="60"/>
      <c r="K31" s="60"/>
      <c r="L31" s="60"/>
      <c r="M31" s="60"/>
      <c r="N31" s="60"/>
      <c r="O31" s="61"/>
    </row>
    <row r="33" spans="2:12" x14ac:dyDescent="0.2">
      <c r="B33" s="5" t="s">
        <v>1654</v>
      </c>
      <c r="C33" s="9" t="s">
        <v>1793</v>
      </c>
      <c r="D33" s="10" t="s">
        <v>1794</v>
      </c>
      <c r="F33" s="5" t="s">
        <v>1654</v>
      </c>
      <c r="G33" s="9" t="s">
        <v>1793</v>
      </c>
      <c r="H33" s="10" t="s">
        <v>1794</v>
      </c>
      <c r="J33" s="5" t="s">
        <v>1654</v>
      </c>
      <c r="K33" s="9" t="s">
        <v>1793</v>
      </c>
      <c r="L33" s="10" t="s">
        <v>1794</v>
      </c>
    </row>
    <row r="34" spans="2:12" x14ac:dyDescent="0.2">
      <c r="B34" s="7">
        <v>1.3470470000000001</v>
      </c>
      <c r="C34" s="7">
        <v>13.1854</v>
      </c>
      <c r="D34" s="7">
        <v>8.4310589999999994</v>
      </c>
      <c r="F34" s="7">
        <v>0.88502099999999995</v>
      </c>
      <c r="G34" s="7">
        <v>17.266089999999998</v>
      </c>
      <c r="H34" s="7">
        <v>11.559571999999999</v>
      </c>
      <c r="J34" s="7">
        <v>1.0818829999999999</v>
      </c>
      <c r="K34" s="7">
        <v>2.7247840000000001</v>
      </c>
      <c r="L34" s="7">
        <v>1.9348399999999999</v>
      </c>
    </row>
    <row r="35" spans="2:12" x14ac:dyDescent="0.2">
      <c r="B35" s="7">
        <v>0.83586000000000005</v>
      </c>
      <c r="C35" s="7">
        <v>11.623749999999999</v>
      </c>
      <c r="D35" s="7">
        <v>7.8677830000000002</v>
      </c>
      <c r="F35" s="7">
        <v>0.83448199999999995</v>
      </c>
      <c r="G35" s="7">
        <v>16.37443</v>
      </c>
      <c r="H35" s="7">
        <v>12.212629</v>
      </c>
      <c r="J35" s="7">
        <v>1.0629310000000001</v>
      </c>
      <c r="K35" s="7">
        <v>2.3904109999999998</v>
      </c>
      <c r="L35" s="7">
        <v>1.8047359999999999</v>
      </c>
    </row>
    <row r="36" spans="2:12" x14ac:dyDescent="0.2">
      <c r="B36" s="7">
        <v>0.81709299999999996</v>
      </c>
      <c r="C36" s="7">
        <v>11.59923</v>
      </c>
      <c r="D36" s="7">
        <v>8.5550719999999991</v>
      </c>
      <c r="F36" s="7">
        <v>1.280497</v>
      </c>
      <c r="G36" s="7">
        <v>16.272379999999998</v>
      </c>
      <c r="H36" s="7">
        <v>11.615942</v>
      </c>
      <c r="J36" s="7">
        <v>0.855186</v>
      </c>
      <c r="K36" s="7">
        <v>2.7271429999999999</v>
      </c>
      <c r="L36" s="7">
        <v>1.955978</v>
      </c>
    </row>
    <row r="37" spans="2:12" x14ac:dyDescent="0.2">
      <c r="B37" s="59" t="s">
        <v>1804</v>
      </c>
      <c r="C37" s="60"/>
      <c r="D37" s="61"/>
      <c r="F37" s="59" t="s">
        <v>1805</v>
      </c>
      <c r="G37" s="60"/>
      <c r="H37" s="61"/>
      <c r="J37" s="59" t="s">
        <v>1806</v>
      </c>
      <c r="K37" s="60"/>
      <c r="L37" s="61"/>
    </row>
  </sheetData>
  <mergeCells count="19">
    <mergeCell ref="B22:E22"/>
    <mergeCell ref="G22:J22"/>
    <mergeCell ref="L22:N22"/>
    <mergeCell ref="B37:D37"/>
    <mergeCell ref="F37:H37"/>
    <mergeCell ref="J37:L37"/>
    <mergeCell ref="G24:I24"/>
    <mergeCell ref="J24:L24"/>
    <mergeCell ref="M24:O24"/>
    <mergeCell ref="B28:D28"/>
    <mergeCell ref="F31:O31"/>
    <mergeCell ref="C2:E2"/>
    <mergeCell ref="F2:J2"/>
    <mergeCell ref="K2:O2"/>
    <mergeCell ref="B8:O8"/>
    <mergeCell ref="B16:O16"/>
    <mergeCell ref="C10:E10"/>
    <mergeCell ref="F10:J10"/>
    <mergeCell ref="K10:O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德晓 王</dc:creator>
  <cp:lastModifiedBy>成桂 张</cp:lastModifiedBy>
  <dcterms:created xsi:type="dcterms:W3CDTF">2026-04-28T11:44:15Z</dcterms:created>
  <dcterms:modified xsi:type="dcterms:W3CDTF">2026-05-15T07:34:21Z</dcterms:modified>
</cp:coreProperties>
</file>